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rtacat-my.sharepoint.com/personal/karl_kochanowski_irta_cat/Documents/Science/Manuscripts/2022-10 PNC8 consortia paper 1/Data set tables/"/>
    </mc:Choice>
  </mc:AlternateContent>
  <xr:revisionPtr revIDLastSave="0" documentId="8_{776EB1E8-20A1-46A8-8F1F-1492B43EBA0A}" xr6:coauthVersionLast="47" xr6:coauthVersionMax="47" xr10:uidLastSave="{00000000-0000-0000-0000-000000000000}"/>
  <bookViews>
    <workbookView xWindow="-120" yWindow="-120" windowWidth="29040" windowHeight="15840" activeTab="1" xr2:uid="{3AA1D003-EAEE-47CC-B795-2E4FF4077B4A}"/>
  </bookViews>
  <sheets>
    <sheet name="metadata" sheetId="2" r:id="rId1"/>
    <sheet name="1 - Simulation 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3" i="1"/>
</calcChain>
</file>

<file path=xl/sharedStrings.xml><?xml version="1.0" encoding="utf-8"?>
<sst xmlns="http://schemas.openxmlformats.org/spreadsheetml/2006/main" count="22" uniqueCount="16">
  <si>
    <t>Strain 1</t>
  </si>
  <si>
    <t>Strain 2</t>
  </si>
  <si>
    <t>mue_max [h-1]</t>
  </si>
  <si>
    <t>biomass yield [g/g]</t>
  </si>
  <si>
    <t>Simulation number</t>
  </si>
  <si>
    <t>Case 1: no competition</t>
  </si>
  <si>
    <t>Co-culture biomass predicted (summed maximal biomass of individual strains)</t>
  </si>
  <si>
    <t>Co-culture biomass</t>
  </si>
  <si>
    <t>Relative abundance Strain 1</t>
  </si>
  <si>
    <t>Relative distance growth curve Strain 1 vs co-culture</t>
  </si>
  <si>
    <t>growth rate difference (strain 1 - strain 2)</t>
  </si>
  <si>
    <t>Case 2: competition for single metabolite</t>
  </si>
  <si>
    <t>Table 1:</t>
  </si>
  <si>
    <t>Result of 1000 co-culture simulations of two strains without or with competition for a single metabolites</t>
  </si>
  <si>
    <t>Data set part of Bonillo, Rouam el Khatab, et al</t>
  </si>
  <si>
    <t>Simulations were performed as described in supplementary text 2. Data points in this table correspond to the data points shown in Figure S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8C514-8680-4973-A9B3-97AB1BAAC12D}">
  <dimension ref="A1:B4"/>
  <sheetViews>
    <sheetView workbookViewId="0">
      <selection activeCell="B5" sqref="B5"/>
    </sheetView>
  </sheetViews>
  <sheetFormatPr defaultRowHeight="15" x14ac:dyDescent="0.25"/>
  <sheetData>
    <row r="1" spans="1:2" x14ac:dyDescent="0.25">
      <c r="A1" s="4" t="s">
        <v>14</v>
      </c>
    </row>
    <row r="3" spans="1:2" x14ac:dyDescent="0.25">
      <c r="A3" s="4" t="s">
        <v>12</v>
      </c>
      <c r="B3" s="4" t="s">
        <v>13</v>
      </c>
    </row>
    <row r="4" spans="1:2" x14ac:dyDescent="0.25">
      <c r="B4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C6233-7A89-462E-81DE-C0B251F9B5EC}">
  <dimension ref="A1:Q1003"/>
  <sheetViews>
    <sheetView tabSelected="1" zoomScaleNormal="100" workbookViewId="0">
      <selection activeCell="F2" sqref="F2"/>
    </sheetView>
  </sheetViews>
  <sheetFormatPr defaultRowHeight="15" x14ac:dyDescent="0.25"/>
  <cols>
    <col min="1" max="1" width="18.140625" bestFit="1" customWidth="1"/>
    <col min="2" max="2" width="14" style="1" bestFit="1" customWidth="1"/>
    <col min="3" max="3" width="17.85546875" style="1" bestFit="1" customWidth="1"/>
    <col min="4" max="4" width="14" style="1" bestFit="1" customWidth="1"/>
    <col min="5" max="5" width="17.85546875" style="1" bestFit="1" customWidth="1"/>
    <col min="6" max="6" width="38.5703125" style="1" bestFit="1" customWidth="1"/>
    <col min="8" max="8" width="73.85546875" bestFit="1" customWidth="1"/>
    <col min="9" max="9" width="19" bestFit="1" customWidth="1"/>
    <col min="10" max="10" width="26.42578125" bestFit="1" customWidth="1"/>
    <col min="11" max="11" width="66.85546875" bestFit="1" customWidth="1"/>
    <col min="12" max="12" width="49.140625" customWidth="1"/>
    <col min="14" max="14" width="73.85546875" customWidth="1"/>
    <col min="15" max="15" width="19" bestFit="1" customWidth="1"/>
    <col min="16" max="16" width="26.42578125" bestFit="1" customWidth="1"/>
    <col min="17" max="17" width="66.85546875" style="1" bestFit="1" customWidth="1"/>
  </cols>
  <sheetData>
    <row r="1" spans="1:17" x14ac:dyDescent="0.25">
      <c r="A1" s="4" t="s">
        <v>4</v>
      </c>
      <c r="B1" s="3" t="s">
        <v>0</v>
      </c>
      <c r="C1" s="3"/>
      <c r="D1" s="3" t="s">
        <v>1</v>
      </c>
      <c r="E1" s="3"/>
      <c r="H1" s="7" t="s">
        <v>5</v>
      </c>
      <c r="I1" s="8"/>
      <c r="J1" s="8"/>
      <c r="K1" s="9"/>
      <c r="L1" s="13"/>
      <c r="N1" s="7" t="s">
        <v>11</v>
      </c>
      <c r="O1" s="8"/>
      <c r="P1" s="8"/>
      <c r="Q1" s="9"/>
    </row>
    <row r="2" spans="1:17" x14ac:dyDescent="0.25">
      <c r="B2" s="5" t="s">
        <v>2</v>
      </c>
      <c r="C2" s="5" t="s">
        <v>3</v>
      </c>
      <c r="D2" s="5" t="s">
        <v>2</v>
      </c>
      <c r="E2" s="5" t="s">
        <v>3</v>
      </c>
      <c r="F2" s="5" t="s">
        <v>10</v>
      </c>
      <c r="H2" s="10" t="s">
        <v>6</v>
      </c>
      <c r="I2" s="11" t="s">
        <v>7</v>
      </c>
      <c r="J2" s="11" t="s">
        <v>8</v>
      </c>
      <c r="K2" s="12" t="s">
        <v>9</v>
      </c>
      <c r="L2" s="14"/>
      <c r="N2" s="10" t="s">
        <v>6</v>
      </c>
      <c r="O2" s="11" t="s">
        <v>7</v>
      </c>
      <c r="P2" s="11" t="s">
        <v>8</v>
      </c>
      <c r="Q2" s="15" t="s">
        <v>9</v>
      </c>
    </row>
    <row r="3" spans="1:17" x14ac:dyDescent="0.25">
      <c r="A3">
        <v>1</v>
      </c>
      <c r="B3" s="6">
        <v>1.2408004127803101</v>
      </c>
      <c r="C3" s="6">
        <v>0.67401062525512301</v>
      </c>
      <c r="D3" s="6">
        <v>1.10757350147487</v>
      </c>
      <c r="E3" s="6">
        <v>0.80226117377502204</v>
      </c>
      <c r="F3" s="6">
        <f>B3-D3</f>
        <v>0.13322691130544007</v>
      </c>
      <c r="H3" s="6">
        <v>1.4962717991843</v>
      </c>
      <c r="I3" s="6">
        <v>1.49627179914009</v>
      </c>
      <c r="J3" s="6">
        <v>0.45714329822740501</v>
      </c>
      <c r="K3" s="6">
        <v>0.53197713449751804</v>
      </c>
      <c r="L3" s="6"/>
      <c r="M3" s="1"/>
      <c r="N3" s="6">
        <v>1.4962717991843</v>
      </c>
      <c r="O3" s="6">
        <v>0.73965647724555705</v>
      </c>
      <c r="P3" s="6">
        <v>0.600444220387785</v>
      </c>
      <c r="Q3" s="6">
        <v>0.39993201010332202</v>
      </c>
    </row>
    <row r="4" spans="1:17" x14ac:dyDescent="0.25">
      <c r="A4">
        <v>2</v>
      </c>
      <c r="B4" s="6">
        <v>0.95483904527659502</v>
      </c>
      <c r="C4" s="6">
        <v>0.638962422252489</v>
      </c>
      <c r="D4" s="6">
        <v>0.131897870906695</v>
      </c>
      <c r="E4" s="6">
        <v>0.37912443430211001</v>
      </c>
      <c r="F4" s="6">
        <f t="shared" ref="F4:F67" si="0">B4-D4</f>
        <v>0.8229411743699</v>
      </c>
      <c r="H4" s="6">
        <v>0.876959599283202</v>
      </c>
      <c r="I4" s="6">
        <v>0.87695959843776095</v>
      </c>
      <c r="J4" s="6">
        <v>0.740014047852386</v>
      </c>
      <c r="K4" s="6">
        <v>0.104438627229176</v>
      </c>
      <c r="L4" s="6"/>
      <c r="M4" s="1"/>
      <c r="N4" s="6">
        <v>0.876959599283202</v>
      </c>
      <c r="O4" s="6">
        <v>0.65365321998160597</v>
      </c>
      <c r="P4" s="6">
        <v>0.97285020424208302</v>
      </c>
      <c r="Q4" s="6">
        <v>2.8248106356485399E-2</v>
      </c>
    </row>
    <row r="5" spans="1:17" x14ac:dyDescent="0.25">
      <c r="A5">
        <v>3</v>
      </c>
      <c r="B5" s="6">
        <v>0.96181335831742998</v>
      </c>
      <c r="C5" s="6">
        <v>0.67214192938670603</v>
      </c>
      <c r="D5" s="6">
        <v>0.92459309578980398</v>
      </c>
      <c r="E5" s="6">
        <v>0.19325059495106001</v>
      </c>
      <c r="F5" s="6">
        <f t="shared" si="0"/>
        <v>3.7220262527626002E-2</v>
      </c>
      <c r="H5" s="6">
        <v>0.885392524432557</v>
      </c>
      <c r="I5" s="6">
        <v>0.88539252441023697</v>
      </c>
      <c r="J5" s="6">
        <v>0.77044012755135105</v>
      </c>
      <c r="K5" s="6">
        <v>0.245610855028807</v>
      </c>
      <c r="L5" s="6"/>
      <c r="M5" s="1"/>
      <c r="N5" s="6">
        <v>0.885392524432557</v>
      </c>
      <c r="O5" s="6">
        <v>0.33028881489620099</v>
      </c>
      <c r="P5" s="6">
        <v>0.52762164082520002</v>
      </c>
      <c r="Q5" s="6">
        <v>0.47252021609138301</v>
      </c>
    </row>
    <row r="6" spans="1:17" x14ac:dyDescent="0.25">
      <c r="A6">
        <v>4</v>
      </c>
      <c r="B6" s="6">
        <v>1.3134058678199501</v>
      </c>
      <c r="C6" s="6">
        <v>0.21733148946330999</v>
      </c>
      <c r="D6" s="6">
        <v>0.42234784936129</v>
      </c>
      <c r="E6" s="6">
        <v>0.70272355457755697</v>
      </c>
      <c r="F6" s="6">
        <f t="shared" si="0"/>
        <v>0.89105801845866006</v>
      </c>
      <c r="H6" s="6">
        <v>0.94005504413360796</v>
      </c>
      <c r="I6" s="6">
        <v>0.94005504406430496</v>
      </c>
      <c r="J6" s="6">
        <v>0.24182784923480899</v>
      </c>
      <c r="K6" s="6">
        <v>0.68636876530147195</v>
      </c>
      <c r="L6" s="6"/>
      <c r="M6" s="1"/>
      <c r="N6" s="6">
        <v>0.94005504413360796</v>
      </c>
      <c r="O6" s="6">
        <v>0.249142980327447</v>
      </c>
      <c r="P6" s="6">
        <v>0.89122704757980797</v>
      </c>
      <c r="Q6" s="6">
        <v>0.110052616471277</v>
      </c>
    </row>
    <row r="7" spans="1:17" x14ac:dyDescent="0.25">
      <c r="A7">
        <v>5</v>
      </c>
      <c r="B7" s="6">
        <v>1.34836008060809</v>
      </c>
      <c r="C7" s="6">
        <v>0.79965441040010699</v>
      </c>
      <c r="D7" s="6">
        <v>0.41061943996977401</v>
      </c>
      <c r="E7" s="6">
        <v>0.29915851218313599</v>
      </c>
      <c r="F7" s="6">
        <f t="shared" si="0"/>
        <v>0.93774064063831597</v>
      </c>
      <c r="H7" s="6">
        <v>1.1188129227022601</v>
      </c>
      <c r="I7" s="6">
        <v>1.11881292266931</v>
      </c>
      <c r="J7" s="6">
        <v>0.72367273745851401</v>
      </c>
      <c r="K7" s="6">
        <v>0.234467847768565</v>
      </c>
      <c r="L7" s="6"/>
      <c r="M7" s="1"/>
      <c r="N7" s="6">
        <v>1.1188129227022601</v>
      </c>
      <c r="O7" s="6">
        <v>0.77440230686464095</v>
      </c>
      <c r="P7" s="6">
        <v>0.95215887494972795</v>
      </c>
      <c r="Q7" s="6">
        <v>4.8733304066288598E-2</v>
      </c>
    </row>
    <row r="8" spans="1:17" x14ac:dyDescent="0.25">
      <c r="A8">
        <v>6</v>
      </c>
      <c r="B8" s="6">
        <v>0.21536632915677201</v>
      </c>
      <c r="C8" s="6">
        <v>0.96203545884233599</v>
      </c>
      <c r="D8" s="6">
        <v>0.74184825178623304</v>
      </c>
      <c r="E8" s="6">
        <v>0.53043464588276301</v>
      </c>
      <c r="F8" s="6">
        <f t="shared" si="0"/>
        <v>-0.52648192262946103</v>
      </c>
      <c r="H8" s="6">
        <v>1.51247010481948</v>
      </c>
      <c r="I8" s="6">
        <v>1.51247010477109</v>
      </c>
      <c r="J8" s="6">
        <v>0.64268077485722297</v>
      </c>
      <c r="K8" s="6">
        <v>0.60598574131170702</v>
      </c>
      <c r="L8" s="6"/>
      <c r="M8" s="1"/>
      <c r="N8" s="6">
        <v>1.51247010481948</v>
      </c>
      <c r="O8" s="6">
        <v>0.56014248981475201</v>
      </c>
      <c r="P8" s="6">
        <v>5.6483346014991498E-2</v>
      </c>
      <c r="Q8" s="6">
        <v>0.94169198803463905</v>
      </c>
    </row>
    <row r="9" spans="1:17" x14ac:dyDescent="0.25">
      <c r="A9">
        <v>7</v>
      </c>
      <c r="B9" s="6">
        <v>0.567783568924219</v>
      </c>
      <c r="C9" s="6">
        <v>0.40023070374602698</v>
      </c>
      <c r="D9" s="6">
        <v>0.65962682072817602</v>
      </c>
      <c r="E9" s="6">
        <v>0.40976029847622403</v>
      </c>
      <c r="F9" s="6">
        <f t="shared" si="0"/>
        <v>-9.1843251803957027E-2</v>
      </c>
      <c r="H9" s="6">
        <v>0.82999100230757294</v>
      </c>
      <c r="I9" s="6">
        <v>0.82999100226690004</v>
      </c>
      <c r="J9" s="6">
        <v>0.49425921805405398</v>
      </c>
      <c r="K9" s="6">
        <v>0.521666752873441</v>
      </c>
      <c r="L9" s="6"/>
      <c r="M9" s="1"/>
      <c r="N9" s="6">
        <v>0.82999100230757294</v>
      </c>
      <c r="O9" s="6">
        <v>0.42605802249989799</v>
      </c>
      <c r="P9" s="6">
        <v>0.38842320825434701</v>
      </c>
      <c r="Q9" s="6">
        <v>0.61070440139202298</v>
      </c>
    </row>
    <row r="10" spans="1:17" x14ac:dyDescent="0.25">
      <c r="A10">
        <v>8</v>
      </c>
      <c r="B10" s="6">
        <v>0.24702871237805499</v>
      </c>
      <c r="C10" s="6">
        <v>0.54475683374864303</v>
      </c>
      <c r="D10" s="6">
        <v>1.6895012422457101</v>
      </c>
      <c r="E10" s="6">
        <v>0.87041629488118999</v>
      </c>
      <c r="F10" s="6">
        <f t="shared" si="0"/>
        <v>-1.4424725298676551</v>
      </c>
      <c r="H10" s="6">
        <v>1.43517312877975</v>
      </c>
      <c r="I10" s="6">
        <v>1.4351731287226701</v>
      </c>
      <c r="J10" s="6">
        <v>0.38654349268777699</v>
      </c>
      <c r="K10" s="6">
        <v>0.75693091703841597</v>
      </c>
      <c r="L10" s="6"/>
      <c r="M10" s="1"/>
      <c r="N10" s="6">
        <v>1.43517312877975</v>
      </c>
      <c r="O10" s="6">
        <v>0.88491725403330201</v>
      </c>
      <c r="P10" s="6">
        <v>2.1695462489393299E-2</v>
      </c>
      <c r="Q10" s="6">
        <v>0.97779364297228299</v>
      </c>
    </row>
    <row r="11" spans="1:17" x14ac:dyDescent="0.25">
      <c r="A11">
        <v>9</v>
      </c>
      <c r="B11" s="6">
        <v>0.54334811487664503</v>
      </c>
      <c r="C11" s="6">
        <v>0.84090614273318898</v>
      </c>
      <c r="D11" s="6">
        <v>0.77822434770302096</v>
      </c>
      <c r="E11" s="6">
        <v>0.39328345128760001</v>
      </c>
      <c r="F11" s="6">
        <f t="shared" si="0"/>
        <v>-0.23487623282637593</v>
      </c>
      <c r="H11" s="6">
        <v>1.2541895941522501</v>
      </c>
      <c r="I11" s="6">
        <v>1.2541895940855901</v>
      </c>
      <c r="J11" s="6">
        <v>0.67845096689620199</v>
      </c>
      <c r="K11" s="6">
        <v>0.36827232992158099</v>
      </c>
      <c r="L11" s="6"/>
      <c r="M11" s="1"/>
      <c r="N11" s="6">
        <v>1.2541895941522501</v>
      </c>
      <c r="O11" s="6">
        <v>0.471898277859158</v>
      </c>
      <c r="P11" s="6">
        <v>0.254533870734581</v>
      </c>
      <c r="Q11" s="6">
        <v>0.74392165397533505</v>
      </c>
    </row>
    <row r="12" spans="1:17" x14ac:dyDescent="0.25">
      <c r="A12">
        <v>10</v>
      </c>
      <c r="B12" s="6">
        <v>0.17574351593735199</v>
      </c>
      <c r="C12" s="6">
        <v>0.83999324914678497</v>
      </c>
      <c r="D12" s="6">
        <v>0.524217482421237</v>
      </c>
      <c r="E12" s="6">
        <v>0.81454242467368798</v>
      </c>
      <c r="F12" s="6">
        <f t="shared" si="0"/>
        <v>-0.34847396648388501</v>
      </c>
      <c r="H12" s="6">
        <v>1.46710797245859</v>
      </c>
      <c r="I12" s="6">
        <v>1.4671079695051299</v>
      </c>
      <c r="J12" s="6">
        <v>0.43798108813091102</v>
      </c>
      <c r="K12" s="6">
        <v>0.817965575924122</v>
      </c>
      <c r="L12" s="6"/>
      <c r="M12" s="1"/>
      <c r="N12" s="6">
        <v>1.46710797245859</v>
      </c>
      <c r="O12" s="6">
        <v>0.83555168645225197</v>
      </c>
      <c r="P12" s="6">
        <v>5.1834300893002699E-2</v>
      </c>
      <c r="Q12" s="6">
        <v>0.94571072973338199</v>
      </c>
    </row>
    <row r="13" spans="1:17" x14ac:dyDescent="0.25">
      <c r="A13">
        <v>11</v>
      </c>
      <c r="B13" s="6">
        <v>0.60938583215208497</v>
      </c>
      <c r="C13" s="6">
        <v>0.68218130485413997</v>
      </c>
      <c r="D13" s="6">
        <v>1.41005649920748</v>
      </c>
      <c r="E13" s="6">
        <v>0.63542815298591804</v>
      </c>
      <c r="F13" s="6">
        <f t="shared" si="0"/>
        <v>-0.80067066705539502</v>
      </c>
      <c r="H13" s="6">
        <v>1.33760945798159</v>
      </c>
      <c r="I13" s="6">
        <v>1.3376094579078299</v>
      </c>
      <c r="J13" s="6">
        <v>0.51747638355876202</v>
      </c>
      <c r="K13" s="6">
        <v>0.53059432974815901</v>
      </c>
      <c r="L13" s="6"/>
      <c r="M13" s="1"/>
      <c r="N13" s="6">
        <v>1.33760945798159</v>
      </c>
      <c r="O13" s="6">
        <v>0.65876444521037003</v>
      </c>
      <c r="P13" s="6">
        <v>8.9076258157138502E-2</v>
      </c>
      <c r="Q13" s="6">
        <v>0.90993827461203403</v>
      </c>
    </row>
    <row r="14" spans="1:17" x14ac:dyDescent="0.25">
      <c r="A14">
        <v>12</v>
      </c>
      <c r="B14" s="6">
        <v>1.62181177054545</v>
      </c>
      <c r="C14" s="6">
        <v>0.57372996044903102</v>
      </c>
      <c r="D14" s="6">
        <v>0.28436504495227199</v>
      </c>
      <c r="E14" s="6">
        <v>0.98649238477374102</v>
      </c>
      <c r="F14" s="6">
        <f t="shared" si="0"/>
        <v>1.3374467255931779</v>
      </c>
      <c r="H14" s="6">
        <v>1.5802223453916999</v>
      </c>
      <c r="I14" s="6">
        <v>1.58022234528411</v>
      </c>
      <c r="J14" s="6">
        <v>0.369397358677299</v>
      </c>
      <c r="K14" s="6">
        <v>0.45499625487467099</v>
      </c>
      <c r="L14" s="6"/>
      <c r="M14" s="1"/>
      <c r="N14" s="6">
        <v>1.5802223453916999</v>
      </c>
      <c r="O14" s="6">
        <v>0.59806699951474795</v>
      </c>
      <c r="P14" s="6">
        <v>0.96594792863516699</v>
      </c>
      <c r="Q14" s="6">
        <v>3.4735921057657701E-2</v>
      </c>
    </row>
    <row r="15" spans="1:17" x14ac:dyDescent="0.25">
      <c r="A15">
        <v>13</v>
      </c>
      <c r="B15" s="6">
        <v>0.50276024046555901</v>
      </c>
      <c r="C15" s="6">
        <v>0.48824003990901599</v>
      </c>
      <c r="D15" s="6">
        <v>0.58058287091359195</v>
      </c>
      <c r="E15" s="6">
        <v>0.72268662753956603</v>
      </c>
      <c r="F15" s="6">
        <f t="shared" si="0"/>
        <v>-7.7822630448032948E-2</v>
      </c>
      <c r="H15" s="6">
        <v>1.2309266675741</v>
      </c>
      <c r="I15" s="6">
        <v>1.23092666752826</v>
      </c>
      <c r="J15" s="6">
        <v>0.40476825556391499</v>
      </c>
      <c r="K15" s="6">
        <v>0.60093373084478796</v>
      </c>
      <c r="L15" s="6"/>
      <c r="M15" s="1"/>
      <c r="N15" s="6">
        <v>1.2309266675741</v>
      </c>
      <c r="O15" s="6">
        <v>0.63228213245537102</v>
      </c>
      <c r="P15" s="6">
        <v>0.37945042791377998</v>
      </c>
      <c r="Q15" s="6">
        <v>0.61949781024212303</v>
      </c>
    </row>
    <row r="16" spans="1:17" x14ac:dyDescent="0.25">
      <c r="A16">
        <v>14</v>
      </c>
      <c r="B16" s="6">
        <v>0.79465063114586598</v>
      </c>
      <c r="C16" s="6">
        <v>0.527396125262522</v>
      </c>
      <c r="D16" s="6">
        <v>1.05459218099256</v>
      </c>
      <c r="E16" s="6">
        <v>0.48148321535225702</v>
      </c>
      <c r="F16" s="6">
        <f t="shared" si="0"/>
        <v>-0.25994154984669404</v>
      </c>
      <c r="H16" s="6">
        <v>1.02887934072375</v>
      </c>
      <c r="I16" s="6">
        <v>1.0288793406685599</v>
      </c>
      <c r="J16" s="6">
        <v>0.52231209633532405</v>
      </c>
      <c r="K16" s="6">
        <v>0.49917903081715398</v>
      </c>
      <c r="L16" s="6"/>
      <c r="M16" s="1"/>
      <c r="N16" s="6">
        <v>1.02887934072375</v>
      </c>
      <c r="O16" s="6">
        <v>0.51366928918760701</v>
      </c>
      <c r="P16" s="6">
        <v>0.29197769983125599</v>
      </c>
      <c r="Q16" s="6">
        <v>0.70704200844784304</v>
      </c>
    </row>
    <row r="17" spans="1:17" x14ac:dyDescent="0.25">
      <c r="A17">
        <v>15</v>
      </c>
      <c r="B17" s="6">
        <v>0.73526041347823301</v>
      </c>
      <c r="C17" s="6">
        <v>0.12968800880735001</v>
      </c>
      <c r="D17" s="6">
        <v>0.31121792550615601</v>
      </c>
      <c r="E17" s="6">
        <v>0.32404752045169499</v>
      </c>
      <c r="F17" s="6">
        <f t="shared" si="0"/>
        <v>0.424042487972077</v>
      </c>
      <c r="H17" s="6">
        <v>0.473735529307656</v>
      </c>
      <c r="I17" s="6">
        <v>0.47373552929260199</v>
      </c>
      <c r="J17" s="6">
        <v>0.29486496194446299</v>
      </c>
      <c r="K17" s="6">
        <v>0.62344311738721803</v>
      </c>
      <c r="L17" s="6"/>
      <c r="M17" s="1"/>
      <c r="N17" s="6">
        <v>0.473735529307656</v>
      </c>
      <c r="O17" s="6">
        <v>0.161554531803592</v>
      </c>
      <c r="P17" s="6">
        <v>0.81563773356369995</v>
      </c>
      <c r="Q17" s="6">
        <v>0.18660637909109601</v>
      </c>
    </row>
    <row r="18" spans="1:17" x14ac:dyDescent="0.25">
      <c r="A18">
        <v>16</v>
      </c>
      <c r="B18" s="6">
        <v>0.200510314290653</v>
      </c>
      <c r="C18" s="6">
        <v>0.974162369040669</v>
      </c>
      <c r="D18" s="6">
        <v>0.44402382307782501</v>
      </c>
      <c r="E18" s="6">
        <v>0.29950281689980601</v>
      </c>
      <c r="F18" s="6">
        <f t="shared" si="0"/>
        <v>-0.24351350878717201</v>
      </c>
      <c r="H18" s="6">
        <v>1.2936651702678501</v>
      </c>
      <c r="I18" s="6">
        <v>1.2936651702423101</v>
      </c>
      <c r="J18" s="6">
        <v>0.76075508252121005</v>
      </c>
      <c r="K18" s="6">
        <v>0.454351279865091</v>
      </c>
      <c r="L18" s="6"/>
      <c r="M18" s="1"/>
      <c r="N18" s="6">
        <v>1.2936651702678501</v>
      </c>
      <c r="O18" s="6">
        <v>0.344668852825669</v>
      </c>
      <c r="P18" s="6">
        <v>0.13444220058718601</v>
      </c>
      <c r="Q18" s="6">
        <v>0.86180115237341504</v>
      </c>
    </row>
    <row r="19" spans="1:17" x14ac:dyDescent="0.25">
      <c r="A19">
        <v>17</v>
      </c>
      <c r="B19" s="6">
        <v>0.88822958149437203</v>
      </c>
      <c r="C19" s="6">
        <v>0.46429090798094502</v>
      </c>
      <c r="D19" s="6">
        <v>0.18435569782164901</v>
      </c>
      <c r="E19" s="6">
        <v>0.88994879783574898</v>
      </c>
      <c r="F19" s="6">
        <f t="shared" si="0"/>
        <v>0.70387388367272297</v>
      </c>
      <c r="H19" s="6">
        <v>1.2578727129810201</v>
      </c>
      <c r="I19" s="6">
        <v>1.2578727095368301</v>
      </c>
      <c r="J19" s="6">
        <v>0.37705795219042898</v>
      </c>
      <c r="K19" s="6">
        <v>0.289037987406637</v>
      </c>
      <c r="L19" s="6"/>
      <c r="M19" s="1"/>
      <c r="N19" s="6">
        <v>1.2578727129810201</v>
      </c>
      <c r="O19" s="6">
        <v>0.49013338445593801</v>
      </c>
      <c r="P19" s="6">
        <v>0.95467515385399004</v>
      </c>
      <c r="Q19" s="6">
        <v>4.67902392379589E-2</v>
      </c>
    </row>
    <row r="20" spans="1:17" x14ac:dyDescent="0.25">
      <c r="A20">
        <v>18</v>
      </c>
      <c r="B20" s="6">
        <v>0.219496449306608</v>
      </c>
      <c r="C20" s="6">
        <v>0.56179104741772901</v>
      </c>
      <c r="D20" s="6">
        <v>1.3457794608615199</v>
      </c>
      <c r="E20" s="6">
        <v>0.85500268788174105</v>
      </c>
      <c r="F20" s="6">
        <f t="shared" si="0"/>
        <v>-1.1262830115549118</v>
      </c>
      <c r="H20" s="6">
        <v>1.43679373542558</v>
      </c>
      <c r="I20" s="6">
        <v>1.43679373539001</v>
      </c>
      <c r="J20" s="6">
        <v>0.397963210290949</v>
      </c>
      <c r="K20" s="6">
        <v>0.77326241120696904</v>
      </c>
      <c r="L20" s="6"/>
      <c r="M20" s="1"/>
      <c r="N20" s="6">
        <v>1.43679373542558</v>
      </c>
      <c r="O20" s="6">
        <v>0.86945241095785597</v>
      </c>
      <c r="P20" s="6">
        <v>2.3732505665956801E-2</v>
      </c>
      <c r="Q20" s="6">
        <v>0.975593652302994</v>
      </c>
    </row>
    <row r="21" spans="1:17" x14ac:dyDescent="0.25">
      <c r="A21">
        <v>19</v>
      </c>
      <c r="B21" s="6">
        <v>0.388461034273553</v>
      </c>
      <c r="C21" s="6">
        <v>0.608523017370174</v>
      </c>
      <c r="D21" s="6">
        <v>1.6775188963744001</v>
      </c>
      <c r="E21" s="6">
        <v>0.13655504546466901</v>
      </c>
      <c r="F21" s="6">
        <f t="shared" si="0"/>
        <v>-1.2890578621008471</v>
      </c>
      <c r="H21" s="6">
        <v>0.76507806291374103</v>
      </c>
      <c r="I21" s="6">
        <v>0.76507806285380298</v>
      </c>
      <c r="J21" s="6">
        <v>0.80844432407719502</v>
      </c>
      <c r="K21" s="6">
        <v>0.26143681848831002</v>
      </c>
      <c r="L21" s="6"/>
      <c r="M21" s="1"/>
      <c r="N21" s="6">
        <v>0.76507806291374103</v>
      </c>
      <c r="O21" s="6">
        <v>0.16319758947061999</v>
      </c>
      <c r="P21" s="6">
        <v>0.113754370252159</v>
      </c>
      <c r="Q21" s="6">
        <v>0.885182157014344</v>
      </c>
    </row>
    <row r="22" spans="1:17" x14ac:dyDescent="0.25">
      <c r="A22">
        <v>20</v>
      </c>
      <c r="B22" s="6">
        <v>0.37398171255796703</v>
      </c>
      <c r="C22" s="6">
        <v>0.161034326102442</v>
      </c>
      <c r="D22" s="6">
        <v>0.80149867482012904</v>
      </c>
      <c r="E22" s="6">
        <v>0.75925366726192201</v>
      </c>
      <c r="F22" s="6">
        <f t="shared" si="0"/>
        <v>-0.42751696226216201</v>
      </c>
      <c r="H22" s="6">
        <v>0.94028799346227898</v>
      </c>
      <c r="I22" s="6">
        <v>0.94028799344363501</v>
      </c>
      <c r="J22" s="6">
        <v>0.181895682290725</v>
      </c>
      <c r="K22" s="6">
        <v>0.83259082806225704</v>
      </c>
      <c r="L22" s="6"/>
      <c r="M22" s="1"/>
      <c r="N22" s="6">
        <v>0.94028799346227898</v>
      </c>
      <c r="O22" s="6">
        <v>0.58189606716476205</v>
      </c>
      <c r="P22" s="6">
        <v>0.10848428840613999</v>
      </c>
      <c r="Q22" s="6">
        <v>0.88943713664356805</v>
      </c>
    </row>
    <row r="23" spans="1:17" x14ac:dyDescent="0.25">
      <c r="A23">
        <v>21</v>
      </c>
      <c r="B23" s="6">
        <v>0.68445181546428902</v>
      </c>
      <c r="C23" s="6">
        <v>0.65188350308878296</v>
      </c>
      <c r="D23" s="6">
        <v>1.3586403270085601</v>
      </c>
      <c r="E23" s="6">
        <v>0.25240728090923698</v>
      </c>
      <c r="F23" s="6">
        <f t="shared" si="0"/>
        <v>-0.67418851154427106</v>
      </c>
      <c r="H23" s="6">
        <v>0.92429078409251297</v>
      </c>
      <c r="I23" s="6">
        <v>0.924290784042194</v>
      </c>
      <c r="J23" s="6">
        <v>0.71609878033291097</v>
      </c>
      <c r="K23" s="6">
        <v>0.32243312379896699</v>
      </c>
      <c r="L23" s="6"/>
      <c r="M23" s="1"/>
      <c r="N23" s="6">
        <v>0.92429078409251297</v>
      </c>
      <c r="O23" s="6">
        <v>0.29709412864124302</v>
      </c>
      <c r="P23" s="6">
        <v>0.169256535870663</v>
      </c>
      <c r="Q23" s="6">
        <v>0.82959662006881496</v>
      </c>
    </row>
    <row r="24" spans="1:17" x14ac:dyDescent="0.25">
      <c r="A24">
        <v>22</v>
      </c>
      <c r="B24" s="6">
        <v>1.6156950264994701</v>
      </c>
      <c r="C24" s="6">
        <v>0.894360086960034</v>
      </c>
      <c r="D24" s="6">
        <v>1.32673937973724</v>
      </c>
      <c r="E24" s="6">
        <v>0.62464184068615103</v>
      </c>
      <c r="F24" s="6">
        <f t="shared" si="0"/>
        <v>0.28895564676223007</v>
      </c>
      <c r="H24" s="6">
        <v>1.53900192780859</v>
      </c>
      <c r="I24" s="6">
        <v>1.5390019277855</v>
      </c>
      <c r="J24" s="6">
        <v>0.58762765056497002</v>
      </c>
      <c r="K24" s="6">
        <v>0.40654305015262998</v>
      </c>
      <c r="L24" s="6"/>
      <c r="M24" s="1"/>
      <c r="N24" s="6">
        <v>1.53900192780859</v>
      </c>
      <c r="O24" s="6">
        <v>0.80444774177566003</v>
      </c>
      <c r="P24" s="6">
        <v>0.67114513656696795</v>
      </c>
      <c r="Q24" s="6">
        <v>0.32934863475557102</v>
      </c>
    </row>
    <row r="25" spans="1:17" x14ac:dyDescent="0.25">
      <c r="A25">
        <v>23</v>
      </c>
      <c r="B25" s="6">
        <v>0.24148482593145201</v>
      </c>
      <c r="C25" s="6">
        <v>0.57247711160110304</v>
      </c>
      <c r="D25" s="6">
        <v>0.81666733009823</v>
      </c>
      <c r="E25" s="6">
        <v>0.63909323396904805</v>
      </c>
      <c r="F25" s="6">
        <f t="shared" si="0"/>
        <v>-0.57518250416677796</v>
      </c>
      <c r="H25" s="6">
        <v>1.23157034570362</v>
      </c>
      <c r="I25" s="6">
        <v>1.23157034563718</v>
      </c>
      <c r="J25" s="6">
        <v>0.47295480416334201</v>
      </c>
      <c r="K25" s="6">
        <v>0.67711786629517401</v>
      </c>
      <c r="L25" s="6"/>
      <c r="M25" s="1"/>
      <c r="N25" s="6">
        <v>1.23157034570362</v>
      </c>
      <c r="O25" s="6">
        <v>0.65630943090696703</v>
      </c>
      <c r="P25" s="6">
        <v>5.1687648652362798E-2</v>
      </c>
      <c r="Q25" s="6">
        <v>0.94673917381891803</v>
      </c>
    </row>
    <row r="26" spans="1:17" x14ac:dyDescent="0.25">
      <c r="A26">
        <v>24</v>
      </c>
      <c r="B26" s="6">
        <v>1.41814795719381</v>
      </c>
      <c r="C26" s="6">
        <v>0.20355682361511299</v>
      </c>
      <c r="D26" s="6">
        <v>0.83017956432028805</v>
      </c>
      <c r="E26" s="6">
        <v>0.97960493173241603</v>
      </c>
      <c r="F26" s="6">
        <f t="shared" si="0"/>
        <v>0.58796839287352198</v>
      </c>
      <c r="H26" s="6">
        <v>1.2031617554677501</v>
      </c>
      <c r="I26" s="6">
        <v>1.2031617554284699</v>
      </c>
      <c r="J26" s="6">
        <v>0.177496352975543</v>
      </c>
      <c r="K26" s="6">
        <v>0.79591782108823494</v>
      </c>
      <c r="L26" s="6"/>
      <c r="M26" s="1"/>
      <c r="N26" s="6">
        <v>1.2031617554677501</v>
      </c>
      <c r="O26" s="6">
        <v>0.26186007284698398</v>
      </c>
      <c r="P26" s="6">
        <v>0.77717045034621501</v>
      </c>
      <c r="Q26" s="6">
        <v>0.223812059848218</v>
      </c>
    </row>
    <row r="27" spans="1:17" x14ac:dyDescent="0.25">
      <c r="A27">
        <v>25</v>
      </c>
      <c r="B27" s="6">
        <v>0.75530972748768199</v>
      </c>
      <c r="C27" s="6">
        <v>0.86306832342724504</v>
      </c>
      <c r="D27" s="6">
        <v>0.83449470361887501</v>
      </c>
      <c r="E27" s="6">
        <v>0.72560641150759497</v>
      </c>
      <c r="F27" s="6">
        <f t="shared" si="0"/>
        <v>-7.9184976131193019E-2</v>
      </c>
      <c r="H27" s="6">
        <v>1.60867473510512</v>
      </c>
      <c r="I27" s="6">
        <v>1.6086747350258399</v>
      </c>
      <c r="J27" s="6">
        <v>0.542725203844027</v>
      </c>
      <c r="K27" s="6">
        <v>0.47245018933661997</v>
      </c>
      <c r="L27" s="6"/>
      <c r="M27" s="1"/>
      <c r="N27" s="6">
        <v>1.60867473510512</v>
      </c>
      <c r="O27" s="6">
        <v>0.79594877455465796</v>
      </c>
      <c r="P27" s="6">
        <v>0.409674035720899</v>
      </c>
      <c r="Q27" s="6">
        <v>0.58981884065632695</v>
      </c>
    </row>
    <row r="28" spans="1:17" x14ac:dyDescent="0.25">
      <c r="A28">
        <v>26</v>
      </c>
      <c r="B28" s="6">
        <v>1.59314544673967</v>
      </c>
      <c r="C28" s="6">
        <v>0.96512205788376104</v>
      </c>
      <c r="D28" s="6">
        <v>1.60418291615564</v>
      </c>
      <c r="E28" s="6">
        <v>0.29941972966525698</v>
      </c>
      <c r="F28" s="6">
        <f t="shared" si="0"/>
        <v>-1.1037469415970058E-2</v>
      </c>
      <c r="H28" s="6">
        <v>1.28454178769232</v>
      </c>
      <c r="I28" s="6">
        <v>1.2845417876636001</v>
      </c>
      <c r="J28" s="6">
        <v>0.75912054192251199</v>
      </c>
      <c r="K28" s="6">
        <v>0.25143339809612703</v>
      </c>
      <c r="L28" s="6"/>
      <c r="M28" s="1"/>
      <c r="N28" s="6">
        <v>1.28454178769232</v>
      </c>
      <c r="O28" s="6">
        <v>0.47431653692136599</v>
      </c>
      <c r="P28" s="6">
        <v>0.49453541395789502</v>
      </c>
      <c r="Q28" s="6">
        <v>0.50544900976633</v>
      </c>
    </row>
    <row r="29" spans="1:17" x14ac:dyDescent="0.25">
      <c r="A29">
        <v>27</v>
      </c>
      <c r="B29" s="6">
        <v>0.23684264243359299</v>
      </c>
      <c r="C29" s="6">
        <v>0.67780397031890705</v>
      </c>
      <c r="D29" s="6">
        <v>0.55720755827170199</v>
      </c>
      <c r="E29" s="6">
        <v>0.149291777983006</v>
      </c>
      <c r="F29" s="6">
        <f t="shared" si="0"/>
        <v>-0.320364915838109</v>
      </c>
      <c r="H29" s="6">
        <v>0.847095748350851</v>
      </c>
      <c r="I29" s="6">
        <v>0.84709574835863799</v>
      </c>
      <c r="J29" s="6">
        <v>0.811955403741771</v>
      </c>
      <c r="K29" s="6">
        <v>0.32335536816597499</v>
      </c>
      <c r="L29" s="6"/>
      <c r="M29" s="1"/>
      <c r="N29" s="6">
        <v>0.847095748350851</v>
      </c>
      <c r="O29" s="6">
        <v>0.18645416248452601</v>
      </c>
      <c r="P29" s="6">
        <v>0.171679399617716</v>
      </c>
      <c r="Q29" s="6">
        <v>0.82533734454874597</v>
      </c>
    </row>
    <row r="30" spans="1:17" x14ac:dyDescent="0.25">
      <c r="A30">
        <v>28</v>
      </c>
      <c r="B30" s="6">
        <v>0.61921392646846796</v>
      </c>
      <c r="C30" s="6">
        <v>0.30553108348833002</v>
      </c>
      <c r="D30" s="6">
        <v>0.57132034480098104</v>
      </c>
      <c r="E30" s="6">
        <v>0.67926345561054502</v>
      </c>
      <c r="F30" s="6">
        <f t="shared" si="0"/>
        <v>4.7893581667486917E-2</v>
      </c>
      <c r="H30" s="6">
        <v>1.00479453920579</v>
      </c>
      <c r="I30" s="6">
        <v>1.0047945391688999</v>
      </c>
      <c r="J30" s="6">
        <v>0.31402547606140602</v>
      </c>
      <c r="K30" s="6">
        <v>0.65564602136425598</v>
      </c>
      <c r="L30" s="6"/>
      <c r="M30" s="1"/>
      <c r="N30" s="6">
        <v>1.00479453920579</v>
      </c>
      <c r="O30" s="6">
        <v>0.42198212686098902</v>
      </c>
      <c r="P30" s="6">
        <v>0.56087943987101996</v>
      </c>
      <c r="Q30" s="6">
        <v>0.43960930931222603</v>
      </c>
    </row>
    <row r="31" spans="1:17" x14ac:dyDescent="0.25">
      <c r="A31">
        <v>29</v>
      </c>
      <c r="B31" s="6">
        <v>0.37112603673727002</v>
      </c>
      <c r="C31" s="6">
        <v>0.79162676318035496</v>
      </c>
      <c r="D31" s="6">
        <v>0.42056496772972102</v>
      </c>
      <c r="E31" s="6">
        <v>0.82897394732330598</v>
      </c>
      <c r="F31" s="6">
        <f t="shared" si="0"/>
        <v>-4.9438930992451002E-2</v>
      </c>
      <c r="H31" s="6">
        <v>1.6406007106770999</v>
      </c>
      <c r="I31" s="6">
        <v>1.6406007105940901</v>
      </c>
      <c r="J31" s="6">
        <v>0.48861783251323798</v>
      </c>
      <c r="K31" s="6">
        <v>0.53692586849789203</v>
      </c>
      <c r="L31" s="6"/>
      <c r="M31" s="1"/>
      <c r="N31" s="6">
        <v>1.6406007106770999</v>
      </c>
      <c r="O31" s="6">
        <v>0.83423957484573097</v>
      </c>
      <c r="P31" s="6">
        <v>0.38635905450490599</v>
      </c>
      <c r="Q31" s="6">
        <v>0.61227103491019197</v>
      </c>
    </row>
    <row r="32" spans="1:17" x14ac:dyDescent="0.25">
      <c r="A32">
        <v>30</v>
      </c>
      <c r="B32" s="6">
        <v>0.37119496622892501</v>
      </c>
      <c r="C32" s="6">
        <v>0.58825936049316996</v>
      </c>
      <c r="D32" s="6">
        <v>1.05214826073512</v>
      </c>
      <c r="E32" s="6">
        <v>0.342265854766307</v>
      </c>
      <c r="F32" s="6">
        <f t="shared" si="0"/>
        <v>-0.68095329450619502</v>
      </c>
      <c r="H32" s="6">
        <v>0.95052521535409795</v>
      </c>
      <c r="I32" s="6">
        <v>0.95052521529726697</v>
      </c>
      <c r="J32" s="6">
        <v>0.62939872702994404</v>
      </c>
      <c r="K32" s="6">
        <v>0.45966138295964099</v>
      </c>
      <c r="L32" s="6"/>
      <c r="M32" s="1"/>
      <c r="N32" s="6">
        <v>0.95052521535409795</v>
      </c>
      <c r="O32" s="6">
        <v>0.372562677124119</v>
      </c>
      <c r="P32" s="6">
        <v>9.2933149219339498E-2</v>
      </c>
      <c r="Q32" s="6">
        <v>0.90557469853557704</v>
      </c>
    </row>
    <row r="33" spans="1:17" x14ac:dyDescent="0.25">
      <c r="A33">
        <v>31</v>
      </c>
      <c r="B33" s="6">
        <v>1.26676357530154</v>
      </c>
      <c r="C33" s="6">
        <v>0.70355536276137898</v>
      </c>
      <c r="D33" s="6">
        <v>1.0984207515012401</v>
      </c>
      <c r="E33" s="6">
        <v>0.75877018102607496</v>
      </c>
      <c r="F33" s="6">
        <f t="shared" si="0"/>
        <v>0.16834282380029997</v>
      </c>
      <c r="H33" s="6">
        <v>1.48232554393895</v>
      </c>
      <c r="I33" s="6">
        <v>1.4823255438641201</v>
      </c>
      <c r="J33" s="6">
        <v>0.481375609932988</v>
      </c>
      <c r="K33" s="6">
        <v>0.50761880058289</v>
      </c>
      <c r="L33" s="6"/>
      <c r="M33" s="1"/>
      <c r="N33" s="6">
        <v>1.48232554393895</v>
      </c>
      <c r="O33" s="6">
        <v>0.74311607394527002</v>
      </c>
      <c r="P33" s="6">
        <v>0.62481476502364697</v>
      </c>
      <c r="Q33" s="6">
        <v>0.37564697067872199</v>
      </c>
    </row>
    <row r="34" spans="1:17" x14ac:dyDescent="0.25">
      <c r="A34">
        <v>32</v>
      </c>
      <c r="B34" s="6">
        <v>0.46130072794955002</v>
      </c>
      <c r="C34" s="6">
        <v>0.40126072168219001</v>
      </c>
      <c r="D34" s="6">
        <v>1.4403503658304</v>
      </c>
      <c r="E34" s="6">
        <v>0.95806841459018299</v>
      </c>
      <c r="F34" s="6">
        <f t="shared" si="0"/>
        <v>-0.97904963788084998</v>
      </c>
      <c r="H34" s="6">
        <v>1.37932913641697</v>
      </c>
      <c r="I34" s="6">
        <v>1.3793291363745499</v>
      </c>
      <c r="J34" s="6">
        <v>0.298159961149355</v>
      </c>
      <c r="K34" s="6">
        <v>0.74509563244259802</v>
      </c>
      <c r="L34" s="6"/>
      <c r="M34" s="1"/>
      <c r="N34" s="6">
        <v>1.37932913641697</v>
      </c>
      <c r="O34" s="6">
        <v>0.93348977254752297</v>
      </c>
      <c r="P34" s="6">
        <v>4.5126770704468903E-2</v>
      </c>
      <c r="Q34" s="6">
        <v>0.95409662216864999</v>
      </c>
    </row>
    <row r="35" spans="1:17" x14ac:dyDescent="0.25">
      <c r="A35">
        <v>33</v>
      </c>
      <c r="B35" s="6">
        <v>0.97646842463027195</v>
      </c>
      <c r="C35" s="6">
        <v>0.15943160993553099</v>
      </c>
      <c r="D35" s="6">
        <v>1.5073268106769599</v>
      </c>
      <c r="E35" s="6">
        <v>0.62541920195995404</v>
      </c>
      <c r="F35" s="6">
        <f t="shared" si="0"/>
        <v>-0.530858386046688</v>
      </c>
      <c r="H35" s="6">
        <v>0.80485081198367703</v>
      </c>
      <c r="I35" s="6">
        <v>0.80485081196460895</v>
      </c>
      <c r="J35" s="6">
        <v>0.21051306333373801</v>
      </c>
      <c r="K35" s="6">
        <v>0.790091990224707</v>
      </c>
      <c r="L35" s="6"/>
      <c r="M35" s="1"/>
      <c r="N35" s="6">
        <v>0.80485081198367703</v>
      </c>
      <c r="O35" s="6">
        <v>0.403719077365634</v>
      </c>
      <c r="P35" s="6">
        <v>0.22960164029600999</v>
      </c>
      <c r="Q35" s="6">
        <v>0.76942358564987501</v>
      </c>
    </row>
    <row r="36" spans="1:17" x14ac:dyDescent="0.25">
      <c r="A36">
        <v>34</v>
      </c>
      <c r="B36" s="6">
        <v>0.90790799021936897</v>
      </c>
      <c r="C36" s="6">
        <v>0.38469560569366201</v>
      </c>
      <c r="D36" s="6">
        <v>1.36783796647137</v>
      </c>
      <c r="E36" s="6">
        <v>0.318390279006451</v>
      </c>
      <c r="F36" s="6">
        <f t="shared" si="0"/>
        <v>-0.45992997625200105</v>
      </c>
      <c r="H36" s="6">
        <v>0.72308588477231595</v>
      </c>
      <c r="I36" s="6">
        <v>0.72308588474241497</v>
      </c>
      <c r="J36" s="6">
        <v>0.54584885979077202</v>
      </c>
      <c r="K36" s="6">
        <v>0.47544080756819501</v>
      </c>
      <c r="L36" s="6"/>
      <c r="M36" s="1"/>
      <c r="N36" s="6">
        <v>0.72308588477231595</v>
      </c>
      <c r="O36" s="6">
        <v>0.35180268619201299</v>
      </c>
      <c r="P36" s="6">
        <v>0.249620573576286</v>
      </c>
      <c r="Q36" s="6">
        <v>0.74944568993356298</v>
      </c>
    </row>
    <row r="37" spans="1:17" x14ac:dyDescent="0.25">
      <c r="A37">
        <v>35</v>
      </c>
      <c r="B37" s="6">
        <v>1.25069226512812</v>
      </c>
      <c r="C37" s="6">
        <v>0.1813098109573</v>
      </c>
      <c r="D37" s="6">
        <v>1.22931014655703</v>
      </c>
      <c r="E37" s="6">
        <v>0.75939859559053702</v>
      </c>
      <c r="F37" s="6">
        <f t="shared" si="0"/>
        <v>2.138211857109007E-2</v>
      </c>
      <c r="H37" s="6">
        <v>0.96070840664698998</v>
      </c>
      <c r="I37" s="6">
        <v>0.960708406636545</v>
      </c>
      <c r="J37" s="6">
        <v>0.199134107339653</v>
      </c>
      <c r="K37" s="6">
        <v>0.78703265160248204</v>
      </c>
      <c r="L37" s="6"/>
      <c r="M37" s="1"/>
      <c r="N37" s="6">
        <v>0.96070840664698998</v>
      </c>
      <c r="O37" s="6">
        <v>0.30826312189501198</v>
      </c>
      <c r="P37" s="6">
        <v>0.51178790168833599</v>
      </c>
      <c r="Q37" s="6">
        <v>0.48825736742533399</v>
      </c>
    </row>
    <row r="38" spans="1:17" x14ac:dyDescent="0.25">
      <c r="A38">
        <v>36</v>
      </c>
      <c r="B38" s="6">
        <v>1.1566090800276401</v>
      </c>
      <c r="C38" s="6">
        <v>0.89736150021206895</v>
      </c>
      <c r="D38" s="6">
        <v>0.309996016953901</v>
      </c>
      <c r="E38" s="6">
        <v>0.65566769431410898</v>
      </c>
      <c r="F38" s="6">
        <f t="shared" si="0"/>
        <v>0.84661306307373907</v>
      </c>
      <c r="H38" s="6">
        <v>1.57302919468628</v>
      </c>
      <c r="I38" s="6">
        <v>1.57302919462103</v>
      </c>
      <c r="J38" s="6">
        <v>0.57682432301144404</v>
      </c>
      <c r="K38" s="6">
        <v>0.31262108767622399</v>
      </c>
      <c r="L38" s="6"/>
      <c r="M38" s="1"/>
      <c r="N38" s="6">
        <v>1.57302919468628</v>
      </c>
      <c r="O38" s="6">
        <v>0.90882493886103399</v>
      </c>
      <c r="P38" s="6">
        <v>0.96351551488909204</v>
      </c>
      <c r="Q38" s="6">
        <v>3.7390575830811401E-2</v>
      </c>
    </row>
    <row r="39" spans="1:17" x14ac:dyDescent="0.25">
      <c r="A39">
        <v>37</v>
      </c>
      <c r="B39" s="6">
        <v>1.6404189101683599</v>
      </c>
      <c r="C39" s="6">
        <v>0.845216424902832</v>
      </c>
      <c r="D39" s="6">
        <v>0.92403630952391003</v>
      </c>
      <c r="E39" s="6">
        <v>0.86426796149124196</v>
      </c>
      <c r="F39" s="6">
        <f t="shared" si="0"/>
        <v>0.71638260064444992</v>
      </c>
      <c r="H39" s="6">
        <v>1.7294843865763401</v>
      </c>
      <c r="I39" s="6">
        <v>1.7294843864845</v>
      </c>
      <c r="J39" s="6">
        <v>0.49449213396823599</v>
      </c>
      <c r="K39" s="6">
        <v>0.47742163675020499</v>
      </c>
      <c r="L39" s="6"/>
      <c r="M39" s="1"/>
      <c r="N39" s="6">
        <v>1.7294843865763401</v>
      </c>
      <c r="O39" s="6">
        <v>0.86751133613263998</v>
      </c>
      <c r="P39" s="6">
        <v>0.86846507098987802</v>
      </c>
      <c r="Q39" s="6">
        <v>0.132354576859255</v>
      </c>
    </row>
    <row r="40" spans="1:17" x14ac:dyDescent="0.25">
      <c r="A40">
        <v>38</v>
      </c>
      <c r="B40" s="6">
        <v>0.132622392577011</v>
      </c>
      <c r="C40" s="6">
        <v>0.96428480844759401</v>
      </c>
      <c r="D40" s="6">
        <v>1.10738145464898</v>
      </c>
      <c r="E40" s="6">
        <v>0.155226718898653</v>
      </c>
      <c r="F40" s="6">
        <f t="shared" si="0"/>
        <v>-0.97475906207196894</v>
      </c>
      <c r="H40" s="6">
        <v>0.39839230570223699</v>
      </c>
      <c r="I40" s="6">
        <v>0.398392304900548</v>
      </c>
      <c r="J40" s="6">
        <v>0.58526628937160197</v>
      </c>
      <c r="K40" s="6">
        <v>0.69495433600676304</v>
      </c>
      <c r="L40" s="6"/>
      <c r="M40" s="1"/>
      <c r="N40" s="6">
        <v>0.39839230570223699</v>
      </c>
      <c r="O40" s="6">
        <v>0.17857063745652799</v>
      </c>
      <c r="P40" s="6">
        <v>7.8319069694326796E-2</v>
      </c>
      <c r="Q40" s="6">
        <v>0.92010742405592405</v>
      </c>
    </row>
    <row r="41" spans="1:17" x14ac:dyDescent="0.25">
      <c r="A41">
        <v>39</v>
      </c>
      <c r="B41" s="6">
        <v>1.3219263372484999</v>
      </c>
      <c r="C41" s="6">
        <v>0.54174327756851604</v>
      </c>
      <c r="D41" s="6">
        <v>1.5741890606848801</v>
      </c>
      <c r="E41" s="6">
        <v>0.69906289008212497</v>
      </c>
      <c r="F41" s="6">
        <f t="shared" si="0"/>
        <v>-0.25226272343638012</v>
      </c>
      <c r="H41" s="6">
        <v>1.26080616778135</v>
      </c>
      <c r="I41" s="6">
        <v>1.26080616772413</v>
      </c>
      <c r="J41" s="6">
        <v>0.437611499472492</v>
      </c>
      <c r="K41" s="6">
        <v>0.56815192991898</v>
      </c>
      <c r="L41" s="6"/>
      <c r="M41" s="1"/>
      <c r="N41" s="6">
        <v>1.26080616778135</v>
      </c>
      <c r="O41" s="6">
        <v>0.65460652590346102</v>
      </c>
      <c r="P41" s="6">
        <v>0.35435163882020898</v>
      </c>
      <c r="Q41" s="6">
        <v>0.64520373173904699</v>
      </c>
    </row>
    <row r="42" spans="1:17" x14ac:dyDescent="0.25">
      <c r="A42">
        <v>40</v>
      </c>
      <c r="B42" s="6">
        <v>1.0737317694853199</v>
      </c>
      <c r="C42" s="6">
        <v>0.27949818413236099</v>
      </c>
      <c r="D42" s="6">
        <v>1.3712109395783101</v>
      </c>
      <c r="E42" s="6">
        <v>0.38460979598616202</v>
      </c>
      <c r="F42" s="6">
        <f t="shared" si="0"/>
        <v>-0.29747917009299019</v>
      </c>
      <c r="H42" s="6">
        <v>0.68410798018879804</v>
      </c>
      <c r="I42" s="6">
        <v>0.68410798016772101</v>
      </c>
      <c r="J42" s="6">
        <v>0.423176154273671</v>
      </c>
      <c r="K42" s="6">
        <v>0.58410670703221201</v>
      </c>
      <c r="L42" s="6"/>
      <c r="M42" s="1"/>
      <c r="N42" s="6">
        <v>0.68410798018879804</v>
      </c>
      <c r="O42" s="6">
        <v>0.362823000707999</v>
      </c>
      <c r="P42" s="6">
        <v>0.33380914684368101</v>
      </c>
      <c r="Q42" s="6">
        <v>0.665549724528958</v>
      </c>
    </row>
    <row r="43" spans="1:17" x14ac:dyDescent="0.25">
      <c r="A43">
        <v>41</v>
      </c>
      <c r="B43" s="6">
        <v>0.35623017339623397</v>
      </c>
      <c r="C43" s="6">
        <v>0.87727196608064195</v>
      </c>
      <c r="D43" s="6">
        <v>0.401417848645793</v>
      </c>
      <c r="E43" s="6">
        <v>0.851008334937293</v>
      </c>
      <c r="F43" s="6">
        <f t="shared" si="0"/>
        <v>-4.5187675249559023E-2</v>
      </c>
      <c r="H43" s="6">
        <v>1.7482803012044299</v>
      </c>
      <c r="I43" s="6">
        <v>1.74828030111931</v>
      </c>
      <c r="J43" s="6">
        <v>0.50751127583304501</v>
      </c>
      <c r="K43" s="6">
        <v>0.52295500237050196</v>
      </c>
      <c r="L43" s="6"/>
      <c r="M43" s="1"/>
      <c r="N43" s="6">
        <v>1.7482803012044299</v>
      </c>
      <c r="O43" s="6">
        <v>0.88098737365787405</v>
      </c>
      <c r="P43" s="6">
        <v>0.38970504930518202</v>
      </c>
      <c r="Q43" s="6">
        <v>0.60890076214521405</v>
      </c>
    </row>
    <row r="44" spans="1:17" x14ac:dyDescent="0.25">
      <c r="A44">
        <v>42</v>
      </c>
      <c r="B44" s="6">
        <v>0.45056811729267598</v>
      </c>
      <c r="C44" s="6">
        <v>0.32933314079050302</v>
      </c>
      <c r="D44" s="6">
        <v>1.22884536896431</v>
      </c>
      <c r="E44" s="6">
        <v>0.96034487115313905</v>
      </c>
      <c r="F44" s="6">
        <f t="shared" si="0"/>
        <v>-0.77827725167163397</v>
      </c>
      <c r="H44" s="6">
        <v>1.3096780120834099</v>
      </c>
      <c r="I44" s="6">
        <v>1.30967801204473</v>
      </c>
      <c r="J44" s="6">
        <v>0.25909661588328198</v>
      </c>
      <c r="K44" s="6">
        <v>0.77498522729763097</v>
      </c>
      <c r="L44" s="6"/>
      <c r="M44" s="1"/>
      <c r="N44" s="6">
        <v>1.3096780120834099</v>
      </c>
      <c r="O44" s="6">
        <v>0.90178398522770398</v>
      </c>
      <c r="P44" s="6">
        <v>5.6556712065555299E-2</v>
      </c>
      <c r="Q44" s="6">
        <v>0.94243864445493297</v>
      </c>
    </row>
    <row r="45" spans="1:17" x14ac:dyDescent="0.25">
      <c r="A45">
        <v>43</v>
      </c>
      <c r="B45" s="6">
        <v>0.23359581250265701</v>
      </c>
      <c r="C45" s="6">
        <v>0.26428874663499902</v>
      </c>
      <c r="D45" s="6">
        <v>1.4806145718947701</v>
      </c>
      <c r="E45" s="6">
        <v>0.82059462066767896</v>
      </c>
      <c r="F45" s="6">
        <f t="shared" si="0"/>
        <v>-1.2470187593921132</v>
      </c>
      <c r="H45" s="6">
        <v>1.1048833674134999</v>
      </c>
      <c r="I45" s="6">
        <v>1.1048833673930001</v>
      </c>
      <c r="J45" s="6">
        <v>0.248251312992328</v>
      </c>
      <c r="K45" s="6">
        <v>0.831720755034694</v>
      </c>
      <c r="L45" s="6"/>
      <c r="M45" s="1"/>
      <c r="N45" s="6">
        <v>1.1048833674134999</v>
      </c>
      <c r="O45" s="6">
        <v>0.81962384508162101</v>
      </c>
      <c r="P45" s="6">
        <v>2.4355997844749101E-2</v>
      </c>
      <c r="Q45" s="6">
        <v>0.975011534336231</v>
      </c>
    </row>
    <row r="46" spans="1:17" x14ac:dyDescent="0.25">
      <c r="A46">
        <v>44</v>
      </c>
      <c r="B46" s="6">
        <v>0.52198050638019799</v>
      </c>
      <c r="C46" s="6">
        <v>0.31919798270362498</v>
      </c>
      <c r="D46" s="6">
        <v>0.45017671032868001</v>
      </c>
      <c r="E46" s="6">
        <v>0.17480300396063</v>
      </c>
      <c r="F46" s="6">
        <f t="shared" si="0"/>
        <v>7.1803796051517987E-2</v>
      </c>
      <c r="H46" s="6">
        <v>0.51400098671711103</v>
      </c>
      <c r="I46" s="6">
        <v>0.51400098669831995</v>
      </c>
      <c r="J46" s="6">
        <v>0.64046177194674103</v>
      </c>
      <c r="K46" s="6">
        <v>0.36331187972148599</v>
      </c>
      <c r="L46" s="6"/>
      <c r="M46" s="1"/>
      <c r="N46" s="6">
        <v>0.51400098671711103</v>
      </c>
      <c r="O46" s="6">
        <v>0.260032165014766</v>
      </c>
      <c r="P46" s="6">
        <v>0.59298387134713904</v>
      </c>
      <c r="Q46" s="6">
        <v>0.40797951147225198</v>
      </c>
    </row>
    <row r="47" spans="1:17" x14ac:dyDescent="0.25">
      <c r="A47">
        <v>45</v>
      </c>
      <c r="B47" s="6">
        <v>1.3314097577522801</v>
      </c>
      <c r="C47" s="6">
        <v>0.421892904922268</v>
      </c>
      <c r="D47" s="6">
        <v>1.3224751774641199</v>
      </c>
      <c r="E47" s="6">
        <v>0.739197376858024</v>
      </c>
      <c r="F47" s="6">
        <f t="shared" si="0"/>
        <v>8.9345802881601877E-3</v>
      </c>
      <c r="H47" s="6">
        <v>1.18109028190643</v>
      </c>
      <c r="I47" s="6">
        <v>1.1810902818917699</v>
      </c>
      <c r="J47" s="6">
        <v>0.36567306630478302</v>
      </c>
      <c r="K47" s="6">
        <v>0.62579705656825002</v>
      </c>
      <c r="L47" s="6"/>
      <c r="M47" s="1"/>
      <c r="N47" s="6">
        <v>1.18109028190643</v>
      </c>
      <c r="O47" s="6">
        <v>0.55548967728076604</v>
      </c>
      <c r="P47" s="6">
        <v>0.50559515552783396</v>
      </c>
      <c r="Q47" s="6">
        <v>0.49442380976780298</v>
      </c>
    </row>
    <row r="48" spans="1:17" x14ac:dyDescent="0.25">
      <c r="A48">
        <v>46</v>
      </c>
      <c r="B48" s="6">
        <v>1.5228471079228001</v>
      </c>
      <c r="C48" s="6">
        <v>0.13973102801628301</v>
      </c>
      <c r="D48" s="6">
        <v>0.137864057338557</v>
      </c>
      <c r="E48" s="6">
        <v>0.41942152659391502</v>
      </c>
      <c r="F48" s="6">
        <f t="shared" si="0"/>
        <v>1.3849830505842431</v>
      </c>
      <c r="H48" s="6">
        <v>0.41227115832120498</v>
      </c>
      <c r="I48" s="6">
        <v>0.412271157376847</v>
      </c>
      <c r="J48" s="6">
        <v>0.36318579492352998</v>
      </c>
      <c r="K48" s="6">
        <v>0.34403401341595702</v>
      </c>
      <c r="L48" s="6"/>
      <c r="M48" s="1"/>
      <c r="N48" s="6">
        <v>0.41227115832120498</v>
      </c>
      <c r="O48" s="6">
        <v>0.161577563136973</v>
      </c>
      <c r="P48" s="6">
        <v>0.92097263805929297</v>
      </c>
      <c r="Q48" s="6">
        <v>8.0189336942974102E-2</v>
      </c>
    </row>
    <row r="49" spans="1:17" x14ac:dyDescent="0.25">
      <c r="A49">
        <v>47</v>
      </c>
      <c r="B49" s="6">
        <v>1.21975937710522</v>
      </c>
      <c r="C49" s="6">
        <v>0.68754625298017502</v>
      </c>
      <c r="D49" s="6">
        <v>0.76328875146873698</v>
      </c>
      <c r="E49" s="6">
        <v>0.46289978825709099</v>
      </c>
      <c r="F49" s="6">
        <f t="shared" si="0"/>
        <v>0.456470625636483</v>
      </c>
      <c r="H49" s="6">
        <v>1.17044604135718</v>
      </c>
      <c r="I49" s="6">
        <v>1.17044604130944</v>
      </c>
      <c r="J49" s="6">
        <v>0.59596617733631096</v>
      </c>
      <c r="K49" s="6">
        <v>0.38253830333675298</v>
      </c>
      <c r="L49" s="6"/>
      <c r="M49" s="1"/>
      <c r="N49" s="6">
        <v>1.17044604135718</v>
      </c>
      <c r="O49" s="6">
        <v>0.65394689202711698</v>
      </c>
      <c r="P49" s="6">
        <v>0.81581800880027799</v>
      </c>
      <c r="Q49" s="6">
        <v>0.18533083022771299</v>
      </c>
    </row>
    <row r="50" spans="1:17" x14ac:dyDescent="0.25">
      <c r="A50">
        <v>48</v>
      </c>
      <c r="B50" s="6">
        <v>0.64032208033566995</v>
      </c>
      <c r="C50" s="6">
        <v>0.84243881357213701</v>
      </c>
      <c r="D50" s="6">
        <v>0.56626057812584996</v>
      </c>
      <c r="E50" s="6">
        <v>0.70852674189891596</v>
      </c>
      <c r="F50" s="6">
        <f t="shared" si="0"/>
        <v>7.4061502209819996E-2</v>
      </c>
      <c r="H50" s="6">
        <v>1.5709655556364599</v>
      </c>
      <c r="I50" s="6">
        <v>1.57096555559602</v>
      </c>
      <c r="J50" s="6">
        <v>0.54262094454769605</v>
      </c>
      <c r="K50" s="6">
        <v>0.44594486317048898</v>
      </c>
      <c r="L50" s="6"/>
      <c r="M50" s="1"/>
      <c r="N50" s="6">
        <v>1.5709655556364599</v>
      </c>
      <c r="O50" s="6">
        <v>0.805101614294919</v>
      </c>
      <c r="P50" s="6">
        <v>0.61076931483595198</v>
      </c>
      <c r="Q50" s="6">
        <v>0.390067818064737</v>
      </c>
    </row>
    <row r="51" spans="1:17" x14ac:dyDescent="0.25">
      <c r="A51">
        <v>49</v>
      </c>
      <c r="B51" s="6">
        <v>0.80477238207865798</v>
      </c>
      <c r="C51" s="6">
        <v>0.725589277315286</v>
      </c>
      <c r="D51" s="6">
        <v>0.85301108977083095</v>
      </c>
      <c r="E51" s="6">
        <v>0.237216453559219</v>
      </c>
      <c r="F51" s="6">
        <f t="shared" si="0"/>
        <v>-4.8238707692172977E-2</v>
      </c>
      <c r="H51" s="6">
        <v>0.98280573097666502</v>
      </c>
      <c r="I51" s="6">
        <v>0.98280573093816803</v>
      </c>
      <c r="J51" s="6">
        <v>0.74845847375624297</v>
      </c>
      <c r="K51" s="6">
        <v>0.27381924147155701</v>
      </c>
      <c r="L51" s="6"/>
      <c r="M51" s="1"/>
      <c r="N51" s="6">
        <v>0.98280573097666502</v>
      </c>
      <c r="O51" s="6">
        <v>0.36211750356415601</v>
      </c>
      <c r="P51" s="6">
        <v>0.45801279070462497</v>
      </c>
      <c r="Q51" s="6">
        <v>0.54174569570738995</v>
      </c>
    </row>
    <row r="52" spans="1:17" x14ac:dyDescent="0.25">
      <c r="A52">
        <v>50</v>
      </c>
      <c r="B52" s="6">
        <v>1.01310454883409</v>
      </c>
      <c r="C52" s="6">
        <v>0.25798794324579299</v>
      </c>
      <c r="D52" s="6">
        <v>1.37457293025122</v>
      </c>
      <c r="E52" s="6">
        <v>0.88218449846735203</v>
      </c>
      <c r="F52" s="6">
        <f t="shared" si="0"/>
        <v>-0.36146838141713</v>
      </c>
      <c r="H52" s="6">
        <v>1.16017244183875</v>
      </c>
      <c r="I52" s="6">
        <v>1.1601724418095301</v>
      </c>
      <c r="J52" s="6">
        <v>0.23098975084440301</v>
      </c>
      <c r="K52" s="6">
        <v>0.76816180180299898</v>
      </c>
      <c r="L52" s="6"/>
      <c r="M52" s="1"/>
      <c r="N52" s="6">
        <v>1.16017244183875</v>
      </c>
      <c r="O52" s="6">
        <v>0.55679671778370399</v>
      </c>
      <c r="P52" s="6">
        <v>0.27434235650161698</v>
      </c>
      <c r="Q52" s="6">
        <v>0.724807633276214</v>
      </c>
    </row>
    <row r="53" spans="1:17" x14ac:dyDescent="0.25">
      <c r="A53">
        <v>51</v>
      </c>
      <c r="B53" s="6">
        <v>0.39259759565994901</v>
      </c>
      <c r="C53" s="6">
        <v>0.904024124266812</v>
      </c>
      <c r="D53" s="6">
        <v>0.88259147068703403</v>
      </c>
      <c r="E53" s="6">
        <v>0.21733093414701801</v>
      </c>
      <c r="F53" s="6">
        <f t="shared" si="0"/>
        <v>-0.48999387502708502</v>
      </c>
      <c r="H53" s="6">
        <v>1.14135505853202</v>
      </c>
      <c r="I53" s="6">
        <v>1.1413550584530501</v>
      </c>
      <c r="J53" s="6">
        <v>0.80082365039001302</v>
      </c>
      <c r="K53" s="6">
        <v>0.27222832005118203</v>
      </c>
      <c r="L53" s="6"/>
      <c r="M53" s="1"/>
      <c r="N53" s="6">
        <v>1.14135505853202</v>
      </c>
      <c r="O53" s="6">
        <v>0.259790178645041</v>
      </c>
      <c r="P53" s="6">
        <v>0.15230503151908201</v>
      </c>
      <c r="Q53" s="6">
        <v>0.84584532931771605</v>
      </c>
    </row>
    <row r="54" spans="1:17" x14ac:dyDescent="0.25">
      <c r="A54">
        <v>52</v>
      </c>
      <c r="B54" s="6">
        <v>0.754268211613499</v>
      </c>
      <c r="C54" s="6">
        <v>0.51048454510694297</v>
      </c>
      <c r="D54" s="6">
        <v>0.166936278147372</v>
      </c>
      <c r="E54" s="6">
        <v>0.445379796323842</v>
      </c>
      <c r="F54" s="6">
        <f t="shared" si="0"/>
        <v>0.587331933466127</v>
      </c>
      <c r="H54" s="6">
        <v>0.97586424977263297</v>
      </c>
      <c r="I54" s="6">
        <v>0.97586424971778396</v>
      </c>
      <c r="J54" s="6">
        <v>0.533357529243911</v>
      </c>
      <c r="K54" s="6">
        <v>0.237812612360983</v>
      </c>
      <c r="L54" s="6"/>
      <c r="M54" s="1"/>
      <c r="N54" s="6">
        <v>0.97586424977263297</v>
      </c>
      <c r="O54" s="6">
        <v>0.52846462856765697</v>
      </c>
      <c r="P54" s="6">
        <v>0.95492944542880798</v>
      </c>
      <c r="Q54" s="6">
        <v>4.6800815908386403E-2</v>
      </c>
    </row>
    <row r="55" spans="1:17" x14ac:dyDescent="0.25">
      <c r="A55">
        <v>53</v>
      </c>
      <c r="B55" s="6">
        <v>0.28735333228355697</v>
      </c>
      <c r="C55" s="6">
        <v>0.60544269729373701</v>
      </c>
      <c r="D55" s="6">
        <v>0.698634262503112</v>
      </c>
      <c r="E55" s="6">
        <v>0.42148697937153101</v>
      </c>
      <c r="F55" s="6">
        <f t="shared" si="0"/>
        <v>-0.41128093021955503</v>
      </c>
      <c r="H55" s="6">
        <v>1.0469296767736</v>
      </c>
      <c r="I55" s="6">
        <v>1.0469296767279099</v>
      </c>
      <c r="J55" s="6">
        <v>0.58785485884864197</v>
      </c>
      <c r="K55" s="6">
        <v>0.53085042660325799</v>
      </c>
      <c r="L55" s="6"/>
      <c r="M55" s="1"/>
      <c r="N55" s="6">
        <v>1.0469296767736</v>
      </c>
      <c r="O55" s="6">
        <v>0.452394818468216</v>
      </c>
      <c r="P55" s="6">
        <v>0.101460783696386</v>
      </c>
      <c r="Q55" s="6">
        <v>0.89629382902312804</v>
      </c>
    </row>
    <row r="56" spans="1:17" x14ac:dyDescent="0.25">
      <c r="A56">
        <v>54</v>
      </c>
      <c r="B56" s="6">
        <v>1.3177675350024101</v>
      </c>
      <c r="C56" s="6">
        <v>0.95452374179754895</v>
      </c>
      <c r="D56" s="6">
        <v>1.1931797966972</v>
      </c>
      <c r="E56" s="6">
        <v>0.99146908885899598</v>
      </c>
      <c r="F56" s="6">
        <f t="shared" si="0"/>
        <v>0.12458773830521008</v>
      </c>
      <c r="H56" s="6">
        <v>1.96599283085812</v>
      </c>
      <c r="I56" s="6">
        <v>1.9659928308068999</v>
      </c>
      <c r="J56" s="6">
        <v>0.49060389576698799</v>
      </c>
      <c r="K56" s="6">
        <v>0.50159599867717597</v>
      </c>
      <c r="L56" s="6"/>
      <c r="M56" s="1"/>
      <c r="N56" s="6">
        <v>1.96599283085812</v>
      </c>
      <c r="O56" s="6">
        <v>0.98907232235856002</v>
      </c>
      <c r="P56" s="6">
        <v>0.59514873196575502</v>
      </c>
      <c r="Q56" s="6">
        <v>0.40517270488837798</v>
      </c>
    </row>
    <row r="57" spans="1:17" x14ac:dyDescent="0.25">
      <c r="A57">
        <v>55</v>
      </c>
      <c r="B57" s="6">
        <v>0.61058148635487297</v>
      </c>
      <c r="C57" s="6">
        <v>0.82366502977605804</v>
      </c>
      <c r="D57" s="6">
        <v>0.49599806333697599</v>
      </c>
      <c r="E57" s="6">
        <v>0.50214939366407596</v>
      </c>
      <c r="F57" s="6">
        <f t="shared" si="0"/>
        <v>0.11458342301789698</v>
      </c>
      <c r="H57" s="6">
        <v>1.34581442357807</v>
      </c>
      <c r="I57" s="6">
        <v>1.34581442352804</v>
      </c>
      <c r="J57" s="6">
        <v>0.61945021189647298</v>
      </c>
      <c r="K57" s="6">
        <v>0.36939513595164802</v>
      </c>
      <c r="L57" s="6"/>
      <c r="M57" s="1"/>
      <c r="N57" s="6">
        <v>1.34581442357807</v>
      </c>
      <c r="O57" s="6">
        <v>0.70307564301130898</v>
      </c>
      <c r="P57" s="6">
        <v>0.673470060093321</v>
      </c>
      <c r="Q57" s="6">
        <v>0.32796341102582999</v>
      </c>
    </row>
    <row r="58" spans="1:17" x14ac:dyDescent="0.25">
      <c r="A58">
        <v>56</v>
      </c>
      <c r="B58" s="6">
        <v>1.2064133459590001</v>
      </c>
      <c r="C58" s="6">
        <v>0.43155829652059602</v>
      </c>
      <c r="D58" s="6">
        <v>0.70797902974133697</v>
      </c>
      <c r="E58" s="6">
        <v>0.42912864723758598</v>
      </c>
      <c r="F58" s="6">
        <f t="shared" si="0"/>
        <v>0.4984343162176631</v>
      </c>
      <c r="H58" s="6">
        <v>0.88068694385022706</v>
      </c>
      <c r="I58" s="6">
        <v>0.88068694380365198</v>
      </c>
      <c r="J58" s="6">
        <v>0.50137940575620799</v>
      </c>
      <c r="K58" s="6">
        <v>0.469006721894829</v>
      </c>
      <c r="L58" s="6"/>
      <c r="M58" s="1"/>
      <c r="N58" s="6">
        <v>0.88068694385022706</v>
      </c>
      <c r="O58" s="6">
        <v>0.45114504664653698</v>
      </c>
      <c r="P58" s="6">
        <v>0.81604834226779899</v>
      </c>
      <c r="Q58" s="6">
        <v>0.18516913070688101</v>
      </c>
    </row>
    <row r="59" spans="1:17" x14ac:dyDescent="0.25">
      <c r="A59">
        <v>57</v>
      </c>
      <c r="B59" s="6">
        <v>0.97736482972525196</v>
      </c>
      <c r="C59" s="6">
        <v>0.433715932051838</v>
      </c>
      <c r="D59" s="6">
        <v>0.98278454556481698</v>
      </c>
      <c r="E59" s="6">
        <v>0.85800193074495901</v>
      </c>
      <c r="F59" s="6">
        <f t="shared" si="0"/>
        <v>-5.4197158395650202E-3</v>
      </c>
      <c r="H59" s="6">
        <v>1.3117178629337101</v>
      </c>
      <c r="I59" s="6">
        <v>1.3117178628911601</v>
      </c>
      <c r="J59" s="6">
        <v>0.33827086193859301</v>
      </c>
      <c r="K59" s="6">
        <v>0.64909809643782101</v>
      </c>
      <c r="L59" s="6"/>
      <c r="M59" s="1"/>
      <c r="N59" s="6">
        <v>1.3117178629337101</v>
      </c>
      <c r="O59" s="6">
        <v>0.598022458015386</v>
      </c>
      <c r="P59" s="6">
        <v>0.49530269215381201</v>
      </c>
      <c r="Q59" s="6">
        <v>0.50467568093314097</v>
      </c>
    </row>
    <row r="60" spans="1:17" x14ac:dyDescent="0.25">
      <c r="A60">
        <v>58</v>
      </c>
      <c r="B60" s="6">
        <v>1.3668230026122801</v>
      </c>
      <c r="C60" s="6">
        <v>0.95392828613499903</v>
      </c>
      <c r="D60" s="6">
        <v>0.58686166399657902</v>
      </c>
      <c r="E60" s="6">
        <v>0.33988782476479701</v>
      </c>
      <c r="F60" s="6">
        <f t="shared" si="0"/>
        <v>0.77996133861570105</v>
      </c>
      <c r="H60" s="6">
        <v>1.31381611103632</v>
      </c>
      <c r="I60" s="6">
        <v>1.3138161110073401</v>
      </c>
      <c r="J60" s="6">
        <v>0.73368584700221195</v>
      </c>
      <c r="K60" s="6">
        <v>0.242181200513817</v>
      </c>
      <c r="L60" s="6"/>
      <c r="M60" s="1"/>
      <c r="N60" s="6">
        <v>1.31381611103632</v>
      </c>
      <c r="O60" s="6">
        <v>0.87297381031829102</v>
      </c>
      <c r="P60" s="6">
        <v>0.924532668899119</v>
      </c>
      <c r="Q60" s="6">
        <v>7.6444578220326798E-2</v>
      </c>
    </row>
    <row r="61" spans="1:17" x14ac:dyDescent="0.25">
      <c r="A61">
        <v>59</v>
      </c>
      <c r="B61" s="6">
        <v>0.262001135210573</v>
      </c>
      <c r="C61" s="6">
        <v>0.32584968211814802</v>
      </c>
      <c r="D61" s="6">
        <v>1.2359756328632401</v>
      </c>
      <c r="E61" s="6">
        <v>0.57668926909260099</v>
      </c>
      <c r="F61" s="6">
        <f t="shared" si="0"/>
        <v>-0.97397449765266708</v>
      </c>
      <c r="H61" s="6">
        <v>0.92253895130482699</v>
      </c>
      <c r="I61" s="6">
        <v>0.92253895127179897</v>
      </c>
      <c r="J61" s="6">
        <v>0.36404932461914202</v>
      </c>
      <c r="K61" s="6">
        <v>0.73419490805921495</v>
      </c>
      <c r="L61" s="6"/>
      <c r="M61" s="1"/>
      <c r="N61" s="6">
        <v>0.92253895130482699</v>
      </c>
      <c r="O61" s="6">
        <v>0.58629816594128903</v>
      </c>
      <c r="P61" s="6">
        <v>4.0079297014817501E-2</v>
      </c>
      <c r="Q61" s="6">
        <v>0.95894662938352104</v>
      </c>
    </row>
    <row r="62" spans="1:17" x14ac:dyDescent="0.25">
      <c r="A62">
        <v>60</v>
      </c>
      <c r="B62" s="6">
        <v>0.41283344384620202</v>
      </c>
      <c r="C62" s="6">
        <v>0.407061439179361</v>
      </c>
      <c r="D62" s="6">
        <v>1.4489656315239501</v>
      </c>
      <c r="E62" s="6">
        <v>0.50935528936475505</v>
      </c>
      <c r="F62" s="6">
        <f t="shared" si="0"/>
        <v>-1.0361321876777481</v>
      </c>
      <c r="H62" s="6">
        <v>0.93641672863912295</v>
      </c>
      <c r="I62" s="6">
        <v>0.93641672860921898</v>
      </c>
      <c r="J62" s="6">
        <v>0.44538016725563501</v>
      </c>
      <c r="K62" s="6">
        <v>0.621670599048467</v>
      </c>
      <c r="L62" s="6"/>
      <c r="M62" s="1"/>
      <c r="N62" s="6">
        <v>0.93641672863912295</v>
      </c>
      <c r="O62" s="6">
        <v>0.52423476801132396</v>
      </c>
      <c r="P62" s="6">
        <v>5.7944014696840102E-2</v>
      </c>
      <c r="Q62" s="6">
        <v>0.94112569767049603</v>
      </c>
    </row>
    <row r="63" spans="1:17" x14ac:dyDescent="0.25">
      <c r="A63">
        <v>61</v>
      </c>
      <c r="B63" s="6">
        <v>1.6508818757435999</v>
      </c>
      <c r="C63" s="6">
        <v>0.96268865652073099</v>
      </c>
      <c r="D63" s="6">
        <v>0.49745194133056098</v>
      </c>
      <c r="E63" s="6">
        <v>0.96005790455005302</v>
      </c>
      <c r="F63" s="6">
        <f t="shared" si="0"/>
        <v>1.153429934413039</v>
      </c>
      <c r="H63" s="6">
        <v>1.9427465612777799</v>
      </c>
      <c r="I63" s="6">
        <v>1.94274656117345</v>
      </c>
      <c r="J63" s="6">
        <v>0.50067707029240405</v>
      </c>
      <c r="K63" s="6">
        <v>0.42512254665268201</v>
      </c>
      <c r="L63" s="6"/>
      <c r="M63" s="1"/>
      <c r="N63" s="6">
        <v>1.9427465612777799</v>
      </c>
      <c r="O63" s="6">
        <v>0.98260821681135002</v>
      </c>
      <c r="P63" s="6">
        <v>0.95994798498223799</v>
      </c>
      <c r="Q63" s="6">
        <v>4.0676125321531101E-2</v>
      </c>
    </row>
    <row r="64" spans="1:17" x14ac:dyDescent="0.25">
      <c r="A64">
        <v>62</v>
      </c>
      <c r="B64" s="6">
        <v>1.61845804372891</v>
      </c>
      <c r="C64" s="6">
        <v>0.45023022775834698</v>
      </c>
      <c r="D64" s="6">
        <v>1.49157496338717</v>
      </c>
      <c r="E64" s="6">
        <v>0.252683139341499</v>
      </c>
      <c r="F64" s="6">
        <f t="shared" si="0"/>
        <v>0.12688308034174001</v>
      </c>
      <c r="H64" s="6">
        <v>0.72291336717481502</v>
      </c>
      <c r="I64" s="6">
        <v>0.72291336714785004</v>
      </c>
      <c r="J64" s="6">
        <v>0.63663261561222795</v>
      </c>
      <c r="K64" s="6">
        <v>0.36674281412597498</v>
      </c>
      <c r="L64" s="6"/>
      <c r="M64" s="1"/>
      <c r="N64" s="6">
        <v>0.72291336717481502</v>
      </c>
      <c r="O64" s="6">
        <v>0.355339365233037</v>
      </c>
      <c r="P64" s="6">
        <v>0.55828905919829697</v>
      </c>
      <c r="Q64" s="6">
        <v>0.441891808133835</v>
      </c>
    </row>
    <row r="65" spans="1:17" x14ac:dyDescent="0.25">
      <c r="A65">
        <v>63</v>
      </c>
      <c r="B65" s="6">
        <v>1.64463579561435</v>
      </c>
      <c r="C65" s="6">
        <v>0.74476495952051602</v>
      </c>
      <c r="D65" s="6">
        <v>0.93902411935227204</v>
      </c>
      <c r="E65" s="6">
        <v>0.35465004741706901</v>
      </c>
      <c r="F65" s="6">
        <f t="shared" si="0"/>
        <v>0.70561167626207799</v>
      </c>
      <c r="H65" s="6">
        <v>1.11941500706019</v>
      </c>
      <c r="I65" s="6">
        <v>1.1194150070173601</v>
      </c>
      <c r="J65" s="6">
        <v>0.67424945604089903</v>
      </c>
      <c r="K65" s="6">
        <v>0.31188130640629902</v>
      </c>
      <c r="L65" s="6"/>
      <c r="M65" s="1"/>
      <c r="N65" s="6">
        <v>1.11941500706019</v>
      </c>
      <c r="O65" s="6">
        <v>0.66562110635010197</v>
      </c>
      <c r="P65" s="6">
        <v>0.84956785912504096</v>
      </c>
      <c r="Q65" s="6">
        <v>0.15132610331476001</v>
      </c>
    </row>
    <row r="66" spans="1:17" x14ac:dyDescent="0.25">
      <c r="A66">
        <v>64</v>
      </c>
      <c r="B66" s="6">
        <v>1.17878008189921</v>
      </c>
      <c r="C66" s="6">
        <v>0.753732735245081</v>
      </c>
      <c r="D66" s="6">
        <v>1.50886105948419</v>
      </c>
      <c r="E66" s="6">
        <v>0.53150842609217697</v>
      </c>
      <c r="F66" s="6">
        <f t="shared" si="0"/>
        <v>-0.33008097758498001</v>
      </c>
      <c r="H66" s="6">
        <v>1.3052411614666799</v>
      </c>
      <c r="I66" s="6">
        <v>1.3052411614075601</v>
      </c>
      <c r="J66" s="6">
        <v>0.58512768205123999</v>
      </c>
      <c r="K66" s="6">
        <v>0.43144293047952698</v>
      </c>
      <c r="L66" s="6"/>
      <c r="M66" s="1"/>
      <c r="N66" s="6">
        <v>1.3052411614666799</v>
      </c>
      <c r="O66" s="6">
        <v>0.60304721655943205</v>
      </c>
      <c r="P66" s="6">
        <v>0.30645608482741099</v>
      </c>
      <c r="Q66" s="6">
        <v>0.692933996888774</v>
      </c>
    </row>
    <row r="67" spans="1:17" x14ac:dyDescent="0.25">
      <c r="A67">
        <v>65</v>
      </c>
      <c r="B67" s="6">
        <v>0.689281894090922</v>
      </c>
      <c r="C67" s="6">
        <v>0.26822591427484599</v>
      </c>
      <c r="D67" s="6">
        <v>0.19344004183997501</v>
      </c>
      <c r="E67" s="6">
        <v>0.38331200122608</v>
      </c>
      <c r="F67" s="6">
        <f t="shared" si="0"/>
        <v>0.49584185225094701</v>
      </c>
      <c r="H67" s="6">
        <v>0.67153791556836395</v>
      </c>
      <c r="I67" s="6">
        <v>0.67153791554045705</v>
      </c>
      <c r="J67" s="6">
        <v>0.41431154941980503</v>
      </c>
      <c r="K67" s="6">
        <v>0.39726640917581402</v>
      </c>
      <c r="L67" s="6"/>
      <c r="M67" s="1"/>
      <c r="N67" s="6">
        <v>0.67153791556836395</v>
      </c>
      <c r="O67" s="6">
        <v>0.29277598413879502</v>
      </c>
      <c r="P67" s="6">
        <v>0.91408205506810303</v>
      </c>
      <c r="Q67" s="6">
        <v>8.8327612946391604E-2</v>
      </c>
    </row>
    <row r="68" spans="1:17" x14ac:dyDescent="0.25">
      <c r="A68">
        <v>66</v>
      </c>
      <c r="B68" s="6">
        <v>0.95211614902193997</v>
      </c>
      <c r="C68" s="6">
        <v>0.46536910620221</v>
      </c>
      <c r="D68" s="6">
        <v>0.18471157353154399</v>
      </c>
      <c r="E68" s="6">
        <v>0.89145899657293604</v>
      </c>
      <c r="F68" s="6">
        <f t="shared" ref="F68:F131" si="1">B68-D68</f>
        <v>0.76740457549039598</v>
      </c>
      <c r="H68" s="6">
        <v>1.2652657996689101</v>
      </c>
      <c r="I68" s="6">
        <v>1.26526579620368</v>
      </c>
      <c r="J68" s="6">
        <v>0.37570691282902802</v>
      </c>
      <c r="K68" s="6">
        <v>0.28867726376063202</v>
      </c>
      <c r="L68" s="6"/>
      <c r="M68" s="1"/>
      <c r="N68" s="6">
        <v>1.2652657996689101</v>
      </c>
      <c r="O68" s="6">
        <v>0.49067525855036598</v>
      </c>
      <c r="P68" s="6">
        <v>0.95699507287790697</v>
      </c>
      <c r="Q68" s="6">
        <v>4.4347234784313398E-2</v>
      </c>
    </row>
    <row r="69" spans="1:17" x14ac:dyDescent="0.25">
      <c r="A69">
        <v>67</v>
      </c>
      <c r="B69" s="6">
        <v>0.76826840881192304</v>
      </c>
      <c r="C69" s="6">
        <v>0.44844603161706997</v>
      </c>
      <c r="D69" s="6">
        <v>0.398754572236168</v>
      </c>
      <c r="E69" s="6">
        <v>0.98868856781980397</v>
      </c>
      <c r="F69" s="6">
        <f t="shared" si="1"/>
        <v>0.36951383657575504</v>
      </c>
      <c r="H69" s="6">
        <v>1.4571345995884699</v>
      </c>
      <c r="I69" s="6">
        <v>1.4571345995164899</v>
      </c>
      <c r="J69" s="6">
        <v>0.314621608594918</v>
      </c>
      <c r="K69" s="6">
        <v>0.60287058398023097</v>
      </c>
      <c r="L69" s="6"/>
      <c r="M69" s="1"/>
      <c r="N69" s="6">
        <v>1.4571345995884699</v>
      </c>
      <c r="O69" s="6">
        <v>0.50151801622189895</v>
      </c>
      <c r="P69" s="6">
        <v>0.85937799344286703</v>
      </c>
      <c r="Q69" s="6">
        <v>0.14259480437339001</v>
      </c>
    </row>
    <row r="70" spans="1:17" x14ac:dyDescent="0.25">
      <c r="A70">
        <v>68</v>
      </c>
      <c r="B70" s="6">
        <v>1.3166923173202301</v>
      </c>
      <c r="C70" s="6">
        <v>0.57842084431130303</v>
      </c>
      <c r="D70" s="6">
        <v>1.29574850841859</v>
      </c>
      <c r="E70" s="6">
        <v>0.93460267864489099</v>
      </c>
      <c r="F70" s="6">
        <f t="shared" si="1"/>
        <v>2.0943808901640049E-2</v>
      </c>
      <c r="H70" s="6">
        <v>1.5330235231131699</v>
      </c>
      <c r="I70" s="6">
        <v>1.5330235230684299</v>
      </c>
      <c r="J70" s="6">
        <v>0.38383027754862697</v>
      </c>
      <c r="K70" s="6">
        <v>0.60781714580868396</v>
      </c>
      <c r="L70" s="6"/>
      <c r="M70" s="1"/>
      <c r="N70" s="6">
        <v>1.5330235231131699</v>
      </c>
      <c r="O70" s="6">
        <v>0.72963630743678698</v>
      </c>
      <c r="P70" s="6">
        <v>0.51441208054419196</v>
      </c>
      <c r="Q70" s="6">
        <v>0.48563617075482302</v>
      </c>
    </row>
    <row r="71" spans="1:17" x14ac:dyDescent="0.25">
      <c r="A71">
        <v>69</v>
      </c>
      <c r="B71" s="6">
        <v>0.499068168623229</v>
      </c>
      <c r="C71" s="6">
        <v>0.13352768980313001</v>
      </c>
      <c r="D71" s="6">
        <v>1.3434536640836301</v>
      </c>
      <c r="E71" s="6">
        <v>0.93847530989163996</v>
      </c>
      <c r="F71" s="6">
        <f t="shared" si="1"/>
        <v>-0.84438549546040109</v>
      </c>
      <c r="H71" s="6">
        <v>1.0920029998071901</v>
      </c>
      <c r="I71" s="6">
        <v>1.0920029997949099</v>
      </c>
      <c r="J71" s="6">
        <v>0.13143525232427</v>
      </c>
      <c r="K71" s="6">
        <v>0.87721111292346199</v>
      </c>
      <c r="L71" s="6"/>
      <c r="M71" s="1"/>
      <c r="N71" s="6">
        <v>1.0920029998071901</v>
      </c>
      <c r="O71" s="6">
        <v>0.72949283671004195</v>
      </c>
      <c r="P71" s="6">
        <v>6.5777835738847906E-2</v>
      </c>
      <c r="Q71" s="6">
        <v>0.933138260936488</v>
      </c>
    </row>
    <row r="72" spans="1:17" x14ac:dyDescent="0.25">
      <c r="A72">
        <v>70</v>
      </c>
      <c r="B72" s="6">
        <v>0.54333863457604004</v>
      </c>
      <c r="C72" s="6">
        <v>0.96205384363799795</v>
      </c>
      <c r="D72" s="6">
        <v>1.25579167362203</v>
      </c>
      <c r="E72" s="6">
        <v>0.97815312402323495</v>
      </c>
      <c r="F72" s="6">
        <f t="shared" si="1"/>
        <v>-0.71245303904599</v>
      </c>
      <c r="H72" s="6">
        <v>1.96020696786471</v>
      </c>
      <c r="I72" s="6">
        <v>1.9602069677657901</v>
      </c>
      <c r="J72" s="6">
        <v>0.49589347435298797</v>
      </c>
      <c r="K72" s="6">
        <v>0.563450901032305</v>
      </c>
      <c r="L72" s="6"/>
      <c r="M72" s="1"/>
      <c r="N72" s="6">
        <v>1.96020696786471</v>
      </c>
      <c r="O72" s="6">
        <v>0.99713324658587099</v>
      </c>
      <c r="P72" s="6">
        <v>7.11493693392104E-2</v>
      </c>
      <c r="Q72" s="6">
        <v>0.92787420964650802</v>
      </c>
    </row>
    <row r="73" spans="1:17" x14ac:dyDescent="0.25">
      <c r="A73">
        <v>71</v>
      </c>
      <c r="B73" s="6">
        <v>0.69300054587897497</v>
      </c>
      <c r="C73" s="6">
        <v>0.67806316852198301</v>
      </c>
      <c r="D73" s="6">
        <v>1.5021644055393799</v>
      </c>
      <c r="E73" s="6">
        <v>0.82896680342473295</v>
      </c>
      <c r="F73" s="6">
        <f t="shared" si="1"/>
        <v>-0.80916385966040494</v>
      </c>
      <c r="H73" s="6">
        <v>1.5270299721087699</v>
      </c>
      <c r="I73" s="6">
        <v>1.5270299720368099</v>
      </c>
      <c r="J73" s="6">
        <v>0.450589170593235</v>
      </c>
      <c r="K73" s="6">
        <v>0.58728956903699503</v>
      </c>
      <c r="L73" s="6"/>
      <c r="M73" s="1"/>
      <c r="N73" s="6">
        <v>1.5270299721087699</v>
      </c>
      <c r="O73" s="6">
        <v>0.83477223645346099</v>
      </c>
      <c r="P73" s="6">
        <v>8.8384813058882905E-2</v>
      </c>
      <c r="Q73" s="6">
        <v>0.91073280584563299</v>
      </c>
    </row>
    <row r="74" spans="1:17" x14ac:dyDescent="0.25">
      <c r="A74">
        <v>72</v>
      </c>
      <c r="B74" s="6">
        <v>0.53377055250841698</v>
      </c>
      <c r="C74" s="6">
        <v>0.23628109430585501</v>
      </c>
      <c r="D74" s="6">
        <v>0.49880063845364497</v>
      </c>
      <c r="E74" s="6">
        <v>0.7918215688579</v>
      </c>
      <c r="F74" s="6">
        <f t="shared" si="1"/>
        <v>3.4969914054772011E-2</v>
      </c>
      <c r="H74" s="6">
        <v>1.0481026632744499</v>
      </c>
      <c r="I74" s="6">
        <v>1.0481026632361601</v>
      </c>
      <c r="J74" s="6">
        <v>0.23497802548750299</v>
      </c>
      <c r="K74" s="6">
        <v>0.72698180278246605</v>
      </c>
      <c r="L74" s="6"/>
      <c r="M74" s="1"/>
      <c r="N74" s="6">
        <v>1.0481026632744499</v>
      </c>
      <c r="O74" s="6">
        <v>0.36467546353268199</v>
      </c>
      <c r="P74" s="6">
        <v>0.54892388044447904</v>
      </c>
      <c r="Q74" s="6">
        <v>0.45153472318015397</v>
      </c>
    </row>
    <row r="75" spans="1:17" x14ac:dyDescent="0.25">
      <c r="A75">
        <v>73</v>
      </c>
      <c r="B75" s="6">
        <v>1.69699789132297</v>
      </c>
      <c r="C75" s="6">
        <v>0.62516912164748695</v>
      </c>
      <c r="D75" s="6">
        <v>1.6769887842111799</v>
      </c>
      <c r="E75" s="6">
        <v>0.21656409430302601</v>
      </c>
      <c r="F75" s="6">
        <f t="shared" si="1"/>
        <v>2.0009107111790048E-2</v>
      </c>
      <c r="H75" s="6">
        <v>0.86173321604408404</v>
      </c>
      <c r="I75" s="6">
        <v>0.86173321602611697</v>
      </c>
      <c r="J75" s="6">
        <v>0.73708325255622897</v>
      </c>
      <c r="K75" s="6">
        <v>0.27199072279958902</v>
      </c>
      <c r="L75" s="6"/>
      <c r="M75" s="1"/>
      <c r="N75" s="6">
        <v>0.86173321604408404</v>
      </c>
      <c r="O75" s="6">
        <v>0.34451406842021698</v>
      </c>
      <c r="P75" s="6">
        <v>0.50843893631061798</v>
      </c>
      <c r="Q75" s="6">
        <v>0.49158471331112402</v>
      </c>
    </row>
    <row r="76" spans="1:17" x14ac:dyDescent="0.25">
      <c r="A76">
        <v>74</v>
      </c>
      <c r="B76" s="6">
        <v>0.599447719445524</v>
      </c>
      <c r="C76" s="6">
        <v>0.312898051865168</v>
      </c>
      <c r="D76" s="6">
        <v>0.31235565343522598</v>
      </c>
      <c r="E76" s="6">
        <v>0.808563209909828</v>
      </c>
      <c r="F76" s="6">
        <f t="shared" si="1"/>
        <v>0.28709206601029802</v>
      </c>
      <c r="H76" s="6">
        <v>1.14146126187852</v>
      </c>
      <c r="I76" s="6">
        <v>1.14146126186075</v>
      </c>
      <c r="J76" s="6">
        <v>0.28288130546000301</v>
      </c>
      <c r="K76" s="6">
        <v>0.61335452396178503</v>
      </c>
      <c r="L76" s="6"/>
      <c r="M76" s="1"/>
      <c r="N76" s="6">
        <v>1.14146126187852</v>
      </c>
      <c r="O76" s="6">
        <v>0.36307932971968698</v>
      </c>
      <c r="P76" s="6">
        <v>0.83685718728006198</v>
      </c>
      <c r="Q76" s="6">
        <v>0.16576527748247799</v>
      </c>
    </row>
    <row r="77" spans="1:17" x14ac:dyDescent="0.25">
      <c r="A77">
        <v>75</v>
      </c>
      <c r="B77" s="6">
        <v>1.3003587592540899</v>
      </c>
      <c r="C77" s="6">
        <v>0.93210797842372295</v>
      </c>
      <c r="D77" s="6">
        <v>0.71882540315205301</v>
      </c>
      <c r="E77" s="6">
        <v>0.89921027975583701</v>
      </c>
      <c r="F77" s="6">
        <f t="shared" si="1"/>
        <v>0.58153335610203694</v>
      </c>
      <c r="H77" s="6">
        <v>1.8513182583727401</v>
      </c>
      <c r="I77" s="6">
        <v>1.85131825827928</v>
      </c>
      <c r="J77" s="6">
        <v>0.50888493873149998</v>
      </c>
      <c r="K77" s="6">
        <v>0.45397470426497499</v>
      </c>
      <c r="L77" s="6"/>
      <c r="M77" s="1"/>
      <c r="N77" s="6">
        <v>1.8513182583727401</v>
      </c>
      <c r="O77" s="6">
        <v>0.948256724906686</v>
      </c>
      <c r="P77" s="6">
        <v>0.87844181996348203</v>
      </c>
      <c r="Q77" s="6">
        <v>0.12258798839815099</v>
      </c>
    </row>
    <row r="78" spans="1:17" x14ac:dyDescent="0.25">
      <c r="A78">
        <v>76</v>
      </c>
      <c r="B78" s="6">
        <v>0.406693153821923</v>
      </c>
      <c r="C78" s="6">
        <v>0.68843117968522205</v>
      </c>
      <c r="D78" s="6">
        <v>0.69705811500172299</v>
      </c>
      <c r="E78" s="6">
        <v>0.48492535361864197</v>
      </c>
      <c r="F78" s="6">
        <f t="shared" si="1"/>
        <v>-0.29036496117979999</v>
      </c>
      <c r="H78" s="6">
        <v>1.1933565334224101</v>
      </c>
      <c r="I78" s="6">
        <v>1.19335653338197</v>
      </c>
      <c r="J78" s="6">
        <v>0.58526614654578601</v>
      </c>
      <c r="K78" s="6">
        <v>0.48308309151098</v>
      </c>
      <c r="L78" s="6"/>
      <c r="M78" s="1"/>
      <c r="N78" s="6">
        <v>1.1933565334224101</v>
      </c>
      <c r="O78" s="6">
        <v>0.52878917005777903</v>
      </c>
      <c r="P78" s="6">
        <v>0.17157667334009799</v>
      </c>
      <c r="Q78" s="6">
        <v>0.82629802828840104</v>
      </c>
    </row>
    <row r="79" spans="1:17" x14ac:dyDescent="0.25">
      <c r="A79">
        <v>77</v>
      </c>
      <c r="B79" s="6">
        <v>0.488466418231921</v>
      </c>
      <c r="C79" s="6">
        <v>0.108119315676066</v>
      </c>
      <c r="D79" s="6">
        <v>1.05673117856668</v>
      </c>
      <c r="E79" s="6">
        <v>0.52684864839710599</v>
      </c>
      <c r="F79" s="6">
        <f t="shared" si="1"/>
        <v>-0.56826476033475903</v>
      </c>
      <c r="H79" s="6">
        <v>0.65496796414118696</v>
      </c>
      <c r="I79" s="6">
        <v>0.65496796413431502</v>
      </c>
      <c r="J79" s="6">
        <v>0.18034365366791699</v>
      </c>
      <c r="K79" s="6">
        <v>0.82750978122270202</v>
      </c>
      <c r="L79" s="6"/>
      <c r="M79" s="1"/>
      <c r="N79" s="6">
        <v>0.65496796414118696</v>
      </c>
      <c r="O79" s="6">
        <v>0.38853563549769998</v>
      </c>
      <c r="P79" s="6">
        <v>0.130947335364753</v>
      </c>
      <c r="Q79" s="6">
        <v>0.86734632014292001</v>
      </c>
    </row>
    <row r="80" spans="1:17" x14ac:dyDescent="0.25">
      <c r="A80">
        <v>78</v>
      </c>
      <c r="B80" s="6">
        <v>0.91515819998700298</v>
      </c>
      <c r="C80" s="6">
        <v>0.52445110321736699</v>
      </c>
      <c r="D80" s="6">
        <v>0.34990165265372902</v>
      </c>
      <c r="E80" s="6">
        <v>0.74006147641535103</v>
      </c>
      <c r="F80" s="6">
        <f t="shared" si="1"/>
        <v>0.56525654733327402</v>
      </c>
      <c r="H80" s="6">
        <v>1.28451257977071</v>
      </c>
      <c r="I80" s="6">
        <v>1.2845125796886701</v>
      </c>
      <c r="J80" s="6">
        <v>0.41607307836844698</v>
      </c>
      <c r="K80" s="6">
        <v>0.48226432159233201</v>
      </c>
      <c r="L80" s="6"/>
      <c r="M80" s="1"/>
      <c r="N80" s="6">
        <v>1.28451257977071</v>
      </c>
      <c r="O80" s="6">
        <v>0.55463464687417896</v>
      </c>
      <c r="P80" s="6">
        <v>0.91894841820430795</v>
      </c>
      <c r="Q80" s="6">
        <v>8.2629019424014405E-2</v>
      </c>
    </row>
    <row r="81" spans="1:17" x14ac:dyDescent="0.25">
      <c r="A81">
        <v>79</v>
      </c>
      <c r="B81" s="6">
        <v>1.6714681632880699</v>
      </c>
      <c r="C81" s="6">
        <v>0.10848651423543</v>
      </c>
      <c r="D81" s="6">
        <v>1.50969313431806</v>
      </c>
      <c r="E81" s="6">
        <v>0.14149695681909399</v>
      </c>
      <c r="F81" s="6">
        <f t="shared" si="1"/>
        <v>0.16177502897000995</v>
      </c>
      <c r="H81" s="6">
        <v>0.26998347108089599</v>
      </c>
      <c r="I81" s="6">
        <v>0.26998347107083298</v>
      </c>
      <c r="J81" s="6">
        <v>0.43886580822627203</v>
      </c>
      <c r="K81" s="6">
        <v>0.55552601054099404</v>
      </c>
      <c r="L81" s="6"/>
      <c r="M81" s="1"/>
      <c r="N81" s="6">
        <v>0.26998347108089599</v>
      </c>
      <c r="O81" s="6">
        <v>0.14097413133014</v>
      </c>
      <c r="P81" s="6">
        <v>0.549369108086874</v>
      </c>
      <c r="Q81" s="6">
        <v>0.45078351101539799</v>
      </c>
    </row>
    <row r="82" spans="1:17" x14ac:dyDescent="0.25">
      <c r="A82">
        <v>80</v>
      </c>
      <c r="B82" s="6">
        <v>1.2690638891830901</v>
      </c>
      <c r="C82" s="6">
        <v>0.48578872085701202</v>
      </c>
      <c r="D82" s="6">
        <v>0.99000125902684499</v>
      </c>
      <c r="E82" s="6">
        <v>0.64576579412163104</v>
      </c>
      <c r="F82" s="6">
        <f t="shared" si="1"/>
        <v>0.27906263015624511</v>
      </c>
      <c r="H82" s="6">
        <v>1.15155451509667</v>
      </c>
      <c r="I82" s="6">
        <v>1.1515545150442399</v>
      </c>
      <c r="J82" s="6">
        <v>0.43053864528645103</v>
      </c>
      <c r="K82" s="6">
        <v>0.55073137502078695</v>
      </c>
      <c r="L82" s="6"/>
      <c r="M82" s="1"/>
      <c r="N82" s="6">
        <v>1.15155451509667</v>
      </c>
      <c r="O82" s="6">
        <v>0.54526087635133003</v>
      </c>
      <c r="P82" s="6">
        <v>0.68944428728172202</v>
      </c>
      <c r="Q82" s="6">
        <v>0.31128384276236698</v>
      </c>
    </row>
    <row r="83" spans="1:17" x14ac:dyDescent="0.25">
      <c r="A83">
        <v>81</v>
      </c>
      <c r="B83" s="6">
        <v>0.76037014645665701</v>
      </c>
      <c r="C83" s="6">
        <v>0.80020222959749898</v>
      </c>
      <c r="D83" s="6">
        <v>1.1025373881054401</v>
      </c>
      <c r="E83" s="6">
        <v>0.54387462345472704</v>
      </c>
      <c r="F83" s="6">
        <f t="shared" si="1"/>
        <v>-0.34216724164878309</v>
      </c>
      <c r="H83" s="6">
        <v>1.3640768531973799</v>
      </c>
      <c r="I83" s="6">
        <v>1.3640768531160801</v>
      </c>
      <c r="J83" s="6">
        <v>0.59395643858786895</v>
      </c>
      <c r="K83" s="6">
        <v>0.43732483286665402</v>
      </c>
      <c r="L83" s="6"/>
      <c r="M83" s="1"/>
      <c r="N83" s="6">
        <v>1.3640768531973799</v>
      </c>
      <c r="O83" s="6">
        <v>0.60589625457445795</v>
      </c>
      <c r="P83" s="6">
        <v>0.233015000688618</v>
      </c>
      <c r="Q83" s="6">
        <v>0.76586707406308396</v>
      </c>
    </row>
    <row r="84" spans="1:17" x14ac:dyDescent="0.25">
      <c r="A84">
        <v>82</v>
      </c>
      <c r="B84" s="6">
        <v>1.0292113929570399</v>
      </c>
      <c r="C84" s="6">
        <v>0.55998870762533004</v>
      </c>
      <c r="D84" s="6">
        <v>0.28874856315743702</v>
      </c>
      <c r="E84" s="6">
        <v>0.837466433583819</v>
      </c>
      <c r="F84" s="6">
        <f t="shared" si="1"/>
        <v>0.74046282979960287</v>
      </c>
      <c r="H84" s="6">
        <v>1.4174551413597201</v>
      </c>
      <c r="I84" s="6">
        <v>1.4174551412698999</v>
      </c>
      <c r="J84" s="6">
        <v>0.40212116140634901</v>
      </c>
      <c r="K84" s="6">
        <v>0.44840340099959197</v>
      </c>
      <c r="L84" s="6"/>
      <c r="M84" s="1"/>
      <c r="N84" s="6">
        <v>1.4174551413597201</v>
      </c>
      <c r="O84" s="6">
        <v>0.58690489427788595</v>
      </c>
      <c r="P84" s="6">
        <v>0.94739519986146903</v>
      </c>
      <c r="Q84" s="6">
        <v>5.3857337093220298E-2</v>
      </c>
    </row>
    <row r="85" spans="1:17" x14ac:dyDescent="0.25">
      <c r="A85">
        <v>83</v>
      </c>
      <c r="B85" s="6">
        <v>1.3058998136687401</v>
      </c>
      <c r="C85" s="6">
        <v>0.811359731004759</v>
      </c>
      <c r="D85" s="6">
        <v>0.230743851796228</v>
      </c>
      <c r="E85" s="6">
        <v>0.45698071394502499</v>
      </c>
      <c r="F85" s="6">
        <f t="shared" si="1"/>
        <v>1.0751559618725122</v>
      </c>
      <c r="H85" s="6">
        <v>1.2883404450913101</v>
      </c>
      <c r="I85" s="6">
        <v>1.2883404450329501</v>
      </c>
      <c r="J85" s="6">
        <v>0.63753314135345696</v>
      </c>
      <c r="K85" s="6">
        <v>0.22578532042135799</v>
      </c>
      <c r="L85" s="6"/>
      <c r="M85" s="1"/>
      <c r="N85" s="6">
        <v>1.2883404450913101</v>
      </c>
      <c r="O85" s="6">
        <v>0.82229200627340604</v>
      </c>
      <c r="P85" s="6">
        <v>0.97361878682181402</v>
      </c>
      <c r="Q85" s="6">
        <v>2.7115293925391502E-2</v>
      </c>
    </row>
    <row r="86" spans="1:17" x14ac:dyDescent="0.25">
      <c r="A86">
        <v>84</v>
      </c>
      <c r="B86" s="6">
        <v>0.28903742360672002</v>
      </c>
      <c r="C86" s="6">
        <v>0.15834729181684601</v>
      </c>
      <c r="D86" s="6">
        <v>0.41129791969301299</v>
      </c>
      <c r="E86" s="6">
        <v>0.61343322314362803</v>
      </c>
      <c r="F86" s="6">
        <f t="shared" si="1"/>
        <v>-0.12226049608629297</v>
      </c>
      <c r="H86" s="6">
        <v>0.79178051504163705</v>
      </c>
      <c r="I86" s="6">
        <v>0.79178051502717495</v>
      </c>
      <c r="J86" s="6">
        <v>0.212618634381358</v>
      </c>
      <c r="K86" s="6">
        <v>0.78233047106642895</v>
      </c>
      <c r="L86" s="6"/>
      <c r="M86" s="1"/>
      <c r="N86" s="6">
        <v>0.79178051504163705</v>
      </c>
      <c r="O86" s="6">
        <v>0.37104634893793098</v>
      </c>
      <c r="P86" s="6">
        <v>0.27300523256632098</v>
      </c>
      <c r="Q86" s="6">
        <v>0.72380934074009795</v>
      </c>
    </row>
    <row r="87" spans="1:17" x14ac:dyDescent="0.25">
      <c r="A87">
        <v>85</v>
      </c>
      <c r="B87" s="6">
        <v>0.86725912554685702</v>
      </c>
      <c r="C87" s="6">
        <v>0.99198696883372695</v>
      </c>
      <c r="D87" s="6">
        <v>0.74218385235891804</v>
      </c>
      <c r="E87" s="6">
        <v>0.103658739071408</v>
      </c>
      <c r="F87" s="6">
        <f t="shared" si="1"/>
        <v>0.12507527318793898</v>
      </c>
      <c r="H87" s="6">
        <v>1.1156457080176001</v>
      </c>
      <c r="I87" s="6">
        <v>1.1156457080044699</v>
      </c>
      <c r="J87" s="6">
        <v>0.89812290920940396</v>
      </c>
      <c r="K87" s="6">
        <v>0.11579627136994899</v>
      </c>
      <c r="L87" s="6"/>
      <c r="M87" s="1"/>
      <c r="N87" s="6">
        <v>1.1156457080176001</v>
      </c>
      <c r="O87" s="6">
        <v>0.24579424525364299</v>
      </c>
      <c r="P87" s="6">
        <v>0.59556910884618597</v>
      </c>
      <c r="Q87" s="6">
        <v>0.40504831391701002</v>
      </c>
    </row>
    <row r="88" spans="1:17" x14ac:dyDescent="0.25">
      <c r="A88">
        <v>86</v>
      </c>
      <c r="B88" s="6">
        <v>0.54141958418926495</v>
      </c>
      <c r="C88" s="6">
        <v>0.69548657490638</v>
      </c>
      <c r="D88" s="6">
        <v>0.72809926986470497</v>
      </c>
      <c r="E88" s="6">
        <v>0.86015996711276199</v>
      </c>
      <c r="F88" s="6">
        <f t="shared" si="1"/>
        <v>-0.18667968567544002</v>
      </c>
      <c r="H88" s="6">
        <v>1.5756465421841499</v>
      </c>
      <c r="I88" s="6">
        <v>1.5756465421124399</v>
      </c>
      <c r="J88" s="6">
        <v>0.44774418379645597</v>
      </c>
      <c r="K88" s="6">
        <v>0.58113019880794703</v>
      </c>
      <c r="L88" s="6"/>
      <c r="M88" s="1"/>
      <c r="N88" s="6">
        <v>1.5756465421841499</v>
      </c>
      <c r="O88" s="6">
        <v>0.83174259124607097</v>
      </c>
      <c r="P88" s="6">
        <v>0.257877147615654</v>
      </c>
      <c r="Q88" s="6">
        <v>0.74055842939629501</v>
      </c>
    </row>
    <row r="89" spans="1:17" x14ac:dyDescent="0.25">
      <c r="A89">
        <v>87</v>
      </c>
      <c r="B89" s="6">
        <v>0.43117528316688303</v>
      </c>
      <c r="C89" s="6">
        <v>0.14372264825438699</v>
      </c>
      <c r="D89" s="6">
        <v>0.66067426218459102</v>
      </c>
      <c r="E89" s="6">
        <v>0.80261341837149702</v>
      </c>
      <c r="F89" s="6">
        <f t="shared" si="1"/>
        <v>-0.22949897901770799</v>
      </c>
      <c r="H89" s="6">
        <v>0.966336066729092</v>
      </c>
      <c r="I89" s="6">
        <v>0.96633606671174899</v>
      </c>
      <c r="J89" s="6">
        <v>0.15907783385846599</v>
      </c>
      <c r="K89" s="6">
        <v>0.83659587189104101</v>
      </c>
      <c r="L89" s="6"/>
      <c r="M89" s="1"/>
      <c r="N89" s="6">
        <v>0.966336066729092</v>
      </c>
      <c r="O89" s="6">
        <v>0.423046124482716</v>
      </c>
      <c r="P89" s="6">
        <v>0.22966027408720299</v>
      </c>
      <c r="Q89" s="6">
        <v>0.76803614774623696</v>
      </c>
    </row>
    <row r="90" spans="1:17" x14ac:dyDescent="0.25">
      <c r="A90">
        <v>88</v>
      </c>
      <c r="B90" s="6">
        <v>1.42113990423741</v>
      </c>
      <c r="C90" s="6">
        <v>0.51488893504906297</v>
      </c>
      <c r="D90" s="6">
        <v>1.33484342776598</v>
      </c>
      <c r="E90" s="6">
        <v>0.55652276824588398</v>
      </c>
      <c r="F90" s="6">
        <f t="shared" si="1"/>
        <v>8.6296476471430017E-2</v>
      </c>
      <c r="H90" s="6">
        <v>1.09141170340681</v>
      </c>
      <c r="I90" s="6">
        <v>1.0914117033549</v>
      </c>
      <c r="J90" s="6">
        <v>0.48092661409390203</v>
      </c>
      <c r="K90" s="6">
        <v>0.51445044490890002</v>
      </c>
      <c r="L90" s="6"/>
      <c r="M90" s="1"/>
      <c r="N90" s="6">
        <v>1.09141170340681</v>
      </c>
      <c r="O90" s="6">
        <v>0.55267652721554905</v>
      </c>
      <c r="P90" s="6">
        <v>0.55169407422369698</v>
      </c>
      <c r="Q90" s="6">
        <v>0.44847684157717699</v>
      </c>
    </row>
    <row r="91" spans="1:17" x14ac:dyDescent="0.25">
      <c r="A91">
        <v>89</v>
      </c>
      <c r="B91" s="6">
        <v>0.74446586565539696</v>
      </c>
      <c r="C91" s="6">
        <v>0.60828128987886398</v>
      </c>
      <c r="D91" s="6">
        <v>1.45686973817697</v>
      </c>
      <c r="E91" s="6">
        <v>0.12052021149084299</v>
      </c>
      <c r="F91" s="6">
        <f t="shared" si="1"/>
        <v>-0.712403872521573</v>
      </c>
      <c r="H91" s="6">
        <v>0.74880150144739399</v>
      </c>
      <c r="I91" s="6">
        <v>0.74880150139652701</v>
      </c>
      <c r="J91" s="6">
        <v>0.82569451149787698</v>
      </c>
      <c r="K91" s="6">
        <v>0.201733336958</v>
      </c>
      <c r="L91" s="6"/>
      <c r="M91" s="1"/>
      <c r="N91" s="6">
        <v>0.74880150144739399</v>
      </c>
      <c r="O91" s="6">
        <v>0.161685413157555</v>
      </c>
      <c r="P91" s="6">
        <v>0.22509688043026599</v>
      </c>
      <c r="Q91" s="6">
        <v>0.77389878997324502</v>
      </c>
    </row>
    <row r="92" spans="1:17" x14ac:dyDescent="0.25">
      <c r="A92">
        <v>90</v>
      </c>
      <c r="B92" s="6">
        <v>0.59462383097006699</v>
      </c>
      <c r="C92" s="6">
        <v>0.21997052364908401</v>
      </c>
      <c r="D92" s="6">
        <v>1.4912164842494999</v>
      </c>
      <c r="E92" s="6">
        <v>0.82129841592887498</v>
      </c>
      <c r="F92" s="6">
        <f t="shared" si="1"/>
        <v>-0.89659265327943294</v>
      </c>
      <c r="H92" s="6">
        <v>1.0612689396842101</v>
      </c>
      <c r="I92" s="6">
        <v>1.0612689396616799</v>
      </c>
      <c r="J92" s="6">
        <v>0.21669391713802899</v>
      </c>
      <c r="K92" s="6">
        <v>0.79998777946862198</v>
      </c>
      <c r="L92" s="6"/>
      <c r="M92" s="1"/>
      <c r="N92" s="6">
        <v>1.0612689396842101</v>
      </c>
      <c r="O92" s="6">
        <v>0.72253206654286295</v>
      </c>
      <c r="P92" s="6">
        <v>7.3969969397386107E-2</v>
      </c>
      <c r="Q92" s="6">
        <v>0.92508418881775201</v>
      </c>
    </row>
    <row r="93" spans="1:17" x14ac:dyDescent="0.25">
      <c r="A93">
        <v>91</v>
      </c>
      <c r="B93" s="6">
        <v>0.95621547805218199</v>
      </c>
      <c r="C93" s="6">
        <v>0.86338210374645197</v>
      </c>
      <c r="D93" s="6">
        <v>1.1909776153353899</v>
      </c>
      <c r="E93" s="6">
        <v>0.82223278460368798</v>
      </c>
      <c r="F93" s="6">
        <f t="shared" si="1"/>
        <v>-0.23476213728320794</v>
      </c>
      <c r="H93" s="6">
        <v>1.70561488852553</v>
      </c>
      <c r="I93" s="6">
        <v>1.7056148884411599</v>
      </c>
      <c r="J93" s="6">
        <v>0.51206289867729105</v>
      </c>
      <c r="K93" s="6">
        <v>0.50484910364181701</v>
      </c>
      <c r="L93" s="6"/>
      <c r="M93" s="1"/>
      <c r="N93" s="6">
        <v>1.70561488852553</v>
      </c>
      <c r="O93" s="6">
        <v>0.85434684607203704</v>
      </c>
      <c r="P93" s="6">
        <v>0.30921099122620599</v>
      </c>
      <c r="Q93" s="6">
        <v>0.69005330769153095</v>
      </c>
    </row>
    <row r="94" spans="1:17" x14ac:dyDescent="0.25">
      <c r="A94">
        <v>92</v>
      </c>
      <c r="B94" s="6">
        <v>0.99288866095568495</v>
      </c>
      <c r="C94" s="6">
        <v>0.83639626844321502</v>
      </c>
      <c r="D94" s="6">
        <v>0.220414102615409</v>
      </c>
      <c r="E94" s="6">
        <v>0.43944045035920198</v>
      </c>
      <c r="F94" s="6">
        <f t="shared" si="1"/>
        <v>0.7724745583402759</v>
      </c>
      <c r="H94" s="6">
        <v>1.29583671893775</v>
      </c>
      <c r="I94" s="6">
        <v>1.29583671889164</v>
      </c>
      <c r="J94" s="6">
        <v>0.65316583188381605</v>
      </c>
      <c r="K94" s="6">
        <v>0.21455039681184099</v>
      </c>
      <c r="L94" s="6"/>
      <c r="M94" s="1"/>
      <c r="N94" s="6">
        <v>1.29583671893775</v>
      </c>
      <c r="O94" s="6">
        <v>0.84143615019567697</v>
      </c>
      <c r="P94" s="6">
        <v>0.96843344391207298</v>
      </c>
      <c r="Q94" s="6">
        <v>3.2610823300382799E-2</v>
      </c>
    </row>
    <row r="95" spans="1:17" x14ac:dyDescent="0.25">
      <c r="A95">
        <v>93</v>
      </c>
      <c r="B95" s="6">
        <v>0.61301619949825803</v>
      </c>
      <c r="C95" s="6">
        <v>0.46255250993153602</v>
      </c>
      <c r="D95" s="6">
        <v>0.64237725648933297</v>
      </c>
      <c r="E95" s="6">
        <v>0.77026534416949399</v>
      </c>
      <c r="F95" s="6">
        <f t="shared" si="1"/>
        <v>-2.9361056991074941E-2</v>
      </c>
      <c r="H95" s="6">
        <v>1.2528178542334001</v>
      </c>
      <c r="I95" s="6">
        <v>1.25281785418325</v>
      </c>
      <c r="J95" s="6">
        <v>0.37719171097865101</v>
      </c>
      <c r="K95" s="6">
        <v>0.61298350447903904</v>
      </c>
      <c r="L95" s="6"/>
      <c r="M95" s="1"/>
      <c r="N95" s="6">
        <v>1.2528178542334001</v>
      </c>
      <c r="O95" s="6">
        <v>0.61014315294620702</v>
      </c>
      <c r="P95" s="6">
        <v>0.46015241496454401</v>
      </c>
      <c r="Q95" s="6">
        <v>0.53955041521490799</v>
      </c>
    </row>
    <row r="96" spans="1:17" x14ac:dyDescent="0.25">
      <c r="A96">
        <v>94</v>
      </c>
      <c r="B96" s="6">
        <v>0.28257898203638798</v>
      </c>
      <c r="C96" s="6">
        <v>0.22255492018621501</v>
      </c>
      <c r="D96" s="6">
        <v>0.52045560681777703</v>
      </c>
      <c r="E96" s="6">
        <v>0.86822276765334105</v>
      </c>
      <c r="F96" s="6">
        <f t="shared" si="1"/>
        <v>-0.23787662478138905</v>
      </c>
      <c r="H96" s="6">
        <v>1.11077768795498</v>
      </c>
      <c r="I96" s="6">
        <v>1.11077768793215</v>
      </c>
      <c r="J96" s="6">
        <v>0.20936225379485399</v>
      </c>
      <c r="K96" s="6">
        <v>0.81219557356772298</v>
      </c>
      <c r="L96" s="6"/>
      <c r="M96" s="1"/>
      <c r="N96" s="6">
        <v>1.11077768795498</v>
      </c>
      <c r="O96" s="6">
        <v>0.65725495480575302</v>
      </c>
      <c r="P96" s="6">
        <v>0.13634309896112401</v>
      </c>
      <c r="Q96" s="6">
        <v>0.86045404427274197</v>
      </c>
    </row>
    <row r="97" spans="1:17" x14ac:dyDescent="0.25">
      <c r="A97">
        <v>95</v>
      </c>
      <c r="B97" s="6">
        <v>0.66594362233238502</v>
      </c>
      <c r="C97" s="6">
        <v>0.18083314274767701</v>
      </c>
      <c r="D97" s="6">
        <v>0.36317321203915898</v>
      </c>
      <c r="E97" s="6">
        <v>0.19064915958850601</v>
      </c>
      <c r="F97" s="6">
        <f t="shared" si="1"/>
        <v>0.30277041029322604</v>
      </c>
      <c r="H97" s="6">
        <v>0.39148230237450399</v>
      </c>
      <c r="I97" s="6">
        <v>0.39148230235549403</v>
      </c>
      <c r="J97" s="6">
        <v>0.48746301328303498</v>
      </c>
      <c r="K97" s="6">
        <v>0.46445275731562102</v>
      </c>
      <c r="L97" s="6"/>
      <c r="M97" s="1"/>
      <c r="N97" s="6">
        <v>0.39148230237450399</v>
      </c>
      <c r="O97" s="6">
        <v>0.202634870345686</v>
      </c>
      <c r="P97" s="6">
        <v>0.77795722795379696</v>
      </c>
      <c r="Q97" s="6">
        <v>0.22431740363295699</v>
      </c>
    </row>
    <row r="98" spans="1:17" x14ac:dyDescent="0.25">
      <c r="A98">
        <v>96</v>
      </c>
      <c r="B98" s="6">
        <v>0.77526808447372997</v>
      </c>
      <c r="C98" s="6">
        <v>0.79948194530679195</v>
      </c>
      <c r="D98" s="6">
        <v>0.38438148732074801</v>
      </c>
      <c r="E98" s="6">
        <v>0.73863122839944695</v>
      </c>
      <c r="F98" s="6">
        <f t="shared" si="1"/>
        <v>0.39088659715298196</v>
      </c>
      <c r="H98" s="6">
        <v>1.55811317387085</v>
      </c>
      <c r="I98" s="6">
        <v>1.55811317379195</v>
      </c>
      <c r="J98" s="6">
        <v>0.51952705295415103</v>
      </c>
      <c r="K98" s="6">
        <v>0.40516734354838702</v>
      </c>
      <c r="L98" s="6"/>
      <c r="M98" s="1"/>
      <c r="N98" s="6">
        <v>1.55811317387085</v>
      </c>
      <c r="O98" s="6">
        <v>0.81339484378313098</v>
      </c>
      <c r="P98" s="6">
        <v>0.89686710768508504</v>
      </c>
      <c r="Q98" s="6">
        <v>0.104963544656302</v>
      </c>
    </row>
    <row r="99" spans="1:17" x14ac:dyDescent="0.25">
      <c r="A99">
        <v>97</v>
      </c>
      <c r="B99" s="6">
        <v>0.94673427149322298</v>
      </c>
      <c r="C99" s="6">
        <v>0.240141160827266</v>
      </c>
      <c r="D99" s="6">
        <v>0.89846114682344103</v>
      </c>
      <c r="E99" s="6">
        <v>0.74243838816200203</v>
      </c>
      <c r="F99" s="6">
        <f t="shared" si="1"/>
        <v>4.8273124669781953E-2</v>
      </c>
      <c r="H99" s="6">
        <v>1.00257954909416</v>
      </c>
      <c r="I99" s="6">
        <v>1.00257954906808</v>
      </c>
      <c r="J99" s="6">
        <v>0.24949756962064301</v>
      </c>
      <c r="K99" s="6">
        <v>0.73072217191952504</v>
      </c>
      <c r="L99" s="6"/>
      <c r="M99" s="1"/>
      <c r="N99" s="6">
        <v>1.00257954909416</v>
      </c>
      <c r="O99" s="6">
        <v>0.36858019682693</v>
      </c>
      <c r="P99" s="6">
        <v>0.53800503026464597</v>
      </c>
      <c r="Q99" s="6">
        <v>0.46219021987046999</v>
      </c>
    </row>
    <row r="100" spans="1:17" x14ac:dyDescent="0.25">
      <c r="A100">
        <v>98</v>
      </c>
      <c r="B100" s="6">
        <v>1.0357972931483499</v>
      </c>
      <c r="C100" s="6">
        <v>0.27717526595682401</v>
      </c>
      <c r="D100" s="6">
        <v>1.01008296189111</v>
      </c>
      <c r="E100" s="6">
        <v>0.24288217371093301</v>
      </c>
      <c r="F100" s="6">
        <f t="shared" si="1"/>
        <v>2.5714331257239875E-2</v>
      </c>
      <c r="H100" s="6">
        <v>0.54005743972276998</v>
      </c>
      <c r="I100" s="6">
        <v>0.540057439697879</v>
      </c>
      <c r="J100" s="6">
        <v>0.53174948600289995</v>
      </c>
      <c r="K100" s="6">
        <v>0.46885106336753002</v>
      </c>
      <c r="L100" s="6"/>
      <c r="M100" s="1"/>
      <c r="N100" s="6">
        <v>0.54005743972276998</v>
      </c>
      <c r="O100" s="6">
        <v>0.27950865876507802</v>
      </c>
      <c r="P100" s="6">
        <v>0.51656438615058797</v>
      </c>
      <c r="Q100" s="6">
        <v>0.48351386616481301</v>
      </c>
    </row>
    <row r="101" spans="1:17" x14ac:dyDescent="0.25">
      <c r="A101">
        <v>99</v>
      </c>
      <c r="B101" s="6">
        <v>1.54976731405241</v>
      </c>
      <c r="C101" s="6">
        <v>0.131774223843552</v>
      </c>
      <c r="D101" s="6">
        <v>1.07081774217287</v>
      </c>
      <c r="E101" s="6">
        <v>0.282768044560325</v>
      </c>
      <c r="F101" s="6">
        <f t="shared" si="1"/>
        <v>0.47894957187954001</v>
      </c>
      <c r="H101" s="6">
        <v>0.43454226844913002</v>
      </c>
      <c r="I101" s="6">
        <v>0.43454226842319699</v>
      </c>
      <c r="J101" s="6">
        <v>0.32626106629958601</v>
      </c>
      <c r="K101" s="6">
        <v>0.65590844062355702</v>
      </c>
      <c r="L101" s="6"/>
      <c r="M101" s="1"/>
      <c r="N101" s="6">
        <v>0.43454226844913002</v>
      </c>
      <c r="O101" s="6">
        <v>0.17623702008415801</v>
      </c>
      <c r="P101" s="6">
        <v>0.68331404511539695</v>
      </c>
      <c r="Q101" s="6">
        <v>0.31733663725358902</v>
      </c>
    </row>
    <row r="102" spans="1:17" x14ac:dyDescent="0.25">
      <c r="A102">
        <v>100</v>
      </c>
      <c r="B102" s="6">
        <v>0.95171072511204602</v>
      </c>
      <c r="C102" s="6">
        <v>0.25996285347660802</v>
      </c>
      <c r="D102" s="6">
        <v>1.2680557560178101</v>
      </c>
      <c r="E102" s="6">
        <v>0.203523695369868</v>
      </c>
      <c r="F102" s="6">
        <f t="shared" si="1"/>
        <v>-0.31634503090576405</v>
      </c>
      <c r="H102" s="6">
        <v>0.48348654889447501</v>
      </c>
      <c r="I102" s="6">
        <v>0.48348654886924203</v>
      </c>
      <c r="J102" s="6">
        <v>0.558366833831763</v>
      </c>
      <c r="K102" s="6">
        <v>0.45770549444912301</v>
      </c>
      <c r="L102" s="6"/>
      <c r="M102" s="1"/>
      <c r="N102" s="6">
        <v>0.48348654889447501</v>
      </c>
      <c r="O102" s="6">
        <v>0.23865998156780399</v>
      </c>
      <c r="P102" s="6">
        <v>0.33402680593831002</v>
      </c>
      <c r="Q102" s="6">
        <v>0.66526051292291299</v>
      </c>
    </row>
    <row r="103" spans="1:17" x14ac:dyDescent="0.25">
      <c r="A103">
        <v>101</v>
      </c>
      <c r="B103" s="6">
        <v>0.31938179608831502</v>
      </c>
      <c r="C103" s="6">
        <v>0.106396565182514</v>
      </c>
      <c r="D103" s="6">
        <v>0.51494817511861302</v>
      </c>
      <c r="E103" s="6">
        <v>0.88811675498668197</v>
      </c>
      <c r="F103" s="6">
        <f t="shared" si="1"/>
        <v>-0.195566379030298</v>
      </c>
      <c r="H103" s="6">
        <v>1.01451332027785</v>
      </c>
      <c r="I103" s="6">
        <v>1.01451332026348</v>
      </c>
      <c r="J103" s="6">
        <v>0.114731431190173</v>
      </c>
      <c r="K103" s="6">
        <v>0.87508661717691505</v>
      </c>
      <c r="L103" s="6"/>
      <c r="M103" s="1"/>
      <c r="N103" s="6">
        <v>1.01451332027785</v>
      </c>
      <c r="O103" s="6">
        <v>0.37927246805287002</v>
      </c>
      <c r="P103" s="6">
        <v>0.21614729005737801</v>
      </c>
      <c r="Q103" s="6">
        <v>0.78060032494286902</v>
      </c>
    </row>
    <row r="104" spans="1:17" x14ac:dyDescent="0.25">
      <c r="A104">
        <v>102</v>
      </c>
      <c r="B104" s="6">
        <v>1.5980551278136299</v>
      </c>
      <c r="C104" s="6">
        <v>0.29945953278972398</v>
      </c>
      <c r="D104" s="6">
        <v>0.81503296429474903</v>
      </c>
      <c r="E104" s="6">
        <v>0.11567892041542201</v>
      </c>
      <c r="F104" s="6">
        <f t="shared" si="1"/>
        <v>0.78302216351888088</v>
      </c>
      <c r="H104" s="6">
        <v>0.43513845324838502</v>
      </c>
      <c r="I104" s="6">
        <v>0.43513845323799999</v>
      </c>
      <c r="J104" s="6">
        <v>0.71117486976775801</v>
      </c>
      <c r="K104" s="6">
        <v>0.27980956934030699</v>
      </c>
      <c r="L104" s="6"/>
      <c r="M104" s="1"/>
      <c r="N104" s="6">
        <v>0.43513845324838502</v>
      </c>
      <c r="O104" s="6">
        <v>0.25986161099645899</v>
      </c>
      <c r="P104" s="6">
        <v>0.81715909279640597</v>
      </c>
      <c r="Q104" s="6">
        <v>0.18391183414861501</v>
      </c>
    </row>
    <row r="105" spans="1:17" x14ac:dyDescent="0.25">
      <c r="A105">
        <v>103</v>
      </c>
      <c r="B105" s="6">
        <v>0.518107879742984</v>
      </c>
      <c r="C105" s="6">
        <v>0.50594476176159897</v>
      </c>
      <c r="D105" s="6">
        <v>1.15251994291601</v>
      </c>
      <c r="E105" s="6">
        <v>0.93744581945980998</v>
      </c>
      <c r="F105" s="6">
        <f t="shared" si="1"/>
        <v>-0.63441206317302601</v>
      </c>
      <c r="H105" s="6">
        <v>1.46339058137733</v>
      </c>
      <c r="I105" s="6">
        <v>1.4633905813219299</v>
      </c>
      <c r="J105" s="6">
        <v>0.35256804874312497</v>
      </c>
      <c r="K105" s="6">
        <v>0.68771187908790898</v>
      </c>
      <c r="L105" s="6"/>
      <c r="M105" s="1"/>
      <c r="N105" s="6">
        <v>1.46339058137733</v>
      </c>
      <c r="O105" s="6">
        <v>0.903774996669792</v>
      </c>
      <c r="P105" s="6">
        <v>8.0695145943980695E-2</v>
      </c>
      <c r="Q105" s="6">
        <v>0.91815522193112298</v>
      </c>
    </row>
    <row r="106" spans="1:17" x14ac:dyDescent="0.25">
      <c r="A106">
        <v>104</v>
      </c>
      <c r="B106" s="6">
        <v>0.68115487603831104</v>
      </c>
      <c r="C106" s="6">
        <v>0.51857291680116002</v>
      </c>
      <c r="D106" s="6">
        <v>1.2065077312895101</v>
      </c>
      <c r="E106" s="6">
        <v>0.126086988948057</v>
      </c>
      <c r="F106" s="6">
        <f t="shared" si="1"/>
        <v>-0.52535285525119901</v>
      </c>
      <c r="H106" s="6">
        <v>0.66465990581951095</v>
      </c>
      <c r="I106" s="6">
        <v>0.66465990580864198</v>
      </c>
      <c r="J106" s="6">
        <v>0.79525319977168096</v>
      </c>
      <c r="K106" s="6">
        <v>0.23594128679112999</v>
      </c>
      <c r="L106" s="6"/>
      <c r="M106" s="1"/>
      <c r="N106" s="6">
        <v>0.66465990581951095</v>
      </c>
      <c r="O106" s="6">
        <v>0.17047719911328299</v>
      </c>
      <c r="P106" s="6">
        <v>0.24769071968197101</v>
      </c>
      <c r="Q106" s="6">
        <v>0.751183971576589</v>
      </c>
    </row>
    <row r="107" spans="1:17" x14ac:dyDescent="0.25">
      <c r="A107">
        <v>105</v>
      </c>
      <c r="B107" s="6">
        <v>1.06495340630733</v>
      </c>
      <c r="C107" s="6">
        <v>0.69805341983995395</v>
      </c>
      <c r="D107" s="6">
        <v>1.60699642058058</v>
      </c>
      <c r="E107" s="6">
        <v>0.30803882580581599</v>
      </c>
      <c r="F107" s="6">
        <f t="shared" si="1"/>
        <v>-0.54204301427324997</v>
      </c>
      <c r="H107" s="6">
        <v>1.02609224575513</v>
      </c>
      <c r="I107" s="6">
        <v>1.0260922456968</v>
      </c>
      <c r="J107" s="6">
        <v>0.69004850474947799</v>
      </c>
      <c r="K107" s="6">
        <v>0.33225434848093199</v>
      </c>
      <c r="L107" s="6"/>
      <c r="M107" s="1"/>
      <c r="N107" s="6">
        <v>1.02609224575513</v>
      </c>
      <c r="O107" s="6">
        <v>0.37354548593632197</v>
      </c>
      <c r="P107" s="6">
        <v>0.24481205642917001</v>
      </c>
      <c r="Q107" s="6">
        <v>0.75440823551925196</v>
      </c>
    </row>
    <row r="108" spans="1:17" x14ac:dyDescent="0.25">
      <c r="A108">
        <v>106</v>
      </c>
      <c r="B108" s="6">
        <v>1.2552455163024501</v>
      </c>
      <c r="C108" s="6">
        <v>0.399753986230512</v>
      </c>
      <c r="D108" s="6">
        <v>0.58968852363495605</v>
      </c>
      <c r="E108" s="6">
        <v>0.26629740270297497</v>
      </c>
      <c r="F108" s="6">
        <f t="shared" si="1"/>
        <v>0.66555699266749402</v>
      </c>
      <c r="H108" s="6">
        <v>0.68605138900422802</v>
      </c>
      <c r="I108" s="6">
        <v>0.68605138897551099</v>
      </c>
      <c r="J108" s="6">
        <v>0.59726427617295896</v>
      </c>
      <c r="K108" s="6">
        <v>0.37253054310342198</v>
      </c>
      <c r="L108" s="6"/>
      <c r="M108" s="1"/>
      <c r="N108" s="6">
        <v>0.68605138900422802</v>
      </c>
      <c r="O108" s="6">
        <v>0.39829900285272501</v>
      </c>
      <c r="P108" s="6">
        <v>0.86740872091282795</v>
      </c>
      <c r="Q108" s="6">
        <v>0.13388068405195999</v>
      </c>
    </row>
    <row r="109" spans="1:17" x14ac:dyDescent="0.25">
      <c r="A109">
        <v>107</v>
      </c>
      <c r="B109" s="6">
        <v>0.82878002353674696</v>
      </c>
      <c r="C109" s="6">
        <v>0.88562497843722698</v>
      </c>
      <c r="D109" s="6">
        <v>1.36233926993461</v>
      </c>
      <c r="E109" s="6">
        <v>0.668600066083606</v>
      </c>
      <c r="F109" s="6">
        <f t="shared" si="1"/>
        <v>-0.53355924639786301</v>
      </c>
      <c r="H109" s="6">
        <v>1.5742250446925801</v>
      </c>
      <c r="I109" s="6">
        <v>1.57422504459382</v>
      </c>
      <c r="J109" s="6">
        <v>0.56893071391413297</v>
      </c>
      <c r="K109" s="6">
        <v>0.46286071013683699</v>
      </c>
      <c r="L109" s="6"/>
      <c r="M109" s="1"/>
      <c r="N109" s="6">
        <v>1.5742250446925801</v>
      </c>
      <c r="O109" s="6">
        <v>0.715592716940461</v>
      </c>
      <c r="P109" s="6">
        <v>0.16790323238926799</v>
      </c>
      <c r="Q109" s="6">
        <v>0.83109722713271295</v>
      </c>
    </row>
    <row r="110" spans="1:17" x14ac:dyDescent="0.25">
      <c r="A110">
        <v>108</v>
      </c>
      <c r="B110" s="6">
        <v>1.3733433850476799</v>
      </c>
      <c r="C110" s="6">
        <v>0.192102924195934</v>
      </c>
      <c r="D110" s="6">
        <v>0.78528669841923204</v>
      </c>
      <c r="E110" s="6">
        <v>0.69132944708885702</v>
      </c>
      <c r="F110" s="6">
        <f t="shared" si="1"/>
        <v>0.5880566866284479</v>
      </c>
      <c r="H110" s="6">
        <v>0.90343237137440002</v>
      </c>
      <c r="I110" s="6">
        <v>0.90343237133171805</v>
      </c>
      <c r="J110" s="6">
        <v>0.223705648161759</v>
      </c>
      <c r="K110" s="6">
        <v>0.74666697522397896</v>
      </c>
      <c r="L110" s="6"/>
      <c r="M110" s="1"/>
      <c r="N110" s="6">
        <v>0.90343237137440002</v>
      </c>
      <c r="O110" s="6">
        <v>0.243760144692452</v>
      </c>
      <c r="P110" s="6">
        <v>0.77913143110149496</v>
      </c>
      <c r="Q110" s="6">
        <v>0.221903772387056</v>
      </c>
    </row>
    <row r="111" spans="1:17" x14ac:dyDescent="0.25">
      <c r="A111">
        <v>109</v>
      </c>
      <c r="B111" s="6">
        <v>1.5831611311613101</v>
      </c>
      <c r="C111" s="6">
        <v>0.30207179963546299</v>
      </c>
      <c r="D111" s="6">
        <v>1.5611699244036299</v>
      </c>
      <c r="E111" s="6">
        <v>0.81532281210805302</v>
      </c>
      <c r="F111" s="6">
        <f t="shared" si="1"/>
        <v>2.1991206757680182E-2</v>
      </c>
      <c r="H111" s="6">
        <v>1.13739461186257</v>
      </c>
      <c r="I111" s="6">
        <v>1.1373946118563401</v>
      </c>
      <c r="J111" s="6">
        <v>0.27437425534889898</v>
      </c>
      <c r="K111" s="6">
        <v>0.71529772235009403</v>
      </c>
      <c r="L111" s="6"/>
      <c r="M111" s="1"/>
      <c r="N111" s="6">
        <v>1.13739461186257</v>
      </c>
      <c r="O111" s="6">
        <v>0.456239443542583</v>
      </c>
      <c r="P111" s="6">
        <v>0.51093341637493705</v>
      </c>
      <c r="Q111" s="6">
        <v>0.48909844166317101</v>
      </c>
    </row>
    <row r="112" spans="1:17" x14ac:dyDescent="0.25">
      <c r="A112">
        <v>110</v>
      </c>
      <c r="B112" s="6">
        <v>0.73958808824063005</v>
      </c>
      <c r="C112" s="6">
        <v>0.36658168936698199</v>
      </c>
      <c r="D112" s="6">
        <v>1.3134267889696201</v>
      </c>
      <c r="E112" s="6">
        <v>0.318753636757659</v>
      </c>
      <c r="F112" s="6">
        <f t="shared" si="1"/>
        <v>-0.57383870072899001</v>
      </c>
      <c r="H112" s="6">
        <v>0.70533532619828498</v>
      </c>
      <c r="I112" s="6">
        <v>0.70533532615865802</v>
      </c>
      <c r="J112" s="6">
        <v>0.53390447836855104</v>
      </c>
      <c r="K112" s="6">
        <v>0.49509591357202898</v>
      </c>
      <c r="L112" s="6"/>
      <c r="M112" s="1"/>
      <c r="N112" s="6">
        <v>0.70533532619828498</v>
      </c>
      <c r="O112" s="6">
        <v>0.34597855151550599</v>
      </c>
      <c r="P112" s="6">
        <v>0.188959400618774</v>
      </c>
      <c r="Q112" s="6">
        <v>0.80989261424237302</v>
      </c>
    </row>
    <row r="113" spans="1:17" x14ac:dyDescent="0.25">
      <c r="A113">
        <v>111</v>
      </c>
      <c r="B113" s="6">
        <v>0.55653940618011599</v>
      </c>
      <c r="C113" s="6">
        <v>0.40529786506078802</v>
      </c>
      <c r="D113" s="6">
        <v>0.35641468642577401</v>
      </c>
      <c r="E113" s="6">
        <v>0.72479000207335698</v>
      </c>
      <c r="F113" s="6">
        <f t="shared" si="1"/>
        <v>0.20012471975434198</v>
      </c>
      <c r="H113" s="6">
        <v>1.1500878672536901</v>
      </c>
      <c r="I113" s="6">
        <v>1.15008786718353</v>
      </c>
      <c r="J113" s="6">
        <v>0.361100987950776</v>
      </c>
      <c r="K113" s="6">
        <v>0.56151222938179801</v>
      </c>
      <c r="L113" s="6"/>
      <c r="M113" s="1"/>
      <c r="N113" s="6">
        <v>1.1500878672536901</v>
      </c>
      <c r="O113" s="6">
        <v>0.46501567407306599</v>
      </c>
      <c r="P113" s="6">
        <v>0.78473285683006999</v>
      </c>
      <c r="Q113" s="6">
        <v>0.21776794036441499</v>
      </c>
    </row>
    <row r="114" spans="1:17" x14ac:dyDescent="0.25">
      <c r="A114">
        <v>112</v>
      </c>
      <c r="B114" s="6">
        <v>0.654896856729417</v>
      </c>
      <c r="C114" s="6">
        <v>0.51373973482119395</v>
      </c>
      <c r="D114" s="6">
        <v>1.1498171150810399</v>
      </c>
      <c r="E114" s="6">
        <v>0.85535533814032005</v>
      </c>
      <c r="F114" s="6">
        <f t="shared" si="1"/>
        <v>-0.4949202583516229</v>
      </c>
      <c r="H114" s="6">
        <v>1.38909507310778</v>
      </c>
      <c r="I114" s="6">
        <v>1.38909507305277</v>
      </c>
      <c r="J114" s="6">
        <v>0.37703663703259299</v>
      </c>
      <c r="K114" s="6">
        <v>0.65034490798781797</v>
      </c>
      <c r="L114" s="6"/>
      <c r="M114" s="1"/>
      <c r="N114" s="6">
        <v>1.38909507310778</v>
      </c>
      <c r="O114" s="6">
        <v>0.807514321494188</v>
      </c>
      <c r="P114" s="6">
        <v>0.13872563053304901</v>
      </c>
      <c r="Q114" s="6">
        <v>0.86003560242105204</v>
      </c>
    </row>
    <row r="115" spans="1:17" x14ac:dyDescent="0.25">
      <c r="A115">
        <v>113</v>
      </c>
      <c r="B115" s="6">
        <v>0.31179503951464099</v>
      </c>
      <c r="C115" s="6">
        <v>0.12058465068348199</v>
      </c>
      <c r="D115" s="6">
        <v>0.89479497258427299</v>
      </c>
      <c r="E115" s="6">
        <v>0.96596932369329902</v>
      </c>
      <c r="F115" s="6">
        <f t="shared" si="1"/>
        <v>-0.58299993306963205</v>
      </c>
      <c r="H115" s="6">
        <v>1.1065539745000099</v>
      </c>
      <c r="I115" s="6">
        <v>1.10655397448293</v>
      </c>
      <c r="J115" s="6">
        <v>0.118010195361132</v>
      </c>
      <c r="K115" s="6">
        <v>0.89435679312052396</v>
      </c>
      <c r="L115" s="6"/>
      <c r="M115" s="1"/>
      <c r="N115" s="6">
        <v>1.1065539745000099</v>
      </c>
      <c r="O115" s="6">
        <v>0.74744968334569895</v>
      </c>
      <c r="P115" s="6">
        <v>5.8896478215406202E-2</v>
      </c>
      <c r="Q115" s="6">
        <v>0.939483479024394</v>
      </c>
    </row>
    <row r="116" spans="1:17" x14ac:dyDescent="0.25">
      <c r="A116">
        <v>114</v>
      </c>
      <c r="B116" s="6">
        <v>1.61276798070661</v>
      </c>
      <c r="C116" s="6">
        <v>0.45778115746738801</v>
      </c>
      <c r="D116" s="6">
        <v>0.76062253474591701</v>
      </c>
      <c r="E116" s="6">
        <v>0.82112844768431204</v>
      </c>
      <c r="F116" s="6">
        <f t="shared" si="1"/>
        <v>0.85214544596069297</v>
      </c>
      <c r="H116" s="6">
        <v>1.29890960528333</v>
      </c>
      <c r="I116" s="6">
        <v>1.29890960520053</v>
      </c>
      <c r="J116" s="6">
        <v>0.36013372724477</v>
      </c>
      <c r="K116" s="6">
        <v>0.60075332498255996</v>
      </c>
      <c r="L116" s="6"/>
      <c r="M116" s="1"/>
      <c r="N116" s="6">
        <v>1.29890960528333</v>
      </c>
      <c r="O116" s="6">
        <v>0.499723640684264</v>
      </c>
      <c r="P116" s="6">
        <v>0.880758468846503</v>
      </c>
      <c r="Q116" s="6">
        <v>0.12015935803639501</v>
      </c>
    </row>
    <row r="117" spans="1:17" x14ac:dyDescent="0.25">
      <c r="A117">
        <v>115</v>
      </c>
      <c r="B117" s="6">
        <v>0.24806782802093999</v>
      </c>
      <c r="C117" s="6">
        <v>0.56627848372096701</v>
      </c>
      <c r="D117" s="6">
        <v>1.0864052460320499</v>
      </c>
      <c r="E117" s="6">
        <v>0.30229870498167299</v>
      </c>
      <c r="F117" s="6">
        <f t="shared" si="1"/>
        <v>-0.83833741801110995</v>
      </c>
      <c r="H117" s="6">
        <v>0.88857718876700398</v>
      </c>
      <c r="I117" s="6">
        <v>0.88857718874561697</v>
      </c>
      <c r="J117" s="6">
        <v>0.64854071324177698</v>
      </c>
      <c r="K117" s="6">
        <v>0.51553196287995395</v>
      </c>
      <c r="L117" s="6"/>
      <c r="M117" s="1"/>
      <c r="N117" s="6">
        <v>0.88857718876700398</v>
      </c>
      <c r="O117" s="6">
        <v>0.327817813997686</v>
      </c>
      <c r="P117" s="6">
        <v>6.6620430575199299E-2</v>
      </c>
      <c r="Q117" s="6">
        <v>0.93196913917734903</v>
      </c>
    </row>
    <row r="118" spans="1:17" x14ac:dyDescent="0.25">
      <c r="A118">
        <v>116</v>
      </c>
      <c r="B118" s="6">
        <v>0.67640640916966499</v>
      </c>
      <c r="C118" s="6">
        <v>0.208727971750365</v>
      </c>
      <c r="D118" s="6">
        <v>0.82169557776623803</v>
      </c>
      <c r="E118" s="6">
        <v>0.42014277647201898</v>
      </c>
      <c r="F118" s="6">
        <f t="shared" si="1"/>
        <v>-0.14528916859657304</v>
      </c>
      <c r="H118" s="6">
        <v>0.64887074828834501</v>
      </c>
      <c r="I118" s="6">
        <v>0.64887074826733504</v>
      </c>
      <c r="J118" s="6">
        <v>0.33709020225087399</v>
      </c>
      <c r="K118" s="6">
        <v>0.66191612832990598</v>
      </c>
      <c r="L118" s="6"/>
      <c r="M118" s="1"/>
      <c r="N118" s="6">
        <v>0.64887074828834501</v>
      </c>
      <c r="O118" s="6">
        <v>0.327713138940605</v>
      </c>
      <c r="P118" s="6">
        <v>0.36922776364197901</v>
      </c>
      <c r="Q118" s="6">
        <v>0.62990986395840498</v>
      </c>
    </row>
    <row r="119" spans="1:17" x14ac:dyDescent="0.25">
      <c r="A119">
        <v>117</v>
      </c>
      <c r="B119" s="6">
        <v>0.79593274325871</v>
      </c>
      <c r="C119" s="6">
        <v>0.57633172223419404</v>
      </c>
      <c r="D119" s="6">
        <v>1.14199178285549</v>
      </c>
      <c r="E119" s="6">
        <v>0.27255084396249402</v>
      </c>
      <c r="F119" s="6">
        <f t="shared" si="1"/>
        <v>-0.34605903959677997</v>
      </c>
      <c r="H119" s="6">
        <v>0.86888256628545602</v>
      </c>
      <c r="I119" s="6">
        <v>0.86888256625153903</v>
      </c>
      <c r="J119" s="6">
        <v>0.67481124037814799</v>
      </c>
      <c r="K119" s="6">
        <v>0.35364222479370999</v>
      </c>
      <c r="L119" s="6"/>
      <c r="M119" s="1"/>
      <c r="N119" s="6">
        <v>0.86888256628545602</v>
      </c>
      <c r="O119" s="6">
        <v>0.33606100774604603</v>
      </c>
      <c r="P119" s="6">
        <v>0.27538835434523701</v>
      </c>
      <c r="Q119" s="6">
        <v>0.723605382402289</v>
      </c>
    </row>
    <row r="120" spans="1:17" x14ac:dyDescent="0.25">
      <c r="A120">
        <v>118</v>
      </c>
      <c r="B120" s="6">
        <v>1.6681536893836</v>
      </c>
      <c r="C120" s="6">
        <v>0.230367806526768</v>
      </c>
      <c r="D120" s="6">
        <v>0.666494433291</v>
      </c>
      <c r="E120" s="6">
        <v>0.45353418295590803</v>
      </c>
      <c r="F120" s="6">
        <f t="shared" si="1"/>
        <v>1.0016592560926001</v>
      </c>
      <c r="H120" s="6">
        <v>0.70390198955369399</v>
      </c>
      <c r="I120" s="6">
        <v>0.70390198950791905</v>
      </c>
      <c r="J120" s="6">
        <v>0.34147908390249498</v>
      </c>
      <c r="K120" s="6">
        <v>0.61864666180439898</v>
      </c>
      <c r="L120" s="6"/>
      <c r="M120" s="1"/>
      <c r="N120" s="6">
        <v>0.70390198955369399</v>
      </c>
      <c r="O120" s="6">
        <v>0.26260137587363602</v>
      </c>
      <c r="P120" s="6">
        <v>0.86724400186712602</v>
      </c>
      <c r="Q120" s="6">
        <v>0.133752482576522</v>
      </c>
    </row>
    <row r="121" spans="1:17" x14ac:dyDescent="0.25">
      <c r="A121">
        <v>119</v>
      </c>
      <c r="B121" s="6">
        <v>0.87457612200644597</v>
      </c>
      <c r="C121" s="6">
        <v>0.37874641256173802</v>
      </c>
      <c r="D121" s="6">
        <v>1.3089403138579401</v>
      </c>
      <c r="E121" s="6">
        <v>0.87131280977370396</v>
      </c>
      <c r="F121" s="6">
        <f t="shared" si="1"/>
        <v>-0.43436419185149411</v>
      </c>
      <c r="H121" s="6">
        <v>1.2700592224704399</v>
      </c>
      <c r="I121" s="6">
        <v>1.2700592224293701</v>
      </c>
      <c r="J121" s="6">
        <v>0.30608526416337301</v>
      </c>
      <c r="K121" s="6">
        <v>0.70351057958406105</v>
      </c>
      <c r="L121" s="6"/>
      <c r="M121" s="1"/>
      <c r="N121" s="6">
        <v>1.2700592224704399</v>
      </c>
      <c r="O121" s="6">
        <v>0.71190956691902196</v>
      </c>
      <c r="P121" s="6">
        <v>0.20781791819839501</v>
      </c>
      <c r="Q121" s="6">
        <v>0.79114962822908097</v>
      </c>
    </row>
    <row r="122" spans="1:17" x14ac:dyDescent="0.25">
      <c r="A122">
        <v>120</v>
      </c>
      <c r="B122" s="6">
        <v>0.195339635538616</v>
      </c>
      <c r="C122" s="6">
        <v>0.70980602343403099</v>
      </c>
      <c r="D122" s="6">
        <v>0.199950017117595</v>
      </c>
      <c r="E122" s="6">
        <v>0.73126963831916603</v>
      </c>
      <c r="F122" s="6">
        <f t="shared" si="1"/>
        <v>-4.6103815789790004E-3</v>
      </c>
      <c r="H122" s="6">
        <v>1.4610756618157601</v>
      </c>
      <c r="I122" s="6">
        <v>1.4610756617759699</v>
      </c>
      <c r="J122" s="6">
        <v>0.49265485852234198</v>
      </c>
      <c r="K122" s="6">
        <v>0.51261938386582495</v>
      </c>
      <c r="L122" s="6"/>
      <c r="M122" s="1"/>
      <c r="N122" s="6">
        <v>1.4610756618157601</v>
      </c>
      <c r="O122" s="6">
        <v>0.74084245626843903</v>
      </c>
      <c r="P122" s="6">
        <v>0.47895337083908601</v>
      </c>
      <c r="Q122" s="6">
        <v>0.52045732692829205</v>
      </c>
    </row>
    <row r="123" spans="1:17" x14ac:dyDescent="0.25">
      <c r="A123">
        <v>121</v>
      </c>
      <c r="B123" s="6">
        <v>1.6923147004250201</v>
      </c>
      <c r="C123" s="6">
        <v>0.104679777419374</v>
      </c>
      <c r="D123" s="6">
        <v>1.3216485908745399</v>
      </c>
      <c r="E123" s="6">
        <v>0.55782249570439302</v>
      </c>
      <c r="F123" s="6">
        <f t="shared" si="1"/>
        <v>0.37066610955048018</v>
      </c>
      <c r="H123" s="6">
        <v>0.68250227319424805</v>
      </c>
      <c r="I123" s="6">
        <v>0.68250227318856005</v>
      </c>
      <c r="J123" s="6">
        <v>0.16802841826641199</v>
      </c>
      <c r="K123" s="6">
        <v>0.81879084873295205</v>
      </c>
      <c r="L123" s="6"/>
      <c r="M123" s="1"/>
      <c r="N123" s="6">
        <v>0.68250227319424805</v>
      </c>
      <c r="O123" s="6">
        <v>0.167444215044245</v>
      </c>
      <c r="P123" s="6">
        <v>0.62588506147485801</v>
      </c>
      <c r="Q123" s="6">
        <v>0.374512504458128</v>
      </c>
    </row>
    <row r="124" spans="1:17" x14ac:dyDescent="0.25">
      <c r="A124">
        <v>122</v>
      </c>
      <c r="B124" s="6">
        <v>1.2085817501967699</v>
      </c>
      <c r="C124" s="6">
        <v>0.128563102043776</v>
      </c>
      <c r="D124" s="6">
        <v>1.0187123498011099</v>
      </c>
      <c r="E124" s="6">
        <v>0.30243297083534798</v>
      </c>
      <c r="F124" s="6">
        <f t="shared" si="1"/>
        <v>0.18986940039566003</v>
      </c>
      <c r="H124" s="6">
        <v>0.45099607292516702</v>
      </c>
      <c r="I124" s="6">
        <v>0.45099607291014299</v>
      </c>
      <c r="J124" s="6">
        <v>0.30723793481731199</v>
      </c>
      <c r="K124" s="6">
        <v>0.67601291638236605</v>
      </c>
      <c r="L124" s="6"/>
      <c r="M124" s="1"/>
      <c r="N124" s="6">
        <v>0.45099607292516702</v>
      </c>
      <c r="O124" s="6">
        <v>0.18639851751808201</v>
      </c>
      <c r="P124" s="6">
        <v>0.59328146815322003</v>
      </c>
      <c r="Q124" s="6">
        <v>0.40712704730020399</v>
      </c>
    </row>
    <row r="125" spans="1:17" x14ac:dyDescent="0.25">
      <c r="A125">
        <v>123</v>
      </c>
      <c r="B125" s="6">
        <v>0.65545859712574195</v>
      </c>
      <c r="C125" s="6">
        <v>0.106714021901422</v>
      </c>
      <c r="D125" s="6">
        <v>1.1217324619326701</v>
      </c>
      <c r="E125" s="6">
        <v>0.78450719078300502</v>
      </c>
      <c r="F125" s="6">
        <f t="shared" si="1"/>
        <v>-0.46627386480692812</v>
      </c>
      <c r="H125" s="6">
        <v>0.91122121278006896</v>
      </c>
      <c r="I125" s="6">
        <v>0.91122121276921697</v>
      </c>
      <c r="J125" s="6">
        <v>0.12808527751249199</v>
      </c>
      <c r="K125" s="6">
        <v>0.86998491377792797</v>
      </c>
      <c r="L125" s="6"/>
      <c r="M125" s="1"/>
      <c r="N125" s="6">
        <v>0.91122121278006896</v>
      </c>
      <c r="O125" s="6">
        <v>0.39069497057814501</v>
      </c>
      <c r="P125" s="6">
        <v>0.19235461091901401</v>
      </c>
      <c r="Q125" s="6">
        <v>0.80609706535789105</v>
      </c>
    </row>
    <row r="126" spans="1:17" x14ac:dyDescent="0.25">
      <c r="A126">
        <v>124</v>
      </c>
      <c r="B126" s="6">
        <v>0.62300280317267198</v>
      </c>
      <c r="C126" s="6">
        <v>0.248546800189405</v>
      </c>
      <c r="D126" s="6">
        <v>1.64850450163604</v>
      </c>
      <c r="E126" s="6">
        <v>0.56464369138540105</v>
      </c>
      <c r="F126" s="6">
        <f t="shared" si="1"/>
        <v>-1.025501698463368</v>
      </c>
      <c r="H126" s="6">
        <v>0.83319049166134895</v>
      </c>
      <c r="I126" s="6">
        <v>0.83319049164075598</v>
      </c>
      <c r="J126" s="6">
        <v>0.31030935039376201</v>
      </c>
      <c r="K126" s="6">
        <v>0.71472926335544396</v>
      </c>
      <c r="L126" s="6"/>
      <c r="M126" s="1"/>
      <c r="N126" s="6">
        <v>0.83319049166134895</v>
      </c>
      <c r="O126" s="6">
        <v>0.54166994461492501</v>
      </c>
      <c r="P126" s="6">
        <v>8.0843015887423805E-2</v>
      </c>
      <c r="Q126" s="6">
        <v>0.91826276907278503</v>
      </c>
    </row>
    <row r="127" spans="1:17" x14ac:dyDescent="0.25">
      <c r="A127">
        <v>125</v>
      </c>
      <c r="B127" s="6">
        <v>0.50945631184551798</v>
      </c>
      <c r="C127" s="6">
        <v>0.19294661284588999</v>
      </c>
      <c r="D127" s="6">
        <v>1.13010651932601</v>
      </c>
      <c r="E127" s="6">
        <v>0.99865223169365203</v>
      </c>
      <c r="F127" s="6">
        <f t="shared" si="1"/>
        <v>-0.62065020748049204</v>
      </c>
      <c r="H127" s="6">
        <v>1.21159884466738</v>
      </c>
      <c r="I127" s="6">
        <v>1.2115988446461701</v>
      </c>
      <c r="J127" s="6">
        <v>0.167503141623567</v>
      </c>
      <c r="K127" s="6">
        <v>0.84381673496086296</v>
      </c>
      <c r="L127" s="6"/>
      <c r="M127" s="1"/>
      <c r="N127" s="6">
        <v>1.21159884466738</v>
      </c>
      <c r="O127" s="6">
        <v>0.77559017143144404</v>
      </c>
      <c r="P127" s="6">
        <v>8.79425343346764E-2</v>
      </c>
      <c r="Q127" s="6">
        <v>0.91072077467262202</v>
      </c>
    </row>
    <row r="128" spans="1:17" x14ac:dyDescent="0.25">
      <c r="A128">
        <v>126</v>
      </c>
      <c r="B128" s="6">
        <v>1.40483825934743</v>
      </c>
      <c r="C128" s="6">
        <v>0.28322828444009501</v>
      </c>
      <c r="D128" s="6">
        <v>0.96748289341150995</v>
      </c>
      <c r="E128" s="6">
        <v>0.53905061314874103</v>
      </c>
      <c r="F128" s="6">
        <f t="shared" si="1"/>
        <v>0.43735536593592006</v>
      </c>
      <c r="H128" s="6">
        <v>0.84227889767432695</v>
      </c>
      <c r="I128" s="6">
        <v>0.84227889765588004</v>
      </c>
      <c r="J128" s="6">
        <v>0.34813680513366302</v>
      </c>
      <c r="K128" s="6">
        <v>0.62893188443232395</v>
      </c>
      <c r="L128" s="6"/>
      <c r="M128" s="1"/>
      <c r="N128" s="6">
        <v>0.84227889767432695</v>
      </c>
      <c r="O128" s="6">
        <v>0.34206545642937097</v>
      </c>
      <c r="P128" s="6">
        <v>0.73152820799746598</v>
      </c>
      <c r="Q128" s="6">
        <v>0.26931011245912101</v>
      </c>
    </row>
    <row r="129" spans="1:17" x14ac:dyDescent="0.25">
      <c r="A129">
        <v>127</v>
      </c>
      <c r="B129" s="6">
        <v>0.93963767033844203</v>
      </c>
      <c r="C129" s="6">
        <v>0.18654887722406499</v>
      </c>
      <c r="D129" s="6">
        <v>0.15805918613147199</v>
      </c>
      <c r="E129" s="6">
        <v>0.29776404719244998</v>
      </c>
      <c r="F129" s="6">
        <f t="shared" si="1"/>
        <v>0.78157848420697007</v>
      </c>
      <c r="H129" s="6">
        <v>0.50431292444852605</v>
      </c>
      <c r="I129" s="6">
        <v>0.50431292442370301</v>
      </c>
      <c r="J129" s="6">
        <v>0.389735951049067</v>
      </c>
      <c r="K129" s="6">
        <v>0.36205697563303002</v>
      </c>
      <c r="L129" s="6"/>
      <c r="M129" s="1"/>
      <c r="N129" s="6">
        <v>0.50431292444852605</v>
      </c>
      <c r="O129" s="6">
        <v>0.20895648594587299</v>
      </c>
      <c r="P129" s="6">
        <v>0.921294346014081</v>
      </c>
      <c r="Q129" s="6">
        <v>8.0532977599358901E-2</v>
      </c>
    </row>
    <row r="130" spans="1:17" x14ac:dyDescent="0.25">
      <c r="A130">
        <v>128</v>
      </c>
      <c r="B130" s="6">
        <v>0.113269193825836</v>
      </c>
      <c r="C130" s="6">
        <v>0.55495984970566203</v>
      </c>
      <c r="D130" s="6">
        <v>0.98722423459800202</v>
      </c>
      <c r="E130" s="6">
        <v>0.543518490093581</v>
      </c>
      <c r="F130" s="6">
        <f t="shared" si="1"/>
        <v>-0.87395504077216601</v>
      </c>
      <c r="H130" s="6">
        <v>0.70072544104159196</v>
      </c>
      <c r="I130" s="6">
        <v>0.700725440556075</v>
      </c>
      <c r="J130" s="6">
        <v>0.21007793059156801</v>
      </c>
      <c r="K130" s="6">
        <v>0.90989690060589401</v>
      </c>
      <c r="L130" s="6"/>
      <c r="M130" s="1"/>
      <c r="N130" s="6">
        <v>0.70072544104159196</v>
      </c>
      <c r="O130" s="6">
        <v>0.56363868519246296</v>
      </c>
      <c r="P130" s="6">
        <v>2.80854140072971E-2</v>
      </c>
      <c r="Q130" s="6">
        <v>0.97080863419989305</v>
      </c>
    </row>
    <row r="131" spans="1:17" x14ac:dyDescent="0.25">
      <c r="A131">
        <v>129</v>
      </c>
      <c r="B131" s="6">
        <v>1.3150641016495599</v>
      </c>
      <c r="C131" s="6">
        <v>0.92514973339464002</v>
      </c>
      <c r="D131" s="6">
        <v>0.94720030133969901</v>
      </c>
      <c r="E131" s="6">
        <v>0.85067041214935402</v>
      </c>
      <c r="F131" s="6">
        <f t="shared" si="1"/>
        <v>0.36786380030986088</v>
      </c>
      <c r="H131" s="6">
        <v>1.79582014573784</v>
      </c>
      <c r="I131" s="6">
        <v>1.7958201456415299</v>
      </c>
      <c r="J131" s="6">
        <v>0.52073685425000105</v>
      </c>
      <c r="K131" s="6">
        <v>0.459344758150879</v>
      </c>
      <c r="L131" s="6"/>
      <c r="M131" s="1"/>
      <c r="N131" s="6">
        <v>1.79582014573784</v>
      </c>
      <c r="O131" s="6">
        <v>0.92713332928408299</v>
      </c>
      <c r="P131" s="6">
        <v>0.76726590902562597</v>
      </c>
      <c r="Q131" s="6">
        <v>0.23361492492455099</v>
      </c>
    </row>
    <row r="132" spans="1:17" x14ac:dyDescent="0.25">
      <c r="A132">
        <v>130</v>
      </c>
      <c r="B132" s="6">
        <v>1.2857931522970301</v>
      </c>
      <c r="C132" s="6">
        <v>0.378884266869153</v>
      </c>
      <c r="D132" s="6">
        <v>0.44768060292071099</v>
      </c>
      <c r="E132" s="6">
        <v>0.59536923529859698</v>
      </c>
      <c r="F132" s="6">
        <f t="shared" ref="F132:F195" si="2">B132-D132</f>
        <v>0.83811254937631907</v>
      </c>
      <c r="H132" s="6">
        <v>0.994253502269969</v>
      </c>
      <c r="I132" s="6">
        <v>0.99425350220776199</v>
      </c>
      <c r="J132" s="6">
        <v>0.391131905515546</v>
      </c>
      <c r="K132" s="6">
        <v>0.53704578306226203</v>
      </c>
      <c r="L132" s="6"/>
      <c r="M132" s="1"/>
      <c r="N132" s="6">
        <v>0.994253502269969</v>
      </c>
      <c r="O132" s="6">
        <v>0.40806540004024899</v>
      </c>
      <c r="P132" s="6">
        <v>0.91361770754885396</v>
      </c>
      <c r="Q132" s="6">
        <v>8.7565728043903696E-2</v>
      </c>
    </row>
    <row r="133" spans="1:17" x14ac:dyDescent="0.25">
      <c r="A133">
        <v>131</v>
      </c>
      <c r="B133" s="6">
        <v>1.0590242640310099</v>
      </c>
      <c r="C133" s="6">
        <v>0.77495390712335099</v>
      </c>
      <c r="D133" s="6">
        <v>0.17969751191771599</v>
      </c>
      <c r="E133" s="6">
        <v>0.48701698900554602</v>
      </c>
      <c r="F133" s="6">
        <f t="shared" si="2"/>
        <v>0.87932675211329392</v>
      </c>
      <c r="H133" s="6">
        <v>1.28197089625593</v>
      </c>
      <c r="I133" s="6">
        <v>1.28197089615333</v>
      </c>
      <c r="J133" s="6">
        <v>0.61230243954270402</v>
      </c>
      <c r="K133" s="6">
        <v>0.18014757394820899</v>
      </c>
      <c r="L133" s="6"/>
      <c r="M133" s="1"/>
      <c r="N133" s="6">
        <v>1.28197089625593</v>
      </c>
      <c r="O133" s="6">
        <v>0.78851721741230896</v>
      </c>
      <c r="P133" s="6">
        <v>0.97351100583775296</v>
      </c>
      <c r="Q133" s="6">
        <v>2.7418216210140001E-2</v>
      </c>
    </row>
    <row r="134" spans="1:17" x14ac:dyDescent="0.25">
      <c r="A134">
        <v>132</v>
      </c>
      <c r="B134" s="6">
        <v>1.42282153636765</v>
      </c>
      <c r="C134" s="6">
        <v>0.13654170222523801</v>
      </c>
      <c r="D134" s="6">
        <v>1.2469500646771301</v>
      </c>
      <c r="E134" s="6">
        <v>0.29957002242028602</v>
      </c>
      <c r="F134" s="6">
        <f t="shared" si="2"/>
        <v>0.17587147169051986</v>
      </c>
      <c r="H134" s="6">
        <v>0.45611172469058697</v>
      </c>
      <c r="I134" s="6">
        <v>0.45611172468038502</v>
      </c>
      <c r="J134" s="6">
        <v>0.321284664056597</v>
      </c>
      <c r="K134" s="6">
        <v>0.66581027801804304</v>
      </c>
      <c r="L134" s="6"/>
      <c r="M134" s="1"/>
      <c r="N134" s="6">
        <v>0.45611172469058697</v>
      </c>
      <c r="O134" s="6">
        <v>0.196651062930632</v>
      </c>
      <c r="P134" s="6">
        <v>0.57436131670352097</v>
      </c>
      <c r="Q134" s="6">
        <v>0.42591148246209298</v>
      </c>
    </row>
    <row r="135" spans="1:17" x14ac:dyDescent="0.25">
      <c r="A135">
        <v>133</v>
      </c>
      <c r="B135" s="6">
        <v>0.66020163046354896</v>
      </c>
      <c r="C135" s="6">
        <v>0.64433374739317995</v>
      </c>
      <c r="D135" s="6">
        <v>0.20880985578222599</v>
      </c>
      <c r="E135" s="6">
        <v>0.54584890996955904</v>
      </c>
      <c r="F135" s="6">
        <f t="shared" si="2"/>
        <v>0.45139177468132297</v>
      </c>
      <c r="H135" s="6">
        <v>1.2101826574845</v>
      </c>
      <c r="I135" s="6">
        <v>1.21018265742452</v>
      </c>
      <c r="J135" s="6">
        <v>0.54069007137676595</v>
      </c>
      <c r="K135" s="6">
        <v>0.286788203354297</v>
      </c>
      <c r="L135" s="6"/>
      <c r="M135" s="1"/>
      <c r="N135" s="6">
        <v>1.2101826574845</v>
      </c>
      <c r="O135" s="6">
        <v>0.65947363163545902</v>
      </c>
      <c r="P135" s="6">
        <v>0.94399013504656604</v>
      </c>
      <c r="Q135" s="6">
        <v>5.80362788950625E-2</v>
      </c>
    </row>
    <row r="136" spans="1:17" x14ac:dyDescent="0.25">
      <c r="A136">
        <v>134</v>
      </c>
      <c r="B136" s="6">
        <v>1.6904660361898001</v>
      </c>
      <c r="C136" s="6">
        <v>0.94125511196610001</v>
      </c>
      <c r="D136" s="6">
        <v>0.78796611379284398</v>
      </c>
      <c r="E136" s="6">
        <v>0.17971096114944801</v>
      </c>
      <c r="F136" s="6">
        <f t="shared" si="2"/>
        <v>0.90249992239695609</v>
      </c>
      <c r="H136" s="6">
        <v>1.14096607323581</v>
      </c>
      <c r="I136" s="6">
        <v>1.14096607321497</v>
      </c>
      <c r="J136" s="6">
        <v>0.83372778067295605</v>
      </c>
      <c r="K136" s="6">
        <v>0.159912397324389</v>
      </c>
      <c r="L136" s="6"/>
      <c r="M136" s="1"/>
      <c r="N136" s="6">
        <v>1.14096607323581</v>
      </c>
      <c r="O136" s="6">
        <v>0.70922620784405499</v>
      </c>
      <c r="P136" s="6">
        <v>0.90204201898689296</v>
      </c>
      <c r="Q136" s="6">
        <v>9.8874724218327506E-2</v>
      </c>
    </row>
    <row r="137" spans="1:17" x14ac:dyDescent="0.25">
      <c r="A137">
        <v>135</v>
      </c>
      <c r="B137" s="6">
        <v>0.34890909375839002</v>
      </c>
      <c r="C137" s="6">
        <v>0.28243179660782403</v>
      </c>
      <c r="D137" s="6">
        <v>0.336989418361337</v>
      </c>
      <c r="E137" s="6">
        <v>0.12717997072464499</v>
      </c>
      <c r="F137" s="6">
        <f t="shared" si="2"/>
        <v>1.191967539705302E-2</v>
      </c>
      <c r="H137" s="6">
        <v>0.42961176737700801</v>
      </c>
      <c r="I137" s="6">
        <v>0.42961176736311302</v>
      </c>
      <c r="J137" s="6">
        <v>0.68068851656884599</v>
      </c>
      <c r="K137" s="6">
        <v>0.350582505634982</v>
      </c>
      <c r="L137" s="6"/>
      <c r="M137" s="1"/>
      <c r="N137" s="6">
        <v>0.42961176737700801</v>
      </c>
      <c r="O137" s="6">
        <v>0.19837942452903301</v>
      </c>
      <c r="P137" s="6">
        <v>0.51991923970837295</v>
      </c>
      <c r="Q137" s="6">
        <v>0.480365874431051</v>
      </c>
    </row>
    <row r="138" spans="1:17" x14ac:dyDescent="0.25">
      <c r="A138">
        <v>136</v>
      </c>
      <c r="B138" s="6">
        <v>1.5371854443641899</v>
      </c>
      <c r="C138" s="6">
        <v>0.35688224420088799</v>
      </c>
      <c r="D138" s="6">
        <v>0.958316331619391</v>
      </c>
      <c r="E138" s="6">
        <v>0.23142628938918999</v>
      </c>
      <c r="F138" s="6">
        <f t="shared" si="2"/>
        <v>0.57886911274479891</v>
      </c>
      <c r="H138" s="6">
        <v>0.60830853365346704</v>
      </c>
      <c r="I138" s="6">
        <v>0.60830853362803305</v>
      </c>
      <c r="J138" s="6">
        <v>0.60311868721444295</v>
      </c>
      <c r="K138" s="6">
        <v>0.38402339996796198</v>
      </c>
      <c r="L138" s="6"/>
      <c r="M138" s="1"/>
      <c r="N138" s="6">
        <v>0.60830853365346704</v>
      </c>
      <c r="O138" s="6">
        <v>0.34061265519642497</v>
      </c>
      <c r="P138" s="6">
        <v>0.77421319561344903</v>
      </c>
      <c r="Q138" s="6">
        <v>0.22671448293046001</v>
      </c>
    </row>
    <row r="139" spans="1:17" x14ac:dyDescent="0.25">
      <c r="A139">
        <v>137</v>
      </c>
      <c r="B139" s="6">
        <v>0.77093559248116705</v>
      </c>
      <c r="C139" s="6">
        <v>0.48062546590435101</v>
      </c>
      <c r="D139" s="6">
        <v>0.82742258222134801</v>
      </c>
      <c r="E139" s="6">
        <v>0.56398994620491105</v>
      </c>
      <c r="F139" s="6">
        <f t="shared" si="2"/>
        <v>-5.648698974018096E-2</v>
      </c>
      <c r="H139" s="6">
        <v>1.0646154122253</v>
      </c>
      <c r="I139" s="6">
        <v>1.06461541218474</v>
      </c>
      <c r="J139" s="6">
        <v>0.46084760781165401</v>
      </c>
      <c r="K139" s="6">
        <v>0.54138852138998494</v>
      </c>
      <c r="L139" s="6"/>
      <c r="M139" s="1"/>
      <c r="N139" s="6">
        <v>1.0646154122253</v>
      </c>
      <c r="O139" s="6">
        <v>0.54401632917130005</v>
      </c>
      <c r="P139" s="6">
        <v>0.442012323715889</v>
      </c>
      <c r="Q139" s="6">
        <v>0.55764873122673897</v>
      </c>
    </row>
    <row r="140" spans="1:17" x14ac:dyDescent="0.25">
      <c r="A140">
        <v>138</v>
      </c>
      <c r="B140" s="6">
        <v>1.34479457640994</v>
      </c>
      <c r="C140" s="6">
        <v>0.88813784666979001</v>
      </c>
      <c r="D140" s="6">
        <v>1.05203370436736</v>
      </c>
      <c r="E140" s="6">
        <v>0.78148066037999497</v>
      </c>
      <c r="F140" s="6">
        <f t="shared" si="2"/>
        <v>0.29276087204258006</v>
      </c>
      <c r="H140" s="6">
        <v>1.6896185072316401</v>
      </c>
      <c r="I140" s="6">
        <v>1.6896185071443699</v>
      </c>
      <c r="J140" s="6">
        <v>0.53156250533538296</v>
      </c>
      <c r="K140" s="6">
        <v>0.45455209359359799</v>
      </c>
      <c r="L140" s="6"/>
      <c r="M140" s="1"/>
      <c r="N140" s="6">
        <v>1.6896185072316401</v>
      </c>
      <c r="O140" s="6">
        <v>0.87496433602276102</v>
      </c>
      <c r="P140" s="6">
        <v>0.71077291057060099</v>
      </c>
      <c r="Q140" s="6">
        <v>0.28993923551549</v>
      </c>
    </row>
    <row r="141" spans="1:17" x14ac:dyDescent="0.25">
      <c r="A141">
        <v>139</v>
      </c>
      <c r="B141" s="6">
        <v>0.36293751330166601</v>
      </c>
      <c r="C141" s="6">
        <v>0.32507959601528302</v>
      </c>
      <c r="D141" s="6">
        <v>0.56519686792419699</v>
      </c>
      <c r="E141" s="6">
        <v>0.88548479790823997</v>
      </c>
      <c r="F141" s="6">
        <f t="shared" si="2"/>
        <v>-0.20225935462253097</v>
      </c>
      <c r="H141" s="6">
        <v>1.2305643940602999</v>
      </c>
      <c r="I141" s="6">
        <v>1.2305643940206099</v>
      </c>
      <c r="J141" s="6">
        <v>0.27229749021775801</v>
      </c>
      <c r="K141" s="6">
        <v>0.747681570581614</v>
      </c>
      <c r="L141" s="6"/>
      <c r="M141" s="1"/>
      <c r="N141" s="6">
        <v>1.2305643940602999</v>
      </c>
      <c r="O141" s="6">
        <v>0.69383368408658797</v>
      </c>
      <c r="P141" s="6">
        <v>0.191363557970572</v>
      </c>
      <c r="Q141" s="6">
        <v>0.80598503484595696</v>
      </c>
    </row>
    <row r="142" spans="1:17" x14ac:dyDescent="0.25">
      <c r="A142">
        <v>140</v>
      </c>
      <c r="B142" s="6">
        <v>1.29951075980301</v>
      </c>
      <c r="C142" s="6">
        <v>0.66898372241394799</v>
      </c>
      <c r="D142" s="6">
        <v>0.97361886864759495</v>
      </c>
      <c r="E142" s="6">
        <v>0.72833723388764404</v>
      </c>
      <c r="F142" s="6">
        <f t="shared" si="2"/>
        <v>0.32589189115541506</v>
      </c>
      <c r="H142" s="6">
        <v>1.41732095645358</v>
      </c>
      <c r="I142" s="6">
        <v>1.4173209563868501</v>
      </c>
      <c r="J142" s="6">
        <v>0.47906137236685697</v>
      </c>
      <c r="K142" s="6">
        <v>0.50187375328685901</v>
      </c>
      <c r="L142" s="6"/>
      <c r="M142" s="1"/>
      <c r="N142" s="6">
        <v>1.41732095645358</v>
      </c>
      <c r="O142" s="6">
        <v>0.70373519502961102</v>
      </c>
      <c r="P142" s="6">
        <v>0.72856568838526703</v>
      </c>
      <c r="Q142" s="6">
        <v>0.272250843917</v>
      </c>
    </row>
    <row r="143" spans="1:17" x14ac:dyDescent="0.25">
      <c r="A143">
        <v>141</v>
      </c>
      <c r="B143" s="6">
        <v>1.23483683023706</v>
      </c>
      <c r="C143" s="6">
        <v>0.101215780079598</v>
      </c>
      <c r="D143" s="6">
        <v>0.168225841043567</v>
      </c>
      <c r="E143" s="6">
        <v>0.54441552767343404</v>
      </c>
      <c r="F143" s="6">
        <f t="shared" si="2"/>
        <v>1.066610989193493</v>
      </c>
      <c r="H143" s="6">
        <v>0.64019738989661501</v>
      </c>
      <c r="I143" s="6">
        <v>0.640197388066298</v>
      </c>
      <c r="J143" s="6">
        <v>0.17372107750443999</v>
      </c>
      <c r="K143" s="6">
        <v>0.54540847836913597</v>
      </c>
      <c r="L143" s="6"/>
      <c r="M143" s="1"/>
      <c r="N143" s="6">
        <v>0.64019738989661501</v>
      </c>
      <c r="O143" s="6">
        <v>0.12436789542956</v>
      </c>
      <c r="P143" s="6">
        <v>0.88846012147287601</v>
      </c>
      <c r="Q143" s="6">
        <v>0.113031972549442</v>
      </c>
    </row>
    <row r="144" spans="1:17" x14ac:dyDescent="0.25">
      <c r="A144">
        <v>142</v>
      </c>
      <c r="B144" s="6">
        <v>0.45502894831330798</v>
      </c>
      <c r="C144" s="6">
        <v>0.81860464650424902</v>
      </c>
      <c r="D144" s="6">
        <v>1.3691826364100499</v>
      </c>
      <c r="E144" s="6">
        <v>0.74324755930178499</v>
      </c>
      <c r="F144" s="6">
        <f t="shared" si="2"/>
        <v>-0.91415368809674191</v>
      </c>
      <c r="H144" s="6">
        <v>1.5818522059754101</v>
      </c>
      <c r="I144" s="6">
        <v>1.5818522059170499</v>
      </c>
      <c r="J144" s="6">
        <v>0.52381925660651396</v>
      </c>
      <c r="K144" s="6">
        <v>0.55385764164893903</v>
      </c>
      <c r="L144" s="6"/>
      <c r="M144" s="1"/>
      <c r="N144" s="6">
        <v>1.5818522059754101</v>
      </c>
      <c r="O144" s="6">
        <v>0.76614851365149605</v>
      </c>
      <c r="P144" s="6">
        <v>5.4184128686910499E-2</v>
      </c>
      <c r="Q144" s="6">
        <v>0.94493451435484799</v>
      </c>
    </row>
    <row r="145" spans="1:17" x14ac:dyDescent="0.25">
      <c r="A145">
        <v>143</v>
      </c>
      <c r="B145" s="6">
        <v>0.43957053408736402</v>
      </c>
      <c r="C145" s="6">
        <v>0.83355055478898998</v>
      </c>
      <c r="D145" s="6">
        <v>1.2166223450665601</v>
      </c>
      <c r="E145" s="6">
        <v>0.83693647817360906</v>
      </c>
      <c r="F145" s="6">
        <f t="shared" si="2"/>
        <v>-0.77705181097919607</v>
      </c>
      <c r="H145" s="6">
        <v>1.6904870331322099</v>
      </c>
      <c r="I145" s="6">
        <v>1.6904870330508499</v>
      </c>
      <c r="J145" s="6">
        <v>0.498998536127642</v>
      </c>
      <c r="K145" s="6">
        <v>0.57909049990015904</v>
      </c>
      <c r="L145" s="6"/>
      <c r="M145" s="1"/>
      <c r="N145" s="6">
        <v>1.6904870331322099</v>
      </c>
      <c r="O145" s="6">
        <v>0.85677854378557206</v>
      </c>
      <c r="P145" s="6">
        <v>5.7051490429008901E-2</v>
      </c>
      <c r="Q145" s="6">
        <v>0.94196002230685705</v>
      </c>
    </row>
    <row r="146" spans="1:17" x14ac:dyDescent="0.25">
      <c r="A146">
        <v>144</v>
      </c>
      <c r="B146" s="6">
        <v>1.42116214001479</v>
      </c>
      <c r="C146" s="6">
        <v>0.53878384976428195</v>
      </c>
      <c r="D146" s="6">
        <v>1.6557428933546801</v>
      </c>
      <c r="E146" s="6">
        <v>0.30962147669479401</v>
      </c>
      <c r="F146" s="6">
        <f t="shared" si="2"/>
        <v>-0.23458075333989004</v>
      </c>
      <c r="H146" s="6">
        <v>0.86840532654782598</v>
      </c>
      <c r="I146" s="6">
        <v>0.86840532652685398</v>
      </c>
      <c r="J146" s="6">
        <v>0.63194436175561497</v>
      </c>
      <c r="K146" s="6">
        <v>0.37996635047218602</v>
      </c>
      <c r="L146" s="6"/>
      <c r="M146" s="1"/>
      <c r="N146" s="6">
        <v>0.86840532654782598</v>
      </c>
      <c r="O146" s="6">
        <v>0.38998853233337599</v>
      </c>
      <c r="P146" s="6">
        <v>0.38957308500107801</v>
      </c>
      <c r="Q146" s="6">
        <v>0.61009266134074003</v>
      </c>
    </row>
    <row r="147" spans="1:17" x14ac:dyDescent="0.25">
      <c r="A147">
        <v>145</v>
      </c>
      <c r="B147" s="6">
        <v>1.2692866501842599</v>
      </c>
      <c r="C147" s="6">
        <v>0.270691650697858</v>
      </c>
      <c r="D147" s="6">
        <v>0.22291896297248101</v>
      </c>
      <c r="E147" s="6">
        <v>0.85246520385728897</v>
      </c>
      <c r="F147" s="6">
        <f t="shared" si="2"/>
        <v>1.0463676872117789</v>
      </c>
      <c r="H147" s="6">
        <v>1.1431568546556901</v>
      </c>
      <c r="I147" s="6">
        <v>1.1431568545898501</v>
      </c>
      <c r="J147" s="6">
        <v>0.245540801840191</v>
      </c>
      <c r="K147" s="6">
        <v>0.52641512069868301</v>
      </c>
      <c r="L147" s="6"/>
      <c r="M147" s="1"/>
      <c r="N147" s="6">
        <v>1.1431568546556901</v>
      </c>
      <c r="O147" s="6">
        <v>0.29610575680603801</v>
      </c>
      <c r="P147" s="6">
        <v>0.93943643899602203</v>
      </c>
      <c r="Q147" s="6">
        <v>6.1764738746360501E-2</v>
      </c>
    </row>
    <row r="148" spans="1:17" x14ac:dyDescent="0.25">
      <c r="A148">
        <v>146</v>
      </c>
      <c r="B148" s="6">
        <v>1.12251931924566</v>
      </c>
      <c r="C148" s="6">
        <v>0.46265831460530399</v>
      </c>
      <c r="D148" s="6">
        <v>0.27768796925579098</v>
      </c>
      <c r="E148" s="6">
        <v>0.63347293307490204</v>
      </c>
      <c r="F148" s="6">
        <f t="shared" si="2"/>
        <v>0.84483134998986897</v>
      </c>
      <c r="H148" s="6">
        <v>1.1161312477943199</v>
      </c>
      <c r="I148" s="6">
        <v>1.11613124772978</v>
      </c>
      <c r="J148" s="6">
        <v>0.42347915228211402</v>
      </c>
      <c r="K148" s="6">
        <v>0.431701179544424</v>
      </c>
      <c r="L148" s="6"/>
      <c r="M148" s="1"/>
      <c r="N148" s="6">
        <v>1.1161312477943199</v>
      </c>
      <c r="O148" s="6">
        <v>0.48691832301298199</v>
      </c>
      <c r="P148" s="6">
        <v>0.94701695873161096</v>
      </c>
      <c r="Q148" s="6">
        <v>5.4179169074381202E-2</v>
      </c>
    </row>
    <row r="149" spans="1:17" x14ac:dyDescent="0.25">
      <c r="A149">
        <v>147</v>
      </c>
      <c r="B149" s="6">
        <v>0.522725754380022</v>
      </c>
      <c r="C149" s="6">
        <v>0.17011152531127899</v>
      </c>
      <c r="D149" s="6">
        <v>1.37841364045199</v>
      </c>
      <c r="E149" s="6">
        <v>0.41983460366888198</v>
      </c>
      <c r="F149" s="6">
        <f t="shared" si="2"/>
        <v>-0.855687886071968</v>
      </c>
      <c r="H149" s="6">
        <v>0.60994612904263601</v>
      </c>
      <c r="I149" s="6">
        <v>0.60994612902446699</v>
      </c>
      <c r="J149" s="6">
        <v>0.29529087366397899</v>
      </c>
      <c r="K149" s="6">
        <v>0.72884770681853495</v>
      </c>
      <c r="L149" s="6"/>
      <c r="M149" s="1"/>
      <c r="N149" s="6">
        <v>0.60994612904263601</v>
      </c>
      <c r="O149" s="6">
        <v>0.39746292431933999</v>
      </c>
      <c r="P149" s="6">
        <v>9.7779222949351499E-2</v>
      </c>
      <c r="Q149" s="6">
        <v>0.90103008322390499</v>
      </c>
    </row>
    <row r="150" spans="1:17" x14ac:dyDescent="0.25">
      <c r="A150">
        <v>148</v>
      </c>
      <c r="B150" s="6">
        <v>1.3277371217631599</v>
      </c>
      <c r="C150" s="6">
        <v>0.79545985136119701</v>
      </c>
      <c r="D150" s="6">
        <v>0.72731050404388298</v>
      </c>
      <c r="E150" s="6">
        <v>0.69646487114542399</v>
      </c>
      <c r="F150" s="6">
        <f t="shared" si="2"/>
        <v>0.60042661771927697</v>
      </c>
      <c r="H150" s="6">
        <v>1.5119247226643899</v>
      </c>
      <c r="I150" s="6">
        <v>1.5119247225919901</v>
      </c>
      <c r="J150" s="6">
        <v>0.53273806517564903</v>
      </c>
      <c r="K150" s="6">
        <v>0.43385920892032798</v>
      </c>
      <c r="L150" s="6"/>
      <c r="M150" s="1"/>
      <c r="N150" s="6">
        <v>1.5119247226643899</v>
      </c>
      <c r="O150" s="6">
        <v>0.80231431642644901</v>
      </c>
      <c r="P150" s="6">
        <v>0.87226513471136402</v>
      </c>
      <c r="Q150" s="6">
        <v>0.12878156615709499</v>
      </c>
    </row>
    <row r="151" spans="1:17" x14ac:dyDescent="0.25">
      <c r="A151">
        <v>149</v>
      </c>
      <c r="B151" s="6">
        <v>1.4359950818595</v>
      </c>
      <c r="C151" s="6">
        <v>0.711500673932421</v>
      </c>
      <c r="D151" s="6">
        <v>1.34929879706097</v>
      </c>
      <c r="E151" s="6">
        <v>0.338904801825337</v>
      </c>
      <c r="F151" s="6">
        <f t="shared" si="2"/>
        <v>8.6696284798529977E-2</v>
      </c>
      <c r="H151" s="6">
        <v>1.0704054758678401</v>
      </c>
      <c r="I151" s="6">
        <v>1.07040547582904</v>
      </c>
      <c r="J151" s="6">
        <v>0.67404426665619499</v>
      </c>
      <c r="K151" s="6">
        <v>0.33252286560796901</v>
      </c>
      <c r="L151" s="6"/>
      <c r="M151" s="1"/>
      <c r="N151" s="6">
        <v>1.0704054758678401</v>
      </c>
      <c r="O151" s="6">
        <v>0.49664825739032598</v>
      </c>
      <c r="P151" s="6">
        <v>0.54974882519712998</v>
      </c>
      <c r="Q151" s="6">
        <v>0.45041757902971402</v>
      </c>
    </row>
    <row r="152" spans="1:17" x14ac:dyDescent="0.25">
      <c r="A152">
        <v>150</v>
      </c>
      <c r="B152" s="6">
        <v>1.5685193243939</v>
      </c>
      <c r="C152" s="6">
        <v>0.786419764088087</v>
      </c>
      <c r="D152" s="6">
        <v>1.61467199316219</v>
      </c>
      <c r="E152" s="6">
        <v>0.334902788465199</v>
      </c>
      <c r="F152" s="6">
        <f t="shared" si="2"/>
        <v>-4.615266876829005E-2</v>
      </c>
      <c r="H152" s="6">
        <v>1.1413225526734401</v>
      </c>
      <c r="I152" s="6">
        <v>1.1413225526385899</v>
      </c>
      <c r="J152" s="6">
        <v>0.69780428180183396</v>
      </c>
      <c r="K152" s="6">
        <v>0.31220934736278999</v>
      </c>
      <c r="L152" s="6"/>
      <c r="M152" s="1"/>
      <c r="N152" s="6">
        <v>1.1413225526734401</v>
      </c>
      <c r="O152" s="6">
        <v>0.48083918196539899</v>
      </c>
      <c r="P152" s="6">
        <v>0.47697224510936598</v>
      </c>
      <c r="Q152" s="6">
        <v>0.52296159529769104</v>
      </c>
    </row>
    <row r="153" spans="1:17" x14ac:dyDescent="0.25">
      <c r="A153">
        <v>151</v>
      </c>
      <c r="B153" s="6">
        <v>0.25365758103309199</v>
      </c>
      <c r="C153" s="6">
        <v>0.206342994348689</v>
      </c>
      <c r="D153" s="6">
        <v>0.44687764440247202</v>
      </c>
      <c r="E153" s="6">
        <v>0.76973264362934801</v>
      </c>
      <c r="F153" s="6">
        <f t="shared" si="2"/>
        <v>-0.19322006336938002</v>
      </c>
      <c r="H153" s="6">
        <v>0.99607563808222999</v>
      </c>
      <c r="I153" s="6">
        <v>0.99607563805778399</v>
      </c>
      <c r="J153" s="6">
        <v>0.21719534752230099</v>
      </c>
      <c r="K153" s="6">
        <v>0.803678796800675</v>
      </c>
      <c r="L153" s="6"/>
      <c r="M153" s="1"/>
      <c r="N153" s="6">
        <v>0.99607563808222999</v>
      </c>
      <c r="O153" s="6">
        <v>0.57100585380493796</v>
      </c>
      <c r="P153" s="6">
        <v>0.157807984394117</v>
      </c>
      <c r="Q153" s="6">
        <v>0.83840536204744298</v>
      </c>
    </row>
    <row r="154" spans="1:17" x14ac:dyDescent="0.25">
      <c r="A154">
        <v>152</v>
      </c>
      <c r="B154" s="6">
        <v>0.38378644611747098</v>
      </c>
      <c r="C154" s="6">
        <v>0.65481978818563102</v>
      </c>
      <c r="D154" s="6">
        <v>0.55536299002479705</v>
      </c>
      <c r="E154" s="6">
        <v>0.71425097429997397</v>
      </c>
      <c r="F154" s="6">
        <f t="shared" si="2"/>
        <v>-0.17157654390732607</v>
      </c>
      <c r="H154" s="6">
        <v>1.3890707626343299</v>
      </c>
      <c r="I154" s="6">
        <v>1.38907076258373</v>
      </c>
      <c r="J154" s="6">
        <v>0.47860757431603101</v>
      </c>
      <c r="K154" s="6">
        <v>0.57363121054087896</v>
      </c>
      <c r="L154" s="6"/>
      <c r="M154" s="1"/>
      <c r="N154" s="6">
        <v>1.3890707626343299</v>
      </c>
      <c r="O154" s="6">
        <v>0.72051790749137701</v>
      </c>
      <c r="P154" s="6">
        <v>0.22388415613402499</v>
      </c>
      <c r="Q154" s="6">
        <v>0.773742755030423</v>
      </c>
    </row>
    <row r="155" spans="1:17" x14ac:dyDescent="0.25">
      <c r="A155">
        <v>153</v>
      </c>
      <c r="B155" s="6">
        <v>1.36982321323817</v>
      </c>
      <c r="C155" s="6">
        <v>0.190157607608538</v>
      </c>
      <c r="D155" s="6">
        <v>0.51726937529469796</v>
      </c>
      <c r="E155" s="6">
        <v>0.137503684286433</v>
      </c>
      <c r="F155" s="6">
        <f t="shared" si="2"/>
        <v>0.85255383794347206</v>
      </c>
      <c r="H155" s="6">
        <v>0.34766129192914902</v>
      </c>
      <c r="I155" s="6">
        <v>0.34766129191610501</v>
      </c>
      <c r="J155" s="6">
        <v>0.57572589262408203</v>
      </c>
      <c r="K155" s="6">
        <v>0.39407212700698202</v>
      </c>
      <c r="L155" s="6"/>
      <c r="M155" s="1"/>
      <c r="N155" s="6">
        <v>0.34766129192914902</v>
      </c>
      <c r="O155" s="6">
        <v>0.20274138160035701</v>
      </c>
      <c r="P155" s="6">
        <v>0.85514951506742998</v>
      </c>
      <c r="Q155" s="6">
        <v>0.14615016020048699</v>
      </c>
    </row>
    <row r="156" spans="1:17" x14ac:dyDescent="0.25">
      <c r="A156">
        <v>154</v>
      </c>
      <c r="B156" s="6">
        <v>1.29828903778592</v>
      </c>
      <c r="C156" s="6">
        <v>0.471148752747301</v>
      </c>
      <c r="D156" s="6">
        <v>1.58508112449257</v>
      </c>
      <c r="E156" s="6">
        <v>0.60110863264181003</v>
      </c>
      <c r="F156" s="6">
        <f t="shared" si="2"/>
        <v>-0.28679208670665002</v>
      </c>
      <c r="H156" s="6">
        <v>1.09225738550387</v>
      </c>
      <c r="I156" s="6">
        <v>1.09225738545499</v>
      </c>
      <c r="J156" s="6">
        <v>0.440508582687552</v>
      </c>
      <c r="K156" s="6">
        <v>0.566220126548169</v>
      </c>
      <c r="L156" s="6"/>
      <c r="M156" s="1"/>
      <c r="N156" s="6">
        <v>1.09225738550387</v>
      </c>
      <c r="O156" s="6">
        <v>0.57013680822072199</v>
      </c>
      <c r="P156" s="6">
        <v>0.34165518183336602</v>
      </c>
      <c r="Q156" s="6">
        <v>0.65785414827292099</v>
      </c>
    </row>
    <row r="157" spans="1:17" x14ac:dyDescent="0.25">
      <c r="A157">
        <v>155</v>
      </c>
      <c r="B157" s="6">
        <v>0.187479271219851</v>
      </c>
      <c r="C157" s="6">
        <v>0.59343373322593296</v>
      </c>
      <c r="D157" s="6">
        <v>0.93394600801591299</v>
      </c>
      <c r="E157" s="6">
        <v>0.55997427893038798</v>
      </c>
      <c r="F157" s="6">
        <f t="shared" si="2"/>
        <v>-0.74646673679606201</v>
      </c>
      <c r="H157" s="6">
        <v>1.1734080122519801</v>
      </c>
      <c r="I157" s="6">
        <v>1.17340801217129</v>
      </c>
      <c r="J157" s="6">
        <v>0.51425738274516697</v>
      </c>
      <c r="K157" s="6">
        <v>0.73613776200484304</v>
      </c>
      <c r="L157" s="6"/>
      <c r="M157" s="1"/>
      <c r="N157" s="6">
        <v>1.1734080122519801</v>
      </c>
      <c r="O157" s="6">
        <v>0.58067461555820599</v>
      </c>
      <c r="P157" s="6">
        <v>3.8612163988642603E-2</v>
      </c>
      <c r="Q157" s="6">
        <v>0.96010427630839601</v>
      </c>
    </row>
    <row r="158" spans="1:17" x14ac:dyDescent="0.25">
      <c r="A158">
        <v>156</v>
      </c>
      <c r="B158" s="6">
        <v>1.15624709429729</v>
      </c>
      <c r="C158" s="6">
        <v>0.299867265828416</v>
      </c>
      <c r="D158" s="6">
        <v>1.3935934475935401</v>
      </c>
      <c r="E158" s="6">
        <v>0.87424951276833696</v>
      </c>
      <c r="F158" s="6">
        <f t="shared" si="2"/>
        <v>-0.23734635329625009</v>
      </c>
      <c r="H158" s="6">
        <v>1.1941167787207501</v>
      </c>
      <c r="I158" s="6">
        <v>1.1941167786881901</v>
      </c>
      <c r="J158" s="6">
        <v>0.25949494336443701</v>
      </c>
      <c r="K158" s="6">
        <v>0.73626113466591903</v>
      </c>
      <c r="L158" s="6"/>
      <c r="M158" s="1"/>
      <c r="N158" s="6">
        <v>1.1941167787207501</v>
      </c>
      <c r="O158" s="6">
        <v>0.54508141252344899</v>
      </c>
      <c r="P158" s="6">
        <v>0.352772810969529</v>
      </c>
      <c r="Q158" s="6">
        <v>0.64668781241998796</v>
      </c>
    </row>
    <row r="159" spans="1:17" x14ac:dyDescent="0.25">
      <c r="A159">
        <v>157</v>
      </c>
      <c r="B159" s="6">
        <v>1.3147014620063899</v>
      </c>
      <c r="C159" s="6">
        <v>0.49593254641193002</v>
      </c>
      <c r="D159" s="6">
        <v>0.625002203536419</v>
      </c>
      <c r="E159" s="6">
        <v>0.44890254829645099</v>
      </c>
      <c r="F159" s="6">
        <f t="shared" si="2"/>
        <v>0.68969925846997093</v>
      </c>
      <c r="H159" s="6">
        <v>0.96483509480931795</v>
      </c>
      <c r="I159" s="6">
        <v>0.96483509476234397</v>
      </c>
      <c r="J159" s="6">
        <v>0.52437203951470901</v>
      </c>
      <c r="K159" s="6">
        <v>0.43761334492914999</v>
      </c>
      <c r="L159" s="6"/>
      <c r="M159" s="1"/>
      <c r="N159" s="6">
        <v>0.96483509480931795</v>
      </c>
      <c r="O159" s="6">
        <v>0.51058381094709104</v>
      </c>
      <c r="P159" s="6">
        <v>0.88042351216285897</v>
      </c>
      <c r="Q159" s="6">
        <v>0.120731794194248</v>
      </c>
    </row>
    <row r="160" spans="1:17" x14ac:dyDescent="0.25">
      <c r="A160">
        <v>158</v>
      </c>
      <c r="B160" s="6">
        <v>1.2337611124889001</v>
      </c>
      <c r="C160" s="6">
        <v>0.52773578089357098</v>
      </c>
      <c r="D160" s="6">
        <v>0.10507305118884699</v>
      </c>
      <c r="E160" s="6">
        <v>0.122684417030593</v>
      </c>
      <c r="F160" s="6">
        <f t="shared" si="2"/>
        <v>1.1286880613000532</v>
      </c>
      <c r="H160" s="6">
        <v>0.65695812499841799</v>
      </c>
      <c r="I160" s="6">
        <v>0.65695812465773495</v>
      </c>
      <c r="J160" s="6">
        <v>0.81852367860654995</v>
      </c>
      <c r="K160" s="6">
        <v>8.0099442083049893E-2</v>
      </c>
      <c r="L160" s="6"/>
      <c r="M160" s="1"/>
      <c r="N160" s="6">
        <v>0.65695812499841799</v>
      </c>
      <c r="O160" s="6">
        <v>0.53452393723277103</v>
      </c>
      <c r="P160" s="6">
        <v>0.97380532004360598</v>
      </c>
      <c r="Q160" s="6">
        <v>2.7076518278897801E-2</v>
      </c>
    </row>
    <row r="161" spans="1:17" x14ac:dyDescent="0.25">
      <c r="A161">
        <v>159</v>
      </c>
      <c r="B161" s="6">
        <v>1.4868099949393601</v>
      </c>
      <c r="C161" s="6">
        <v>0.23093750586157699</v>
      </c>
      <c r="D161" s="6">
        <v>0.79195551818696697</v>
      </c>
      <c r="E161" s="6">
        <v>0.480456860232296</v>
      </c>
      <c r="F161" s="6">
        <f t="shared" si="2"/>
        <v>0.69485447675239309</v>
      </c>
      <c r="H161" s="6">
        <v>0.73139436617341302</v>
      </c>
      <c r="I161" s="6">
        <v>0.73139436611858</v>
      </c>
      <c r="J161" s="6">
        <v>0.32942215175004003</v>
      </c>
      <c r="K161" s="6">
        <v>0.63959432187084697</v>
      </c>
      <c r="L161" s="6"/>
      <c r="M161" s="1"/>
      <c r="N161" s="6">
        <v>0.73139436617341302</v>
      </c>
      <c r="O161" s="6">
        <v>0.27273975731750699</v>
      </c>
      <c r="P161" s="6">
        <v>0.80941217632297802</v>
      </c>
      <c r="Q161" s="6">
        <v>0.191613174546685</v>
      </c>
    </row>
    <row r="162" spans="1:17" x14ac:dyDescent="0.25">
      <c r="A162">
        <v>160</v>
      </c>
      <c r="B162" s="6">
        <v>1.41785004745523</v>
      </c>
      <c r="C162" s="6">
        <v>0.100502770017647</v>
      </c>
      <c r="D162" s="6">
        <v>0.51170730032641398</v>
      </c>
      <c r="E162" s="6">
        <v>0.48633272777209902</v>
      </c>
      <c r="F162" s="6">
        <f t="shared" si="2"/>
        <v>0.90614274712881604</v>
      </c>
      <c r="H162" s="6">
        <v>0.606835497849608</v>
      </c>
      <c r="I162" s="6">
        <v>0.60683549781697499</v>
      </c>
      <c r="J162" s="6">
        <v>0.18209674683852201</v>
      </c>
      <c r="K162" s="6">
        <v>0.77539870655042697</v>
      </c>
      <c r="L162" s="6"/>
      <c r="M162" s="1"/>
      <c r="N162" s="6">
        <v>0.606835497849608</v>
      </c>
      <c r="O162" s="6">
        <v>0.131275616260525</v>
      </c>
      <c r="P162" s="6">
        <v>0.82038547854946797</v>
      </c>
      <c r="Q162" s="6">
        <v>0.18079663253811001</v>
      </c>
    </row>
    <row r="163" spans="1:17" x14ac:dyDescent="0.25">
      <c r="A163">
        <v>161</v>
      </c>
      <c r="B163" s="6">
        <v>1.25481331051481</v>
      </c>
      <c r="C163" s="6">
        <v>0.44164604741434699</v>
      </c>
      <c r="D163" s="6">
        <v>1.2179762353269801</v>
      </c>
      <c r="E163" s="6">
        <v>0.96721173061741506</v>
      </c>
      <c r="F163" s="6">
        <f t="shared" si="2"/>
        <v>3.6837075187829971E-2</v>
      </c>
      <c r="H163" s="6">
        <v>1.42885777818779</v>
      </c>
      <c r="I163" s="6">
        <v>1.4288577781574101</v>
      </c>
      <c r="J163" s="6">
        <v>0.31608887487274001</v>
      </c>
      <c r="K163" s="6">
        <v>0.67118351222921202</v>
      </c>
      <c r="L163" s="6"/>
      <c r="M163" s="1"/>
      <c r="N163" s="6">
        <v>1.42885777818779</v>
      </c>
      <c r="O163" s="6">
        <v>0.61471238762282798</v>
      </c>
      <c r="P163" s="6">
        <v>0.52548242532241296</v>
      </c>
      <c r="Q163" s="6">
        <v>0.47460984552906199</v>
      </c>
    </row>
    <row r="164" spans="1:17" x14ac:dyDescent="0.25">
      <c r="A164">
        <v>162</v>
      </c>
      <c r="B164" s="6">
        <v>0.99524689560164903</v>
      </c>
      <c r="C164" s="6">
        <v>0.16252127188802101</v>
      </c>
      <c r="D164" s="6">
        <v>0.587005332728187</v>
      </c>
      <c r="E164" s="6">
        <v>0.25997471904934399</v>
      </c>
      <c r="F164" s="6">
        <f t="shared" si="2"/>
        <v>0.40824156287346203</v>
      </c>
      <c r="H164" s="6">
        <v>0.44249599098135001</v>
      </c>
      <c r="I164" s="6">
        <v>0.44249599095499198</v>
      </c>
      <c r="J164" s="6">
        <v>0.38988211287998598</v>
      </c>
      <c r="K164" s="6">
        <v>0.57581657520096596</v>
      </c>
      <c r="L164" s="6"/>
      <c r="M164" s="1"/>
      <c r="N164" s="6">
        <v>0.44249599098135001</v>
      </c>
      <c r="O164" s="6">
        <v>0.19715119059965699</v>
      </c>
      <c r="P164" s="6">
        <v>0.75131797360145403</v>
      </c>
      <c r="Q164" s="6">
        <v>0.25005736634784398</v>
      </c>
    </row>
    <row r="165" spans="1:17" x14ac:dyDescent="0.25">
      <c r="A165">
        <v>163</v>
      </c>
      <c r="B165" s="6">
        <v>1.68091728917381</v>
      </c>
      <c r="C165" s="6">
        <v>0.34532024430781699</v>
      </c>
      <c r="D165" s="6">
        <v>1.6316609303420699</v>
      </c>
      <c r="E165" s="6">
        <v>0.554949659051861</v>
      </c>
      <c r="F165" s="6">
        <f t="shared" si="2"/>
        <v>4.9256358831740066E-2</v>
      </c>
      <c r="H165" s="6">
        <v>0.920269903455747</v>
      </c>
      <c r="I165" s="6">
        <v>0.92026990344812698</v>
      </c>
      <c r="J165" s="6">
        <v>0.386104384169843</v>
      </c>
      <c r="K165" s="6">
        <v>0.60715055765279002</v>
      </c>
      <c r="L165" s="6"/>
      <c r="M165" s="1"/>
      <c r="N165" s="6">
        <v>0.920269903455747</v>
      </c>
      <c r="O165" s="6">
        <v>0.44101023914874599</v>
      </c>
      <c r="P165" s="6">
        <v>0.52297412279105904</v>
      </c>
      <c r="Q165" s="6">
        <v>0.477089982193797</v>
      </c>
    </row>
    <row r="166" spans="1:17" x14ac:dyDescent="0.25">
      <c r="A166">
        <v>164</v>
      </c>
      <c r="B166" s="6">
        <v>1.5559069992730901</v>
      </c>
      <c r="C166" s="6">
        <v>0.84063381413186</v>
      </c>
      <c r="D166" s="6">
        <v>0.90098864581855997</v>
      </c>
      <c r="E166" s="6">
        <v>0.65009916555732095</v>
      </c>
      <c r="F166" s="6">
        <f t="shared" si="2"/>
        <v>0.65491835345453009</v>
      </c>
      <c r="H166" s="6">
        <v>1.51073297984779</v>
      </c>
      <c r="I166" s="6">
        <v>1.5107329797793101</v>
      </c>
      <c r="J166" s="6">
        <v>0.56306033266968203</v>
      </c>
      <c r="K166" s="6">
        <v>0.41322752710112798</v>
      </c>
      <c r="L166" s="6"/>
      <c r="M166" s="1"/>
      <c r="N166" s="6">
        <v>1.51073297984779</v>
      </c>
      <c r="O166" s="6">
        <v>0.82894623570507098</v>
      </c>
      <c r="P166" s="6">
        <v>0.85750924238178805</v>
      </c>
      <c r="Q166" s="6">
        <v>0.14337477364909099</v>
      </c>
    </row>
    <row r="167" spans="1:17" x14ac:dyDescent="0.25">
      <c r="A167">
        <v>165</v>
      </c>
      <c r="B167" s="6">
        <v>1.60286592089441</v>
      </c>
      <c r="C167" s="6">
        <v>0.60987788947825705</v>
      </c>
      <c r="D167" s="6">
        <v>0.45920017795678503</v>
      </c>
      <c r="E167" s="6">
        <v>0.41165065325753603</v>
      </c>
      <c r="F167" s="6">
        <f t="shared" si="2"/>
        <v>1.1436657429376251</v>
      </c>
      <c r="H167" s="6">
        <v>1.04152854284508</v>
      </c>
      <c r="I167" s="6">
        <v>1.0415285428009</v>
      </c>
      <c r="J167" s="6">
        <v>0.59516169172626898</v>
      </c>
      <c r="K167" s="6">
        <v>0.34823081716002302</v>
      </c>
      <c r="L167" s="6"/>
      <c r="M167" s="1"/>
      <c r="N167" s="6">
        <v>1.04152854284508</v>
      </c>
      <c r="O167" s="6">
        <v>0.61922830517051197</v>
      </c>
      <c r="P167" s="6">
        <v>0.94813613982724099</v>
      </c>
      <c r="Q167" s="6">
        <v>5.26499571998435E-2</v>
      </c>
    </row>
    <row r="168" spans="1:17" x14ac:dyDescent="0.25">
      <c r="A168">
        <v>166</v>
      </c>
      <c r="B168" s="6">
        <v>0.74442320848028198</v>
      </c>
      <c r="C168" s="6">
        <v>0.57653684890560097</v>
      </c>
      <c r="D168" s="6">
        <v>0.12686170299881899</v>
      </c>
      <c r="E168" s="6">
        <v>0.186457038964569</v>
      </c>
      <c r="F168" s="6">
        <f t="shared" si="2"/>
        <v>0.61756150548146294</v>
      </c>
      <c r="H168" s="6">
        <v>0.78153906835290099</v>
      </c>
      <c r="I168" s="6">
        <v>0.78153906803782003</v>
      </c>
      <c r="J168" s="6">
        <v>0.750489480171732</v>
      </c>
      <c r="K168" s="6">
        <v>0.10822711698933001</v>
      </c>
      <c r="L168" s="6"/>
      <c r="M168" s="1"/>
      <c r="N168" s="6">
        <v>0.78153906835290099</v>
      </c>
      <c r="O168" s="6">
        <v>0.57596390094259498</v>
      </c>
      <c r="P168" s="6">
        <v>0.96556414286996195</v>
      </c>
      <c r="Q168" s="6">
        <v>3.6057092487063597E-2</v>
      </c>
    </row>
    <row r="169" spans="1:17" x14ac:dyDescent="0.25">
      <c r="A169">
        <v>167</v>
      </c>
      <c r="B169" s="6">
        <v>0.13477028965596</v>
      </c>
      <c r="C169" s="6">
        <v>0.66405002661229395</v>
      </c>
      <c r="D169" s="6">
        <v>0.96141119884902104</v>
      </c>
      <c r="E169" s="6">
        <v>0.37340431101384802</v>
      </c>
      <c r="F169" s="6">
        <f t="shared" si="2"/>
        <v>-0.8266409091930611</v>
      </c>
      <c r="H169" s="6">
        <v>0.62840397621728405</v>
      </c>
      <c r="I169" s="6">
        <v>0.62840397533261505</v>
      </c>
      <c r="J169" s="6">
        <v>0.38987605734127001</v>
      </c>
      <c r="K169" s="6">
        <v>0.83093024778039404</v>
      </c>
      <c r="L169" s="6"/>
      <c r="M169" s="1"/>
      <c r="N169" s="6">
        <v>0.62840397621728405</v>
      </c>
      <c r="O169" s="6">
        <v>0.39631468490764898</v>
      </c>
      <c r="P169" s="6">
        <v>4.2010678720450598E-2</v>
      </c>
      <c r="Q169" s="6">
        <v>0.95660120800760695</v>
      </c>
    </row>
    <row r="170" spans="1:17" x14ac:dyDescent="0.25">
      <c r="A170">
        <v>168</v>
      </c>
      <c r="B170" s="6">
        <v>1.04667206257906</v>
      </c>
      <c r="C170" s="6">
        <v>0.194910444480342</v>
      </c>
      <c r="D170" s="6">
        <v>1.1032190988852499</v>
      </c>
      <c r="E170" s="6">
        <v>0.92952875728020301</v>
      </c>
      <c r="F170" s="6">
        <f t="shared" si="2"/>
        <v>-5.6547036306189957E-2</v>
      </c>
      <c r="H170" s="6">
        <v>1.1444392018819001</v>
      </c>
      <c r="I170" s="6">
        <v>1.14443920186001</v>
      </c>
      <c r="J170" s="6">
        <v>0.17904878142175501</v>
      </c>
      <c r="K170" s="6">
        <v>0.80676898705091205</v>
      </c>
      <c r="L170" s="6"/>
      <c r="M170" s="1"/>
      <c r="N170" s="6">
        <v>1.1444392018819001</v>
      </c>
      <c r="O170" s="6">
        <v>0.36008304589538198</v>
      </c>
      <c r="P170" s="6">
        <v>0.462096043286988</v>
      </c>
      <c r="Q170" s="6">
        <v>0.537733084807269</v>
      </c>
    </row>
    <row r="171" spans="1:17" x14ac:dyDescent="0.25">
      <c r="A171">
        <v>169</v>
      </c>
      <c r="B171" s="6">
        <v>0.72067151915370298</v>
      </c>
      <c r="C171" s="6">
        <v>0.75817284680891806</v>
      </c>
      <c r="D171" s="6">
        <v>0.87799639093529303</v>
      </c>
      <c r="E171" s="6">
        <v>0.110571456270414</v>
      </c>
      <c r="F171" s="6">
        <f t="shared" si="2"/>
        <v>-0.15732487178159005</v>
      </c>
      <c r="H171" s="6">
        <v>0.88874430317216802</v>
      </c>
      <c r="I171" s="6">
        <v>0.88874430311969699</v>
      </c>
      <c r="J171" s="6">
        <v>0.86433504456636301</v>
      </c>
      <c r="K171" s="6">
        <v>0.15911078566673101</v>
      </c>
      <c r="L171" s="6"/>
      <c r="M171" s="1"/>
      <c r="N171" s="6">
        <v>0.88874430317216802</v>
      </c>
      <c r="O171" s="6">
        <v>0.18384288758259901</v>
      </c>
      <c r="P171" s="6">
        <v>0.39363500002274698</v>
      </c>
      <c r="Q171" s="6">
        <v>0.60572698652058599</v>
      </c>
    </row>
    <row r="172" spans="1:17" x14ac:dyDescent="0.25">
      <c r="A172">
        <v>170</v>
      </c>
      <c r="B172" s="6">
        <v>1.49977740455293</v>
      </c>
      <c r="C172" s="6">
        <v>0.50258136611236703</v>
      </c>
      <c r="D172" s="6">
        <v>1.4623027939770401</v>
      </c>
      <c r="E172" s="6">
        <v>0.28269703369754601</v>
      </c>
      <c r="F172" s="6">
        <f t="shared" si="2"/>
        <v>3.7474610575889855E-2</v>
      </c>
      <c r="H172" s="6">
        <v>0.80527839989602101</v>
      </c>
      <c r="I172" s="6">
        <v>0.80527839986267502</v>
      </c>
      <c r="J172" s="6">
        <v>0.63652690328224404</v>
      </c>
      <c r="K172" s="6">
        <v>0.36965732653814298</v>
      </c>
      <c r="L172" s="6"/>
      <c r="M172" s="1"/>
      <c r="N172" s="6">
        <v>0.80527839989602101</v>
      </c>
      <c r="O172" s="6">
        <v>0.38589789381412898</v>
      </c>
      <c r="P172" s="6">
        <v>0.51870996575111095</v>
      </c>
      <c r="Q172" s="6">
        <v>0.48134943741068398</v>
      </c>
    </row>
    <row r="173" spans="1:17" x14ac:dyDescent="0.25">
      <c r="A173">
        <v>171</v>
      </c>
      <c r="B173" s="6">
        <v>1.3519176022775601</v>
      </c>
      <c r="C173" s="6">
        <v>0.91598376496282297</v>
      </c>
      <c r="D173" s="6">
        <v>1.5283639201892401</v>
      </c>
      <c r="E173" s="6">
        <v>0.25961434920090798</v>
      </c>
      <c r="F173" s="6">
        <f t="shared" si="2"/>
        <v>-0.17644631791167997</v>
      </c>
      <c r="H173" s="6">
        <v>1.19559811428815</v>
      </c>
      <c r="I173" s="6">
        <v>1.1955981142605401</v>
      </c>
      <c r="J173" s="6">
        <v>0.77449416655733105</v>
      </c>
      <c r="K173" s="6">
        <v>0.23980114410063499</v>
      </c>
      <c r="L173" s="6"/>
      <c r="M173" s="1"/>
      <c r="N173" s="6">
        <v>1.19559811428815</v>
      </c>
      <c r="O173" s="6">
        <v>0.38609997536491902</v>
      </c>
      <c r="P173" s="6">
        <v>0.41078473418470102</v>
      </c>
      <c r="Q173" s="6">
        <v>0.58892746024382303</v>
      </c>
    </row>
    <row r="174" spans="1:17" x14ac:dyDescent="0.25">
      <c r="A174">
        <v>172</v>
      </c>
      <c r="B174" s="6">
        <v>0.65148408754273501</v>
      </c>
      <c r="C174" s="6">
        <v>0.97133974067960005</v>
      </c>
      <c r="D174" s="6">
        <v>0.37394797999489898</v>
      </c>
      <c r="E174" s="6">
        <v>0.37797328081085002</v>
      </c>
      <c r="F174" s="6">
        <f t="shared" si="2"/>
        <v>0.27753610754783603</v>
      </c>
      <c r="H174" s="6">
        <v>1.3693130216323399</v>
      </c>
      <c r="I174" s="6">
        <v>1.3693130215958</v>
      </c>
      <c r="J174" s="6">
        <v>0.71666574791689397</v>
      </c>
      <c r="K174" s="6">
        <v>0.25243725320447202</v>
      </c>
      <c r="L174" s="6"/>
      <c r="M174" s="1"/>
      <c r="N174" s="6">
        <v>1.3693130216323399</v>
      </c>
      <c r="O174" s="6">
        <v>0.82568338041502798</v>
      </c>
      <c r="P174" s="6">
        <v>0.86008828312187202</v>
      </c>
      <c r="Q174" s="6">
        <v>0.14225102473451401</v>
      </c>
    </row>
    <row r="175" spans="1:17" x14ac:dyDescent="0.25">
      <c r="A175">
        <v>173</v>
      </c>
      <c r="B175" s="6">
        <v>0.40717185480321</v>
      </c>
      <c r="C175" s="6">
        <v>0.33464278174419998</v>
      </c>
      <c r="D175" s="6">
        <v>1.19319238166008</v>
      </c>
      <c r="E175" s="6">
        <v>0.270424192704047</v>
      </c>
      <c r="F175" s="6">
        <f t="shared" si="2"/>
        <v>-0.78602052685687007</v>
      </c>
      <c r="H175" s="6">
        <v>0.62506697451333404</v>
      </c>
      <c r="I175" s="6">
        <v>0.62506697447769999</v>
      </c>
      <c r="J175" s="6">
        <v>0.55136936653902402</v>
      </c>
      <c r="K175" s="6">
        <v>0.51423407290938905</v>
      </c>
      <c r="L175" s="6"/>
      <c r="M175" s="1"/>
      <c r="N175" s="6">
        <v>0.62506697451333404</v>
      </c>
      <c r="O175" s="6">
        <v>0.29436781340801799</v>
      </c>
      <c r="P175" s="6">
        <v>0.103782371593496</v>
      </c>
      <c r="Q175" s="6">
        <v>0.89482507533718503</v>
      </c>
    </row>
    <row r="176" spans="1:17" x14ac:dyDescent="0.25">
      <c r="A176">
        <v>174</v>
      </c>
      <c r="B176" s="6">
        <v>0.70444153197792003</v>
      </c>
      <c r="C176" s="6">
        <v>0.65059305782614896</v>
      </c>
      <c r="D176" s="6">
        <v>0.37327520819619397</v>
      </c>
      <c r="E176" s="6">
        <v>0.19935729454637699</v>
      </c>
      <c r="F176" s="6">
        <f t="shared" si="2"/>
        <v>0.33116632378172606</v>
      </c>
      <c r="H176" s="6">
        <v>0.86995035246175201</v>
      </c>
      <c r="I176" s="6">
        <v>0.86995035244194596</v>
      </c>
      <c r="J176" s="6">
        <v>0.75934569831891996</v>
      </c>
      <c r="K176" s="6">
        <v>0.22071623602652299</v>
      </c>
      <c r="L176" s="6"/>
      <c r="M176" s="1"/>
      <c r="N176" s="6">
        <v>0.86995035246175201</v>
      </c>
      <c r="O176" s="6">
        <v>0.52341650082131896</v>
      </c>
      <c r="P176" s="6">
        <v>0.85666665454645397</v>
      </c>
      <c r="Q176" s="6">
        <v>0.14569190178215599</v>
      </c>
    </row>
    <row r="177" spans="1:17" x14ac:dyDescent="0.25">
      <c r="A177">
        <v>175</v>
      </c>
      <c r="B177" s="6">
        <v>0.52060916806642099</v>
      </c>
      <c r="C177" s="6">
        <v>0.122666865006733</v>
      </c>
      <c r="D177" s="6">
        <v>0.93180854100882704</v>
      </c>
      <c r="E177" s="6">
        <v>0.95456865005223401</v>
      </c>
      <c r="F177" s="6">
        <f t="shared" si="2"/>
        <v>-0.41119937294240605</v>
      </c>
      <c r="H177" s="6">
        <v>1.0972355151716899</v>
      </c>
      <c r="I177" s="6">
        <v>1.09723551516996</v>
      </c>
      <c r="J177" s="6">
        <v>0.12091010834824201</v>
      </c>
      <c r="K177" s="6">
        <v>0.87811699295683698</v>
      </c>
      <c r="L177" s="6"/>
      <c r="M177" s="1"/>
      <c r="N177" s="6">
        <v>1.0972355151716899</v>
      </c>
      <c r="O177" s="6">
        <v>0.49728694881575702</v>
      </c>
      <c r="P177" s="6">
        <v>0.16163078019214</v>
      </c>
      <c r="Q177" s="6">
        <v>0.83646887995583297</v>
      </c>
    </row>
    <row r="178" spans="1:17" x14ac:dyDescent="0.25">
      <c r="A178">
        <v>176</v>
      </c>
      <c r="B178" s="6">
        <v>1.4328838131499799</v>
      </c>
      <c r="C178" s="6">
        <v>0.86255491403055196</v>
      </c>
      <c r="D178" s="6">
        <v>0.93103696989978302</v>
      </c>
      <c r="E178" s="6">
        <v>0.71273345334527105</v>
      </c>
      <c r="F178" s="6">
        <f t="shared" si="2"/>
        <v>0.50184684325019691</v>
      </c>
      <c r="H178" s="6">
        <v>1.59528836754611</v>
      </c>
      <c r="I178" s="6">
        <v>1.59528836746812</v>
      </c>
      <c r="J178" s="6">
        <v>0.54695748547495704</v>
      </c>
      <c r="K178" s="6">
        <v>0.431673369064215</v>
      </c>
      <c r="L178" s="6"/>
      <c r="M178" s="1"/>
      <c r="N178" s="6">
        <v>1.59528836754611</v>
      </c>
      <c r="O178" s="6">
        <v>0.85160180225820503</v>
      </c>
      <c r="P178" s="6">
        <v>0.81534712357500105</v>
      </c>
      <c r="Q178" s="6">
        <v>0.185566119538843</v>
      </c>
    </row>
    <row r="179" spans="1:17" x14ac:dyDescent="0.25">
      <c r="A179">
        <v>177</v>
      </c>
      <c r="B179" s="6">
        <v>1.11528442535231</v>
      </c>
      <c r="C179" s="6">
        <v>0.68285498107770803</v>
      </c>
      <c r="D179" s="6">
        <v>0.65282359071365903</v>
      </c>
      <c r="E179" s="6">
        <v>0.83783721311908099</v>
      </c>
      <c r="F179" s="6">
        <f t="shared" si="2"/>
        <v>0.46246083463865095</v>
      </c>
      <c r="H179" s="6">
        <v>1.54069219436317</v>
      </c>
      <c r="I179" s="6">
        <v>1.5406921942696601</v>
      </c>
      <c r="J179" s="6">
        <v>0.44970370050908298</v>
      </c>
      <c r="K179" s="6">
        <v>0.50909886093657697</v>
      </c>
      <c r="L179" s="6"/>
      <c r="M179" s="1"/>
      <c r="N179" s="6">
        <v>1.54069219436317</v>
      </c>
      <c r="O179" s="6">
        <v>0.721534844690087</v>
      </c>
      <c r="P179" s="6">
        <v>0.84618381653271701</v>
      </c>
      <c r="Q179" s="6">
        <v>0.155068571039991</v>
      </c>
    </row>
    <row r="180" spans="1:17" x14ac:dyDescent="0.25">
      <c r="A180">
        <v>178</v>
      </c>
      <c r="B180" s="6">
        <v>0.78397049134900398</v>
      </c>
      <c r="C180" s="6">
        <v>0.80828038185058804</v>
      </c>
      <c r="D180" s="6">
        <v>1.56046338819511</v>
      </c>
      <c r="E180" s="6">
        <v>0.496962987367008</v>
      </c>
      <c r="F180" s="6">
        <f t="shared" si="2"/>
        <v>-0.77649289684610601</v>
      </c>
      <c r="H180" s="6">
        <v>1.3252433693598</v>
      </c>
      <c r="I180" s="6">
        <v>1.3252433692733401</v>
      </c>
      <c r="J180" s="6">
        <v>0.61745668823186906</v>
      </c>
      <c r="K180" s="6">
        <v>0.41957809743430502</v>
      </c>
      <c r="L180" s="6"/>
      <c r="M180" s="1"/>
      <c r="N180" s="6">
        <v>1.3252433693598</v>
      </c>
      <c r="O180" s="6">
        <v>0.53977685702520195</v>
      </c>
      <c r="P180" s="6">
        <v>0.12826071360630401</v>
      </c>
      <c r="Q180" s="6">
        <v>0.87080245840581605</v>
      </c>
    </row>
    <row r="181" spans="1:17" x14ac:dyDescent="0.25">
      <c r="A181">
        <v>179</v>
      </c>
      <c r="B181" s="6">
        <v>0.85683839651637805</v>
      </c>
      <c r="C181" s="6">
        <v>0.34199400502910499</v>
      </c>
      <c r="D181" s="6">
        <v>0.11825676583493699</v>
      </c>
      <c r="E181" s="6">
        <v>0.86793626909595301</v>
      </c>
      <c r="F181" s="6">
        <f t="shared" si="2"/>
        <v>0.738581630681441</v>
      </c>
      <c r="H181" s="6">
        <v>0.51783449747935095</v>
      </c>
      <c r="I181" s="6">
        <v>0.51783449694799699</v>
      </c>
      <c r="J181" s="6">
        <v>0.67974228658449198</v>
      </c>
      <c r="K181" s="6">
        <v>0.143737651690695</v>
      </c>
      <c r="L181" s="6"/>
      <c r="M181" s="1"/>
      <c r="N181" s="6">
        <v>0.51783449747935095</v>
      </c>
      <c r="O181" s="6">
        <v>0.36583053797166398</v>
      </c>
      <c r="P181" s="6">
        <v>0.95535845949508302</v>
      </c>
      <c r="Q181" s="6">
        <v>4.6257617846336301E-2</v>
      </c>
    </row>
    <row r="182" spans="1:17" x14ac:dyDescent="0.25">
      <c r="A182">
        <v>180</v>
      </c>
      <c r="B182" s="6">
        <v>0.78603024417247003</v>
      </c>
      <c r="C182" s="6">
        <v>0.54708241146313497</v>
      </c>
      <c r="D182" s="6">
        <v>0.424384480186911</v>
      </c>
      <c r="E182" s="6">
        <v>0.41887841910389201</v>
      </c>
      <c r="F182" s="6">
        <f t="shared" si="2"/>
        <v>0.36164576398555903</v>
      </c>
      <c r="H182" s="6">
        <v>0.98596083066901097</v>
      </c>
      <c r="I182" s="6">
        <v>0.98596083062486395</v>
      </c>
      <c r="J182" s="6">
        <v>0.56501474925732698</v>
      </c>
      <c r="K182" s="6">
        <v>0.38617473025245602</v>
      </c>
      <c r="L182" s="6"/>
      <c r="M182" s="1"/>
      <c r="N182" s="6">
        <v>0.98596083066901097</v>
      </c>
      <c r="O182" s="6">
        <v>0.54578261981874199</v>
      </c>
      <c r="P182" s="6">
        <v>0.85416831965197804</v>
      </c>
      <c r="Q182" s="6">
        <v>0.14779139550436601</v>
      </c>
    </row>
    <row r="183" spans="1:17" x14ac:dyDescent="0.25">
      <c r="A183">
        <v>181</v>
      </c>
      <c r="B183" s="6">
        <v>1.36024363826838</v>
      </c>
      <c r="C183" s="6">
        <v>0.32952762600624302</v>
      </c>
      <c r="D183" s="6">
        <v>0.34540873709340503</v>
      </c>
      <c r="E183" s="6">
        <v>0.63673309664998701</v>
      </c>
      <c r="F183" s="6">
        <f t="shared" si="2"/>
        <v>1.0148349011749751</v>
      </c>
      <c r="H183" s="6">
        <v>0.98626072275577104</v>
      </c>
      <c r="I183" s="6">
        <v>0.98626072269137199</v>
      </c>
      <c r="J183" s="6">
        <v>0.34425747492185199</v>
      </c>
      <c r="K183" s="6">
        <v>0.54966254785730895</v>
      </c>
      <c r="L183" s="6"/>
      <c r="M183" s="1"/>
      <c r="N183" s="6">
        <v>0.98626072275577104</v>
      </c>
      <c r="O183" s="6">
        <v>0.35644571943915798</v>
      </c>
      <c r="P183" s="6">
        <v>0.93171788078731399</v>
      </c>
      <c r="Q183" s="6">
        <v>6.9384864333783505E-2</v>
      </c>
    </row>
    <row r="184" spans="1:17" x14ac:dyDescent="0.25">
      <c r="A184">
        <v>182</v>
      </c>
      <c r="B184" s="6">
        <v>1.25207370847473</v>
      </c>
      <c r="C184" s="6">
        <v>0.85076462289537003</v>
      </c>
      <c r="D184" s="6">
        <v>1.05214028466177</v>
      </c>
      <c r="E184" s="6">
        <v>0.86080302994402003</v>
      </c>
      <c r="F184" s="6">
        <f t="shared" si="2"/>
        <v>0.19993342381295998</v>
      </c>
      <c r="H184" s="6">
        <v>1.73156765302159</v>
      </c>
      <c r="I184" s="6">
        <v>1.7315676529325901</v>
      </c>
      <c r="J184" s="6">
        <v>0.497101352917246</v>
      </c>
      <c r="K184" s="6">
        <v>0.490222483540522</v>
      </c>
      <c r="L184" s="6"/>
      <c r="M184" s="1"/>
      <c r="N184" s="6">
        <v>1.73156765302159</v>
      </c>
      <c r="O184" s="6">
        <v>0.87415222794877701</v>
      </c>
      <c r="P184" s="6">
        <v>0.65624937622884905</v>
      </c>
      <c r="Q184" s="6">
        <v>0.344323844719783</v>
      </c>
    </row>
    <row r="185" spans="1:17" x14ac:dyDescent="0.25">
      <c r="A185">
        <v>183</v>
      </c>
      <c r="B185" s="6">
        <v>1.0129959070127601</v>
      </c>
      <c r="C185" s="6">
        <v>0.64784192091683701</v>
      </c>
      <c r="D185" s="6">
        <v>0.90804172454788701</v>
      </c>
      <c r="E185" s="6">
        <v>0.98233667474824704</v>
      </c>
      <c r="F185" s="6">
        <f t="shared" si="2"/>
        <v>0.10495418246487309</v>
      </c>
      <c r="H185" s="6">
        <v>1.65017859583161</v>
      </c>
      <c r="I185" s="6">
        <v>1.65017859578375</v>
      </c>
      <c r="J185" s="6">
        <v>0.39864892359975401</v>
      </c>
      <c r="K185" s="6">
        <v>0.58404076533712102</v>
      </c>
      <c r="L185" s="6"/>
      <c r="M185" s="1"/>
      <c r="N185" s="6">
        <v>1.65017859583161</v>
      </c>
      <c r="O185" s="6">
        <v>0.76984131874277095</v>
      </c>
      <c r="P185" s="6">
        <v>0.59790474841337904</v>
      </c>
      <c r="Q185" s="6">
        <v>0.40254469592004399</v>
      </c>
    </row>
    <row r="186" spans="1:17" x14ac:dyDescent="0.25">
      <c r="A186">
        <v>184</v>
      </c>
      <c r="B186" s="6">
        <v>1.21507350181459</v>
      </c>
      <c r="C186" s="6">
        <v>0.89946013378556999</v>
      </c>
      <c r="D186" s="6">
        <v>1.5340309294888499</v>
      </c>
      <c r="E186" s="6">
        <v>0.81647313871337501</v>
      </c>
      <c r="F186" s="6">
        <f t="shared" si="2"/>
        <v>-0.31895742767425994</v>
      </c>
      <c r="H186" s="6">
        <v>1.7359332726748899</v>
      </c>
      <c r="I186" s="6">
        <v>1.7359332725860801</v>
      </c>
      <c r="J186" s="6">
        <v>0.52390270305959097</v>
      </c>
      <c r="K186" s="6">
        <v>0.490366548399644</v>
      </c>
      <c r="L186" s="6"/>
      <c r="M186" s="1"/>
      <c r="N186" s="6">
        <v>1.7359332726748899</v>
      </c>
      <c r="O186" s="6">
        <v>0.85925366615001897</v>
      </c>
      <c r="P186" s="6">
        <v>0.29899003016478298</v>
      </c>
      <c r="Q186" s="6">
        <v>0.70041837284596797</v>
      </c>
    </row>
    <row r="187" spans="1:17" x14ac:dyDescent="0.25">
      <c r="A187">
        <v>185</v>
      </c>
      <c r="B187" s="6">
        <v>1.6340589076565599</v>
      </c>
      <c r="C187" s="6">
        <v>0.57995588536589204</v>
      </c>
      <c r="D187" s="6">
        <v>1.62964741205912</v>
      </c>
      <c r="E187" s="6">
        <v>0.38776780769873598</v>
      </c>
      <c r="F187" s="6">
        <f t="shared" si="2"/>
        <v>4.4114955974399184E-3</v>
      </c>
      <c r="H187" s="6">
        <v>0.98772369316525699</v>
      </c>
      <c r="I187" s="6">
        <v>0.98772369314724495</v>
      </c>
      <c r="J187" s="6">
        <v>0.59728838085812297</v>
      </c>
      <c r="K187" s="6">
        <v>0.40749700134383299</v>
      </c>
      <c r="L187" s="6"/>
      <c r="M187" s="1"/>
      <c r="N187" s="6">
        <v>0.98772369316525699</v>
      </c>
      <c r="O187" s="6">
        <v>0.48519308057227301</v>
      </c>
      <c r="P187" s="6">
        <v>0.50215511328964002</v>
      </c>
      <c r="Q187" s="6">
        <v>0.49785089142252298</v>
      </c>
    </row>
    <row r="188" spans="1:17" x14ac:dyDescent="0.25">
      <c r="A188">
        <v>186</v>
      </c>
      <c r="B188" s="6">
        <v>0.139963718650956</v>
      </c>
      <c r="C188" s="6">
        <v>0.60114155734918895</v>
      </c>
      <c r="D188" s="6">
        <v>0.98762340879772603</v>
      </c>
      <c r="E188" s="6">
        <v>0.215511054721337</v>
      </c>
      <c r="F188" s="6">
        <f t="shared" si="2"/>
        <v>-0.84765969014677001</v>
      </c>
      <c r="H188" s="6">
        <v>0.50230689532714001</v>
      </c>
      <c r="I188" s="6">
        <v>0.502306894312055</v>
      </c>
      <c r="J188" s="6">
        <v>0.55104925441796304</v>
      </c>
      <c r="K188" s="6">
        <v>0.72988044394805096</v>
      </c>
      <c r="L188" s="6"/>
      <c r="M188" s="1"/>
      <c r="N188" s="6">
        <v>0.50230689532714001</v>
      </c>
      <c r="O188" s="6">
        <v>0.23905974264963201</v>
      </c>
      <c r="P188" s="6">
        <v>6.4970727810338899E-2</v>
      </c>
      <c r="Q188" s="6">
        <v>0.933386515161029</v>
      </c>
    </row>
    <row r="189" spans="1:17" x14ac:dyDescent="0.25">
      <c r="A189">
        <v>187</v>
      </c>
      <c r="B189" s="6">
        <v>0.170984335404783</v>
      </c>
      <c r="C189" s="6">
        <v>0.31297446840512799</v>
      </c>
      <c r="D189" s="6">
        <v>0.35548519638810899</v>
      </c>
      <c r="E189" s="6">
        <v>0.57264411120007297</v>
      </c>
      <c r="F189" s="6">
        <f t="shared" si="2"/>
        <v>-0.18450086098332599</v>
      </c>
      <c r="H189" s="6">
        <v>0.90561857969926896</v>
      </c>
      <c r="I189" s="6">
        <v>0.90561857962610604</v>
      </c>
      <c r="J189" s="6">
        <v>0.356634101463283</v>
      </c>
      <c r="K189" s="6">
        <v>0.75477576758689602</v>
      </c>
      <c r="L189" s="6"/>
      <c r="M189" s="1"/>
      <c r="N189" s="6">
        <v>0.90561857969926896</v>
      </c>
      <c r="O189" s="6">
        <v>0.54738580591140695</v>
      </c>
      <c r="P189" s="6">
        <v>0.11792213448896199</v>
      </c>
      <c r="Q189" s="6">
        <v>0.87726323860637001</v>
      </c>
    </row>
    <row r="190" spans="1:17" x14ac:dyDescent="0.25">
      <c r="A190">
        <v>188</v>
      </c>
      <c r="B190" s="6">
        <v>0.39170936946028301</v>
      </c>
      <c r="C190" s="6">
        <v>0.25836336301872498</v>
      </c>
      <c r="D190" s="6">
        <v>1.2469363084412399</v>
      </c>
      <c r="E190" s="6">
        <v>0.51792156102364195</v>
      </c>
      <c r="F190" s="6">
        <f t="shared" si="2"/>
        <v>-0.85522693898095692</v>
      </c>
      <c r="H190" s="6">
        <v>0.79628492412611795</v>
      </c>
      <c r="I190" s="6">
        <v>0.79628492409773799</v>
      </c>
      <c r="J190" s="6">
        <v>0.33701926900411</v>
      </c>
      <c r="K190" s="6">
        <v>0.71120739543582201</v>
      </c>
      <c r="L190" s="6"/>
      <c r="M190" s="1"/>
      <c r="N190" s="6">
        <v>0.79628492412611795</v>
      </c>
      <c r="O190" s="6">
        <v>0.51406504557355703</v>
      </c>
      <c r="P190" s="6">
        <v>6.5646742792453902E-2</v>
      </c>
      <c r="Q190" s="6">
        <v>0.93320706090847405</v>
      </c>
    </row>
    <row r="191" spans="1:17" x14ac:dyDescent="0.25">
      <c r="A191">
        <v>189</v>
      </c>
      <c r="B191" s="6">
        <v>1.59790982554742</v>
      </c>
      <c r="C191" s="6">
        <v>0.97254910716954701</v>
      </c>
      <c r="D191" s="6">
        <v>0.78048131197275505</v>
      </c>
      <c r="E191" s="6">
        <v>0.55759425258731998</v>
      </c>
      <c r="F191" s="6">
        <f t="shared" si="2"/>
        <v>0.81742851357466495</v>
      </c>
      <c r="H191" s="6">
        <v>1.5501433599166099</v>
      </c>
      <c r="I191" s="6">
        <v>1.5501433598582</v>
      </c>
      <c r="J191" s="6">
        <v>0.633844025447306</v>
      </c>
      <c r="K191" s="6">
        <v>0.340046709093273</v>
      </c>
      <c r="L191" s="6"/>
      <c r="M191" s="1"/>
      <c r="N191" s="6">
        <v>1.5501433599166099</v>
      </c>
      <c r="O191" s="6">
        <v>0.93491051433411498</v>
      </c>
      <c r="P191" s="6">
        <v>0.90645984536843605</v>
      </c>
      <c r="Q191" s="6">
        <v>9.4369405894215705E-2</v>
      </c>
    </row>
    <row r="192" spans="1:17" x14ac:dyDescent="0.25">
      <c r="A192">
        <v>190</v>
      </c>
      <c r="B192" s="6">
        <v>0.49711571274546901</v>
      </c>
      <c r="C192" s="6">
        <v>0.86456510418392496</v>
      </c>
      <c r="D192" s="6">
        <v>0.87020220853396102</v>
      </c>
      <c r="E192" s="6">
        <v>0.96599072293114197</v>
      </c>
      <c r="F192" s="6">
        <f t="shared" si="2"/>
        <v>-0.37308649578849201</v>
      </c>
      <c r="H192" s="6">
        <v>1.8505558273195399</v>
      </c>
      <c r="I192" s="6">
        <v>1.85055582722033</v>
      </c>
      <c r="J192" s="6">
        <v>0.472595904091971</v>
      </c>
      <c r="K192" s="6">
        <v>0.579983474872935</v>
      </c>
      <c r="L192" s="6"/>
      <c r="M192" s="1"/>
      <c r="N192" s="6">
        <v>1.8505558273195399</v>
      </c>
      <c r="O192" s="6">
        <v>0.97235803342070604</v>
      </c>
      <c r="P192" s="6">
        <v>0.12979458875640901</v>
      </c>
      <c r="Q192" s="6">
        <v>0.868620524274478</v>
      </c>
    </row>
    <row r="193" spans="1:17" x14ac:dyDescent="0.25">
      <c r="A193">
        <v>191</v>
      </c>
      <c r="B193" s="6">
        <v>0.67221327858449098</v>
      </c>
      <c r="C193" s="6">
        <v>0.70309995428056205</v>
      </c>
      <c r="D193" s="6">
        <v>0.67335225336828097</v>
      </c>
      <c r="E193" s="6">
        <v>0.692085151396159</v>
      </c>
      <c r="F193" s="6">
        <f t="shared" si="2"/>
        <v>-1.1389747837899922E-3</v>
      </c>
      <c r="H193" s="6">
        <v>1.41518510581697</v>
      </c>
      <c r="I193" s="6">
        <v>1.4151851058132401</v>
      </c>
      <c r="J193" s="6">
        <v>0.50389164740428205</v>
      </c>
      <c r="K193" s="6">
        <v>0.49649483521510401</v>
      </c>
      <c r="L193" s="6"/>
      <c r="M193" s="1"/>
      <c r="N193" s="6">
        <v>1.41518510581697</v>
      </c>
      <c r="O193" s="6">
        <v>0.71753190600130501</v>
      </c>
      <c r="P193" s="6">
        <v>0.49848479731752598</v>
      </c>
      <c r="Q193" s="6">
        <v>0.50150503725550499</v>
      </c>
    </row>
    <row r="194" spans="1:17" x14ac:dyDescent="0.25">
      <c r="A194">
        <v>192</v>
      </c>
      <c r="B194" s="6">
        <v>0.93460268332863194</v>
      </c>
      <c r="C194" s="6">
        <v>0.74109892282780199</v>
      </c>
      <c r="D194" s="6">
        <v>0.71662947435049196</v>
      </c>
      <c r="E194" s="6">
        <v>0.226886950858738</v>
      </c>
      <c r="F194" s="6">
        <f t="shared" si="2"/>
        <v>0.21797320897813999</v>
      </c>
      <c r="H194" s="6">
        <v>0.98798587379176395</v>
      </c>
      <c r="I194" s="6">
        <v>0.98798587376424196</v>
      </c>
      <c r="J194" s="6">
        <v>0.76023245152711505</v>
      </c>
      <c r="K194" s="6">
        <v>0.243169415564957</v>
      </c>
      <c r="L194" s="6"/>
      <c r="M194" s="1"/>
      <c r="N194" s="6">
        <v>0.98798587379176395</v>
      </c>
      <c r="O194" s="6">
        <v>0.461320585719182</v>
      </c>
      <c r="P194" s="6">
        <v>0.69159863846519698</v>
      </c>
      <c r="Q194" s="6">
        <v>0.30950488700702</v>
      </c>
    </row>
    <row r="195" spans="1:17" x14ac:dyDescent="0.25">
      <c r="A195">
        <v>193</v>
      </c>
      <c r="B195" s="6">
        <v>0.574753699662096</v>
      </c>
      <c r="C195" s="6">
        <v>0.34731812559484898</v>
      </c>
      <c r="D195" s="6">
        <v>0.92367360526807596</v>
      </c>
      <c r="E195" s="6">
        <v>0.66876595048083398</v>
      </c>
      <c r="F195" s="6">
        <f t="shared" si="2"/>
        <v>-0.34891990560597996</v>
      </c>
      <c r="H195" s="6">
        <v>1.0360840761824399</v>
      </c>
      <c r="I195" s="6">
        <v>1.0360840761479999</v>
      </c>
      <c r="J195" s="6">
        <v>0.34487367757741799</v>
      </c>
      <c r="K195" s="6">
        <v>0.67635733332926895</v>
      </c>
      <c r="L195" s="6"/>
      <c r="M195" s="1"/>
      <c r="N195" s="6">
        <v>1.0360840761824399</v>
      </c>
      <c r="O195" s="6">
        <v>0.59468850206644797</v>
      </c>
      <c r="P195" s="6">
        <v>0.187743421580335</v>
      </c>
      <c r="Q195" s="6">
        <v>0.81067648592623698</v>
      </c>
    </row>
    <row r="196" spans="1:17" x14ac:dyDescent="0.25">
      <c r="A196">
        <v>194</v>
      </c>
      <c r="B196" s="6">
        <v>1.3015732346684801</v>
      </c>
      <c r="C196" s="6">
        <v>0.91078215804335205</v>
      </c>
      <c r="D196" s="6">
        <v>0.70556122485717698</v>
      </c>
      <c r="E196" s="6">
        <v>0.41902553270517701</v>
      </c>
      <c r="F196" s="6">
        <f t="shared" ref="F196:F259" si="3">B196-D196</f>
        <v>0.59601200981130309</v>
      </c>
      <c r="H196" s="6">
        <v>1.3498076908854999</v>
      </c>
      <c r="I196" s="6">
        <v>1.3498076908429799</v>
      </c>
      <c r="J196" s="6">
        <v>0.68215803210608505</v>
      </c>
      <c r="K196" s="6">
        <v>0.29708162566435098</v>
      </c>
      <c r="L196" s="6"/>
      <c r="M196" s="1"/>
      <c r="N196" s="6">
        <v>1.3498076908854999</v>
      </c>
      <c r="O196" s="6">
        <v>0.82316870253515395</v>
      </c>
      <c r="P196" s="6">
        <v>0.87645623278557605</v>
      </c>
      <c r="Q196" s="6">
        <v>0.12464613728214501</v>
      </c>
    </row>
    <row r="197" spans="1:17" x14ac:dyDescent="0.25">
      <c r="A197">
        <v>195</v>
      </c>
      <c r="B197" s="6">
        <v>1.5440172981162299</v>
      </c>
      <c r="C197" s="6">
        <v>0.1684788081559</v>
      </c>
      <c r="D197" s="6">
        <v>0.37245585935657999</v>
      </c>
      <c r="E197" s="6">
        <v>0.15275363481006901</v>
      </c>
      <c r="F197" s="6">
        <f t="shared" si="3"/>
        <v>1.17156143875965</v>
      </c>
      <c r="H197" s="6">
        <v>0.34123244299915201</v>
      </c>
      <c r="I197" s="6">
        <v>0.34123244298380101</v>
      </c>
      <c r="J197" s="6">
        <v>0.52304173250303698</v>
      </c>
      <c r="K197" s="6">
        <v>0.423913154360682</v>
      </c>
      <c r="L197" s="6"/>
      <c r="M197" s="1"/>
      <c r="N197" s="6">
        <v>0.34123244299915201</v>
      </c>
      <c r="O197" s="6">
        <v>0.18747583830752099</v>
      </c>
      <c r="P197" s="6">
        <v>0.89469147132575999</v>
      </c>
      <c r="Q197" s="6">
        <v>0.10647202849864799</v>
      </c>
    </row>
    <row r="198" spans="1:17" x14ac:dyDescent="0.25">
      <c r="A198">
        <v>196</v>
      </c>
      <c r="B198" s="6">
        <v>0.54385441251617195</v>
      </c>
      <c r="C198" s="6">
        <v>0.27004042378660997</v>
      </c>
      <c r="D198" s="6">
        <v>0.85147997026565103</v>
      </c>
      <c r="E198" s="6">
        <v>0.80176782177945505</v>
      </c>
      <c r="F198" s="6">
        <f t="shared" si="3"/>
        <v>-0.30762555774947908</v>
      </c>
      <c r="H198" s="6">
        <v>1.0918082456812199</v>
      </c>
      <c r="I198" s="6">
        <v>1.0918082456537801</v>
      </c>
      <c r="J198" s="6">
        <v>0.25649231440176701</v>
      </c>
      <c r="K198" s="6">
        <v>0.75369561345401304</v>
      </c>
      <c r="L198" s="6"/>
      <c r="M198" s="1"/>
      <c r="N198" s="6">
        <v>1.0918082456812199</v>
      </c>
      <c r="O198" s="6">
        <v>0.60604848927848798</v>
      </c>
      <c r="P198" s="6">
        <v>0.19726828172174199</v>
      </c>
      <c r="Q198" s="6">
        <v>0.80099454772499501</v>
      </c>
    </row>
    <row r="199" spans="1:17" x14ac:dyDescent="0.25">
      <c r="A199">
        <v>197</v>
      </c>
      <c r="B199" s="6">
        <v>1.2024679174906501</v>
      </c>
      <c r="C199" s="6">
        <v>0.38191105974733502</v>
      </c>
      <c r="D199" s="6">
        <v>1.4290507646208499</v>
      </c>
      <c r="E199" s="6">
        <v>0.23099035007726601</v>
      </c>
      <c r="F199" s="6">
        <f t="shared" si="3"/>
        <v>-0.22658284713019983</v>
      </c>
      <c r="H199" s="6">
        <v>0.63290140988974197</v>
      </c>
      <c r="I199" s="6">
        <v>0.63290140984992604</v>
      </c>
      <c r="J199" s="6">
        <v>0.61922924118203104</v>
      </c>
      <c r="K199" s="6">
        <v>0.39412929944169101</v>
      </c>
      <c r="L199" s="6"/>
      <c r="M199" s="1"/>
      <c r="N199" s="6">
        <v>0.63290140988974197</v>
      </c>
      <c r="O199" s="6">
        <v>0.291732141262456</v>
      </c>
      <c r="P199" s="6">
        <v>0.38768020838447698</v>
      </c>
      <c r="Q199" s="6">
        <v>0.61191029936728503</v>
      </c>
    </row>
    <row r="200" spans="1:17" x14ac:dyDescent="0.25">
      <c r="A200">
        <v>198</v>
      </c>
      <c r="B200" s="6">
        <v>0.78963900957486799</v>
      </c>
      <c r="C200" s="6">
        <v>0.613113739033739</v>
      </c>
      <c r="D200" s="6">
        <v>0.46012904437381003</v>
      </c>
      <c r="E200" s="6">
        <v>0.36574746386795598</v>
      </c>
      <c r="F200" s="6">
        <f t="shared" si="3"/>
        <v>0.32950996520105796</v>
      </c>
      <c r="H200" s="6">
        <v>0.99886120300635195</v>
      </c>
      <c r="I200" s="6">
        <v>0.99886120297043801</v>
      </c>
      <c r="J200" s="6">
        <v>0.62382414815962595</v>
      </c>
      <c r="K200" s="6">
        <v>0.34205385717866299</v>
      </c>
      <c r="L200" s="6"/>
      <c r="M200" s="1"/>
      <c r="N200" s="6">
        <v>0.99886120300635195</v>
      </c>
      <c r="O200" s="6">
        <v>0.57534254374360205</v>
      </c>
      <c r="P200" s="6">
        <v>0.83415349760968305</v>
      </c>
      <c r="Q200" s="6">
        <v>0.167766592726556</v>
      </c>
    </row>
    <row r="201" spans="1:17" x14ac:dyDescent="0.25">
      <c r="A201">
        <v>199</v>
      </c>
      <c r="B201" s="6">
        <v>0.87042380930037699</v>
      </c>
      <c r="C201" s="6">
        <v>0.20094510797864501</v>
      </c>
      <c r="D201" s="6">
        <v>0.61812340685473799</v>
      </c>
      <c r="E201" s="6">
        <v>0.442898475579519</v>
      </c>
      <c r="F201" s="6">
        <f t="shared" si="3"/>
        <v>0.252300402445639</v>
      </c>
      <c r="H201" s="6">
        <v>0.66384358362530704</v>
      </c>
      <c r="I201" s="6">
        <v>0.66384358359453799</v>
      </c>
      <c r="J201" s="6">
        <v>0.31776327014614802</v>
      </c>
      <c r="K201" s="6">
        <v>0.64766690929172999</v>
      </c>
      <c r="L201" s="6"/>
      <c r="M201" s="1"/>
      <c r="N201" s="6">
        <v>0.66384358362530704</v>
      </c>
      <c r="O201" s="6">
        <v>0.258048882786926</v>
      </c>
      <c r="P201" s="6">
        <v>0.69804599097909104</v>
      </c>
      <c r="Q201" s="6">
        <v>0.30316962916839402</v>
      </c>
    </row>
    <row r="202" spans="1:17" x14ac:dyDescent="0.25">
      <c r="A202">
        <v>200</v>
      </c>
      <c r="B202" s="6">
        <v>0.72898621125622298</v>
      </c>
      <c r="C202" s="6">
        <v>0.75268034864629796</v>
      </c>
      <c r="D202" s="6">
        <v>0.92142009293023497</v>
      </c>
      <c r="E202" s="6">
        <v>0.79301475509650998</v>
      </c>
      <c r="F202" s="6">
        <f t="shared" si="3"/>
        <v>-0.19243388167401199</v>
      </c>
      <c r="H202" s="6">
        <v>1.5656951039046501</v>
      </c>
      <c r="I202" s="6">
        <v>1.5656951038259199</v>
      </c>
      <c r="J202" s="6">
        <v>0.487119329188754</v>
      </c>
      <c r="K202" s="6">
        <v>0.53366911281961005</v>
      </c>
      <c r="L202" s="6"/>
      <c r="M202" s="1"/>
      <c r="N202" s="6">
        <v>1.5656951039046501</v>
      </c>
      <c r="O202" s="6">
        <v>0.80061744531703205</v>
      </c>
      <c r="P202" s="6">
        <v>0.30145008404170998</v>
      </c>
      <c r="Q202" s="6">
        <v>0.69753251930836102</v>
      </c>
    </row>
    <row r="203" spans="1:17" x14ac:dyDescent="0.25">
      <c r="A203">
        <v>201</v>
      </c>
      <c r="B203" s="6">
        <v>1.07383308578755</v>
      </c>
      <c r="C203" s="6">
        <v>0.14816319015629401</v>
      </c>
      <c r="D203" s="6">
        <v>0.79559954321457704</v>
      </c>
      <c r="E203" s="6">
        <v>0.87467585163795603</v>
      </c>
      <c r="F203" s="6">
        <f t="shared" si="3"/>
        <v>0.27823354257297295</v>
      </c>
      <c r="H203" s="6">
        <v>1.04283904190332</v>
      </c>
      <c r="I203" s="6">
        <v>1.04283904183104</v>
      </c>
      <c r="J203" s="6">
        <v>0.15166596551834999</v>
      </c>
      <c r="K203" s="6">
        <v>0.82476723950136999</v>
      </c>
      <c r="L203" s="6"/>
      <c r="M203" s="1"/>
      <c r="N203" s="6">
        <v>1.04283904190332</v>
      </c>
      <c r="O203" s="6">
        <v>0.22083586493521301</v>
      </c>
      <c r="P203" s="6">
        <v>0.667560296741181</v>
      </c>
      <c r="Q203" s="6">
        <v>0.33326816176562601</v>
      </c>
    </row>
    <row r="204" spans="1:17" x14ac:dyDescent="0.25">
      <c r="A204">
        <v>202</v>
      </c>
      <c r="B204" s="6">
        <v>1.4962058518335799</v>
      </c>
      <c r="C204" s="6">
        <v>0.78776077850974102</v>
      </c>
      <c r="D204" s="6">
        <v>0.93025296631543797</v>
      </c>
      <c r="E204" s="6">
        <v>0.49790478342191402</v>
      </c>
      <c r="F204" s="6">
        <f t="shared" si="3"/>
        <v>0.56595288551814193</v>
      </c>
      <c r="H204" s="6">
        <v>1.30566556206857</v>
      </c>
      <c r="I204" s="6">
        <v>1.30566556201579</v>
      </c>
      <c r="J204" s="6">
        <v>0.61099932614347596</v>
      </c>
      <c r="K204" s="6">
        <v>0.37166368632679803</v>
      </c>
      <c r="L204" s="6"/>
      <c r="M204" s="1"/>
      <c r="N204" s="6">
        <v>1.30566556206857</v>
      </c>
      <c r="O204" s="6">
        <v>0.73859984146202395</v>
      </c>
      <c r="P204" s="6">
        <v>0.82561286704260595</v>
      </c>
      <c r="Q204" s="6">
        <v>0.17531095945383099</v>
      </c>
    </row>
    <row r="205" spans="1:17" x14ac:dyDescent="0.25">
      <c r="A205">
        <v>203</v>
      </c>
      <c r="B205" s="6">
        <v>1.46247008224173</v>
      </c>
      <c r="C205" s="6">
        <v>0.97021021517221295</v>
      </c>
      <c r="D205" s="6">
        <v>1.45724637723189</v>
      </c>
      <c r="E205" s="6">
        <v>0.52460593285414703</v>
      </c>
      <c r="F205" s="6">
        <f t="shared" si="3"/>
        <v>5.2237050098400406E-3</v>
      </c>
      <c r="H205" s="6">
        <v>1.51481614819</v>
      </c>
      <c r="I205" s="6">
        <v>1.51481614812969</v>
      </c>
      <c r="J205" s="6">
        <v>0.64708196862578105</v>
      </c>
      <c r="K205" s="6">
        <v>0.36086411899590398</v>
      </c>
      <c r="L205" s="6"/>
      <c r="M205" s="1"/>
      <c r="N205" s="6">
        <v>1.51481614819</v>
      </c>
      <c r="O205" s="6">
        <v>0.70232377166530502</v>
      </c>
      <c r="P205" s="6">
        <v>0.50318336472923897</v>
      </c>
      <c r="Q205" s="6">
        <v>0.49682615801131003</v>
      </c>
    </row>
    <row r="206" spans="1:17" x14ac:dyDescent="0.25">
      <c r="A206">
        <v>204</v>
      </c>
      <c r="B206" s="6">
        <v>1.5299402917756</v>
      </c>
      <c r="C206" s="6">
        <v>0.29258284958188202</v>
      </c>
      <c r="D206" s="6">
        <v>1.5747279825993501</v>
      </c>
      <c r="E206" s="6">
        <v>0.77217883343197902</v>
      </c>
      <c r="F206" s="6">
        <f t="shared" si="3"/>
        <v>-4.4787690823750115E-2</v>
      </c>
      <c r="H206" s="6">
        <v>1.08476168312716</v>
      </c>
      <c r="I206" s="6">
        <v>1.0847616830962701</v>
      </c>
      <c r="J206" s="6">
        <v>0.278939470596067</v>
      </c>
      <c r="K206" s="6">
        <v>0.71205308781594101</v>
      </c>
      <c r="L206" s="6"/>
      <c r="M206" s="1"/>
      <c r="N206" s="6">
        <v>1.08476168312716</v>
      </c>
      <c r="O206" s="6">
        <v>0.45355967383043</v>
      </c>
      <c r="P206" s="6">
        <v>0.47750800345267502</v>
      </c>
      <c r="Q206" s="6">
        <v>0.52242475601418903</v>
      </c>
    </row>
    <row r="207" spans="1:17" x14ac:dyDescent="0.25">
      <c r="A207">
        <v>205</v>
      </c>
      <c r="B207" s="6">
        <v>0.679517723936789</v>
      </c>
      <c r="C207" s="6">
        <v>0.93813376377685398</v>
      </c>
      <c r="D207" s="6">
        <v>1.59927727654125</v>
      </c>
      <c r="E207" s="6">
        <v>0.37582133673656998</v>
      </c>
      <c r="F207" s="6">
        <f t="shared" si="3"/>
        <v>-0.91975955260446096</v>
      </c>
      <c r="H207" s="6">
        <v>1.33395510065267</v>
      </c>
      <c r="I207" s="6">
        <v>1.3339551005630601</v>
      </c>
      <c r="J207" s="6">
        <v>0.710768873265058</v>
      </c>
      <c r="K207" s="6">
        <v>0.33401251641280699</v>
      </c>
      <c r="L207" s="6"/>
      <c r="M207" s="1"/>
      <c r="N207" s="6">
        <v>1.33395510065267</v>
      </c>
      <c r="O207" s="6">
        <v>0.41766521833231202</v>
      </c>
      <c r="P207" s="6">
        <v>0.11119727236947401</v>
      </c>
      <c r="Q207" s="6">
        <v>0.88785025299432496</v>
      </c>
    </row>
    <row r="208" spans="1:17" x14ac:dyDescent="0.25">
      <c r="A208">
        <v>206</v>
      </c>
      <c r="B208" s="6">
        <v>0.62535017305964202</v>
      </c>
      <c r="C208" s="6">
        <v>0.78828057391759998</v>
      </c>
      <c r="D208" s="6">
        <v>0.11021282567820501</v>
      </c>
      <c r="E208" s="6">
        <v>0.81602738808474196</v>
      </c>
      <c r="F208" s="6">
        <f t="shared" si="3"/>
        <v>0.51513734738143702</v>
      </c>
      <c r="H208" s="6">
        <v>0.93530544913461799</v>
      </c>
      <c r="I208" s="6">
        <v>0.93530544863615295</v>
      </c>
      <c r="J208" s="6">
        <v>0.85349719179998196</v>
      </c>
      <c r="K208" s="6">
        <v>6.5604181986686202E-2</v>
      </c>
      <c r="L208" s="6"/>
      <c r="M208" s="1"/>
      <c r="N208" s="6">
        <v>0.93530544913461799</v>
      </c>
      <c r="O208" s="6">
        <v>0.80867450184513301</v>
      </c>
      <c r="P208" s="6">
        <v>0.97330776878354897</v>
      </c>
      <c r="Q208" s="6">
        <v>2.8339542844856999E-2</v>
      </c>
    </row>
    <row r="209" spans="1:17" x14ac:dyDescent="0.25">
      <c r="A209">
        <v>207</v>
      </c>
      <c r="B209" s="6">
        <v>0.98308778072266301</v>
      </c>
      <c r="C209" s="6">
        <v>0.488974189715633</v>
      </c>
      <c r="D209" s="6">
        <v>1.29177796775179</v>
      </c>
      <c r="E209" s="6">
        <v>0.93339193119208796</v>
      </c>
      <c r="F209" s="6">
        <f t="shared" si="3"/>
        <v>-0.30869018702912698</v>
      </c>
      <c r="H209" s="6">
        <v>1.4423661210571601</v>
      </c>
      <c r="I209" s="6">
        <v>1.4423661210060801</v>
      </c>
      <c r="J209" s="6">
        <v>0.34594142394517602</v>
      </c>
      <c r="K209" s="6">
        <v>0.66081245906334596</v>
      </c>
      <c r="L209" s="6"/>
      <c r="M209" s="1"/>
      <c r="N209" s="6">
        <v>1.4423661210571601</v>
      </c>
      <c r="O209" s="6">
        <v>0.76899935725281199</v>
      </c>
      <c r="P209" s="6">
        <v>0.27682651313563</v>
      </c>
      <c r="Q209" s="6">
        <v>0.72235389164854902</v>
      </c>
    </row>
    <row r="210" spans="1:17" x14ac:dyDescent="0.25">
      <c r="A210">
        <v>208</v>
      </c>
      <c r="B210" s="6">
        <v>1.4558303344739301</v>
      </c>
      <c r="C210" s="6">
        <v>0.93683751793815895</v>
      </c>
      <c r="D210" s="6">
        <v>1.16820754410464</v>
      </c>
      <c r="E210" s="6">
        <v>0.38374817665664601</v>
      </c>
      <c r="F210" s="6">
        <f t="shared" si="3"/>
        <v>0.28762279036929006</v>
      </c>
      <c r="H210" s="6">
        <v>1.3405856947361701</v>
      </c>
      <c r="I210" s="6">
        <v>1.34058569469402</v>
      </c>
      <c r="J210" s="6">
        <v>0.70628645505827103</v>
      </c>
      <c r="K210" s="6">
        <v>0.29407755652444401</v>
      </c>
      <c r="L210" s="6"/>
      <c r="M210" s="1"/>
      <c r="N210" s="6">
        <v>1.3405856947361701</v>
      </c>
      <c r="O210" s="6">
        <v>0.66455609337650401</v>
      </c>
      <c r="P210" s="6">
        <v>0.67979727934051004</v>
      </c>
      <c r="Q210" s="6">
        <v>0.32081252769637503</v>
      </c>
    </row>
    <row r="211" spans="1:17" x14ac:dyDescent="0.25">
      <c r="A211">
        <v>209</v>
      </c>
      <c r="B211" s="6">
        <v>0.126773517044283</v>
      </c>
      <c r="C211" s="6">
        <v>0.58363914277151396</v>
      </c>
      <c r="D211" s="6">
        <v>1.220331604451</v>
      </c>
      <c r="E211" s="6">
        <v>0.375485448514011</v>
      </c>
      <c r="F211" s="6">
        <f t="shared" si="3"/>
        <v>-1.093558087406717</v>
      </c>
      <c r="H211" s="6">
        <v>0.58816510307404601</v>
      </c>
      <c r="I211" s="6">
        <v>0.58816510237008601</v>
      </c>
      <c r="J211" s="6">
        <v>0.34459653088697401</v>
      </c>
      <c r="K211" s="6">
        <v>0.85181064460147904</v>
      </c>
      <c r="L211" s="6"/>
      <c r="M211" s="1"/>
      <c r="N211" s="6">
        <v>0.58816510307404601</v>
      </c>
      <c r="O211" s="6">
        <v>0.39712675934979003</v>
      </c>
      <c r="P211" s="6">
        <v>3.6769236381294597E-2</v>
      </c>
      <c r="Q211" s="6">
        <v>0.96218667730668095</v>
      </c>
    </row>
    <row r="212" spans="1:17" x14ac:dyDescent="0.25">
      <c r="A212">
        <v>210</v>
      </c>
      <c r="B212" s="6">
        <v>1.50506601949985</v>
      </c>
      <c r="C212" s="6">
        <v>0.87166573115776003</v>
      </c>
      <c r="D212" s="6">
        <v>1.0938310958603701</v>
      </c>
      <c r="E212" s="6">
        <v>0.59622935625964402</v>
      </c>
      <c r="F212" s="6">
        <f t="shared" si="3"/>
        <v>0.41123492363947989</v>
      </c>
      <c r="H212" s="6">
        <v>1.4878950875773</v>
      </c>
      <c r="I212" s="6">
        <v>1.48789508751042</v>
      </c>
      <c r="J212" s="6">
        <v>0.59255907126117402</v>
      </c>
      <c r="K212" s="6">
        <v>0.39539844023846998</v>
      </c>
      <c r="L212" s="6"/>
      <c r="M212" s="1"/>
      <c r="N212" s="6">
        <v>1.4878950875773</v>
      </c>
      <c r="O212" s="6">
        <v>0.80494149968838802</v>
      </c>
      <c r="P212" s="6">
        <v>0.75435544145779998</v>
      </c>
      <c r="Q212" s="6">
        <v>0.24641054399210799</v>
      </c>
    </row>
    <row r="213" spans="1:17" x14ac:dyDescent="0.25">
      <c r="A213">
        <v>211</v>
      </c>
      <c r="B213" s="6">
        <v>0.75730601652142704</v>
      </c>
      <c r="C213" s="6">
        <v>0.617396565196768</v>
      </c>
      <c r="D213" s="6">
        <v>0.25167041889236202</v>
      </c>
      <c r="E213" s="6">
        <v>0.10199169775676099</v>
      </c>
      <c r="F213" s="6">
        <f t="shared" si="3"/>
        <v>0.50563559762906496</v>
      </c>
      <c r="H213" s="6">
        <v>0.73938826303032101</v>
      </c>
      <c r="I213" s="6">
        <v>0.73938826301584704</v>
      </c>
      <c r="J213" s="6">
        <v>0.84853465578342002</v>
      </c>
      <c r="K213" s="6">
        <v>0.13163123831901699</v>
      </c>
      <c r="L213" s="6"/>
      <c r="M213" s="1"/>
      <c r="N213" s="6">
        <v>0.73938826303032101</v>
      </c>
      <c r="O213" s="6">
        <v>0.50623415629603497</v>
      </c>
      <c r="P213" s="6">
        <v>0.92897500522793097</v>
      </c>
      <c r="Q213" s="6">
        <v>7.31675487539417E-2</v>
      </c>
    </row>
    <row r="214" spans="1:17" x14ac:dyDescent="0.25">
      <c r="A214">
        <v>212</v>
      </c>
      <c r="B214" s="6">
        <v>1.15564365422959</v>
      </c>
      <c r="C214" s="6">
        <v>0.35986376642457701</v>
      </c>
      <c r="D214" s="6">
        <v>0.51063899133023805</v>
      </c>
      <c r="E214" s="6">
        <v>0.74746143467892001</v>
      </c>
      <c r="F214" s="6">
        <f t="shared" si="3"/>
        <v>0.64500466289935199</v>
      </c>
      <c r="H214" s="6">
        <v>1.12732520122262</v>
      </c>
      <c r="I214" s="6">
        <v>1.12732520115372</v>
      </c>
      <c r="J214" s="6">
        <v>0.328089681717185</v>
      </c>
      <c r="K214" s="6">
        <v>0.61151926999627004</v>
      </c>
      <c r="L214" s="6"/>
      <c r="M214" s="1"/>
      <c r="N214" s="6">
        <v>1.12732520122262</v>
      </c>
      <c r="O214" s="6">
        <v>0.39967407125216298</v>
      </c>
      <c r="P214" s="6">
        <v>0.879393936527753</v>
      </c>
      <c r="Q214" s="6">
        <v>0.121955216524575</v>
      </c>
    </row>
    <row r="215" spans="1:17" x14ac:dyDescent="0.25">
      <c r="A215">
        <v>213</v>
      </c>
      <c r="B215" s="6">
        <v>1.0516813376640699</v>
      </c>
      <c r="C215" s="6">
        <v>0.90419348727580395</v>
      </c>
      <c r="D215" s="6">
        <v>1.30353312857649</v>
      </c>
      <c r="E215" s="6">
        <v>0.57575688461535401</v>
      </c>
      <c r="F215" s="6">
        <f t="shared" si="3"/>
        <v>-0.25185179091242005</v>
      </c>
      <c r="H215" s="6">
        <v>1.4999503720484</v>
      </c>
      <c r="I215" s="6">
        <v>1.4999503719818299</v>
      </c>
      <c r="J215" s="6">
        <v>0.60948248982918096</v>
      </c>
      <c r="K215" s="6">
        <v>0.40955203646570598</v>
      </c>
      <c r="L215" s="6"/>
      <c r="M215" s="1"/>
      <c r="N215" s="6">
        <v>1.4999503720484</v>
      </c>
      <c r="O215" s="6">
        <v>0.67100530577296003</v>
      </c>
      <c r="P215" s="6">
        <v>0.32363473785397401</v>
      </c>
      <c r="Q215" s="6">
        <v>0.67572821795187199</v>
      </c>
    </row>
    <row r="216" spans="1:17" x14ac:dyDescent="0.25">
      <c r="A216">
        <v>214</v>
      </c>
      <c r="B216" s="6">
        <v>1.2364172636802</v>
      </c>
      <c r="C216" s="6">
        <v>0.10261127957943</v>
      </c>
      <c r="D216" s="6">
        <v>0.22299612316162901</v>
      </c>
      <c r="E216" s="6">
        <v>0.60181065298323</v>
      </c>
      <c r="F216" s="6">
        <f t="shared" si="3"/>
        <v>1.0134211405185709</v>
      </c>
      <c r="H216" s="6">
        <v>0.72442193262953003</v>
      </c>
      <c r="I216" s="6">
        <v>0.72442193258005405</v>
      </c>
      <c r="J216" s="6">
        <v>0.15544984837589801</v>
      </c>
      <c r="K216" s="6">
        <v>0.69321267346405702</v>
      </c>
      <c r="L216" s="6"/>
      <c r="M216" s="1"/>
      <c r="N216" s="6">
        <v>0.72442193262953003</v>
      </c>
      <c r="O216" s="6">
        <v>0.127134450353451</v>
      </c>
      <c r="P216" s="6">
        <v>0.87845217281499899</v>
      </c>
      <c r="Q216" s="6">
        <v>0.123026271932517</v>
      </c>
    </row>
    <row r="217" spans="1:17" x14ac:dyDescent="0.25">
      <c r="A217">
        <v>215</v>
      </c>
      <c r="B217" s="6">
        <v>1.4436646584945101</v>
      </c>
      <c r="C217" s="6">
        <v>0.380698145199583</v>
      </c>
      <c r="D217" s="6">
        <v>1.0027145361885501</v>
      </c>
      <c r="E217" s="6">
        <v>0.106018019964378</v>
      </c>
      <c r="F217" s="6">
        <f t="shared" si="3"/>
        <v>0.44095012230595998</v>
      </c>
      <c r="H217" s="6">
        <v>0.50671616521599505</v>
      </c>
      <c r="I217" s="6">
        <v>0.50671616520465701</v>
      </c>
      <c r="J217" s="6">
        <v>0.77103943402462605</v>
      </c>
      <c r="K217" s="6">
        <v>0.23059080445334901</v>
      </c>
      <c r="L217" s="6"/>
      <c r="M217" s="1"/>
      <c r="N217" s="6">
        <v>0.50671616521599505</v>
      </c>
      <c r="O217" s="6">
        <v>0.24134508625817999</v>
      </c>
      <c r="P217" s="6">
        <v>0.70372156390519203</v>
      </c>
      <c r="Q217" s="6">
        <v>0.29711417091259701</v>
      </c>
    </row>
    <row r="218" spans="1:17" x14ac:dyDescent="0.25">
      <c r="A218">
        <v>216</v>
      </c>
      <c r="B218" s="6">
        <v>1.6215647320742199</v>
      </c>
      <c r="C218" s="6">
        <v>0.15701335152877799</v>
      </c>
      <c r="D218" s="6">
        <v>1.35978736942138</v>
      </c>
      <c r="E218" s="6">
        <v>0.175813568089425</v>
      </c>
      <c r="F218" s="6">
        <f t="shared" si="3"/>
        <v>0.26177736265283991</v>
      </c>
      <c r="H218" s="6">
        <v>0.35282691965403601</v>
      </c>
      <c r="I218" s="6">
        <v>0.35282691963688401</v>
      </c>
      <c r="J218" s="6">
        <v>0.47335773503147299</v>
      </c>
      <c r="K218" s="6">
        <v>0.51965608486681802</v>
      </c>
      <c r="L218" s="6"/>
      <c r="M218" s="1"/>
      <c r="N218" s="6">
        <v>0.35282691965403601</v>
      </c>
      <c r="O218" s="6">
        <v>0.183900334954991</v>
      </c>
      <c r="P218" s="6">
        <v>0.595406664329721</v>
      </c>
      <c r="Q218" s="6">
        <v>0.40491098906453898</v>
      </c>
    </row>
    <row r="219" spans="1:17" x14ac:dyDescent="0.25">
      <c r="A219">
        <v>217</v>
      </c>
      <c r="B219" s="6">
        <v>0.41374246634490403</v>
      </c>
      <c r="C219" s="6">
        <v>0.54544447393498396</v>
      </c>
      <c r="D219" s="6">
        <v>1.4704579075999999</v>
      </c>
      <c r="E219" s="6">
        <v>0.20863306977198301</v>
      </c>
      <c r="F219" s="6">
        <f t="shared" si="3"/>
        <v>-1.0567154412550959</v>
      </c>
      <c r="H219" s="6">
        <v>0.77407754378725901</v>
      </c>
      <c r="I219" s="6">
        <v>0.77407754374399196</v>
      </c>
      <c r="J219" s="6">
        <v>0.71755663040603601</v>
      </c>
      <c r="K219" s="6">
        <v>0.35620625803954697</v>
      </c>
      <c r="L219" s="6"/>
      <c r="M219" s="1"/>
      <c r="N219" s="6">
        <v>0.77407754378725901</v>
      </c>
      <c r="O219" s="6">
        <v>0.23706760996888401</v>
      </c>
      <c r="P219" s="6">
        <v>9.9799365368048204E-2</v>
      </c>
      <c r="Q219" s="6">
        <v>0.89904921200287302</v>
      </c>
    </row>
    <row r="220" spans="1:17" x14ac:dyDescent="0.25">
      <c r="A220">
        <v>218</v>
      </c>
      <c r="B220" s="6">
        <v>0.4060150591542</v>
      </c>
      <c r="C220" s="6">
        <v>0.81516041714640597</v>
      </c>
      <c r="D220" s="6">
        <v>1.0501774778359101</v>
      </c>
      <c r="E220" s="6">
        <v>0.215879429856006</v>
      </c>
      <c r="F220" s="6">
        <f t="shared" si="3"/>
        <v>-0.64416241868171009</v>
      </c>
      <c r="H220" s="6">
        <v>1.0510398471134399</v>
      </c>
      <c r="I220" s="6">
        <v>1.05103984707556</v>
      </c>
      <c r="J220" s="6">
        <v>0.78508956582442102</v>
      </c>
      <c r="K220" s="6">
        <v>0.28746077234524597</v>
      </c>
      <c r="L220" s="6"/>
      <c r="M220" s="1"/>
      <c r="N220" s="6">
        <v>1.0510398471134399</v>
      </c>
      <c r="O220" s="6">
        <v>0.25280627115141502</v>
      </c>
      <c r="P220" s="6">
        <v>0.13063129161332401</v>
      </c>
      <c r="Q220" s="6">
        <v>0.86777793483913601</v>
      </c>
    </row>
    <row r="221" spans="1:17" x14ac:dyDescent="0.25">
      <c r="A221">
        <v>219</v>
      </c>
      <c r="B221" s="6">
        <v>1.3485475624212</v>
      </c>
      <c r="C221" s="6">
        <v>0.295523752641559</v>
      </c>
      <c r="D221" s="6">
        <v>1.45133376759886</v>
      </c>
      <c r="E221" s="6">
        <v>0.38533653486034802</v>
      </c>
      <c r="F221" s="6">
        <f t="shared" si="3"/>
        <v>-0.10278620517766002</v>
      </c>
      <c r="H221" s="6">
        <v>0.70086028757641305</v>
      </c>
      <c r="I221" s="6">
        <v>0.70086028754724405</v>
      </c>
      <c r="J221" s="6">
        <v>0.43592675757434302</v>
      </c>
      <c r="K221" s="6">
        <v>0.56390583680353401</v>
      </c>
      <c r="L221" s="6"/>
      <c r="M221" s="1"/>
      <c r="N221" s="6">
        <v>0.70086028757641305</v>
      </c>
      <c r="O221" s="6">
        <v>0.35950768655059101</v>
      </c>
      <c r="P221" s="6">
        <v>0.44727046013167798</v>
      </c>
      <c r="Q221" s="6">
        <v>0.55254888249384004</v>
      </c>
    </row>
    <row r="222" spans="1:17" x14ac:dyDescent="0.25">
      <c r="A222">
        <v>220</v>
      </c>
      <c r="B222" s="6">
        <v>1.3496606977569401</v>
      </c>
      <c r="C222" s="6">
        <v>0.97482244791503503</v>
      </c>
      <c r="D222" s="6">
        <v>0.842680372043907</v>
      </c>
      <c r="E222" s="6">
        <v>0.31172535086831499</v>
      </c>
      <c r="F222" s="6">
        <f t="shared" si="3"/>
        <v>0.50698032571303309</v>
      </c>
      <c r="H222" s="6">
        <v>1.3065477989133001</v>
      </c>
      <c r="I222" s="6">
        <v>1.3065477989005501</v>
      </c>
      <c r="J222" s="6">
        <v>0.75375921862890605</v>
      </c>
      <c r="K222" s="6">
        <v>0.23888951683604301</v>
      </c>
      <c r="L222" s="6"/>
      <c r="M222" s="1"/>
      <c r="N222" s="6">
        <v>1.3065477989133001</v>
      </c>
      <c r="O222" s="6">
        <v>0.739309526912175</v>
      </c>
      <c r="P222" s="6">
        <v>0.82400073075059499</v>
      </c>
      <c r="Q222" s="6">
        <v>0.17707867519282899</v>
      </c>
    </row>
    <row r="223" spans="1:17" x14ac:dyDescent="0.25">
      <c r="A223">
        <v>221</v>
      </c>
      <c r="B223" s="6">
        <v>1.3129421712070399</v>
      </c>
      <c r="C223" s="6">
        <v>0.472449546918428</v>
      </c>
      <c r="D223" s="6">
        <v>0.61851790584395006</v>
      </c>
      <c r="E223" s="6">
        <v>0.49387716165050599</v>
      </c>
      <c r="F223" s="6">
        <f t="shared" si="3"/>
        <v>0.69442426536308988</v>
      </c>
      <c r="H223" s="6">
        <v>0.98632670867115102</v>
      </c>
      <c r="I223" s="6">
        <v>0.98632670861803795</v>
      </c>
      <c r="J223" s="6">
        <v>0.48913766881266102</v>
      </c>
      <c r="K223" s="6">
        <v>0.46961233916294498</v>
      </c>
      <c r="L223" s="6"/>
      <c r="M223" s="1"/>
      <c r="N223" s="6">
        <v>0.98632670867115102</v>
      </c>
      <c r="O223" s="6">
        <v>0.49458271426811001</v>
      </c>
      <c r="P223" s="6">
        <v>0.880370700599025</v>
      </c>
      <c r="Q223" s="6">
        <v>0.120785297209844</v>
      </c>
    </row>
    <row r="224" spans="1:17" x14ac:dyDescent="0.25">
      <c r="A224">
        <v>222</v>
      </c>
      <c r="B224" s="6">
        <v>0.69259226965660303</v>
      </c>
      <c r="C224" s="6">
        <v>0.196644133441472</v>
      </c>
      <c r="D224" s="6">
        <v>0.12289786537872401</v>
      </c>
      <c r="E224" s="6">
        <v>0.68323913213100596</v>
      </c>
      <c r="F224" s="6">
        <f t="shared" si="3"/>
        <v>0.56969440427787899</v>
      </c>
      <c r="H224" s="6">
        <v>0.39166329749234302</v>
      </c>
      <c r="I224" s="6">
        <v>0.39166329689049101</v>
      </c>
      <c r="J224" s="6">
        <v>0.527606582184733</v>
      </c>
      <c r="K224" s="6">
        <v>0.23398143485213499</v>
      </c>
      <c r="L224" s="6"/>
      <c r="M224" s="1"/>
      <c r="N224" s="6">
        <v>0.39166329749234302</v>
      </c>
      <c r="O224" s="6">
        <v>0.221690047461434</v>
      </c>
      <c r="P224" s="6">
        <v>0.92293256692982395</v>
      </c>
      <c r="Q224" s="6">
        <v>7.95177745442147E-2</v>
      </c>
    </row>
    <row r="225" spans="1:17" x14ac:dyDescent="0.25">
      <c r="A225">
        <v>223</v>
      </c>
      <c r="B225" s="6">
        <v>0.124363824514631</v>
      </c>
      <c r="C225" s="6">
        <v>0.55806469932496805</v>
      </c>
      <c r="D225" s="6">
        <v>0.87255835672110504</v>
      </c>
      <c r="E225" s="6">
        <v>0.94646978124712</v>
      </c>
      <c r="F225" s="6">
        <f t="shared" si="3"/>
        <v>-0.74819453220647403</v>
      </c>
      <c r="H225" s="6">
        <v>1.1478869886802501</v>
      </c>
      <c r="I225" s="6">
        <v>1.1478869879651401</v>
      </c>
      <c r="J225" s="6">
        <v>0.166756143012046</v>
      </c>
      <c r="K225" s="6">
        <v>0.93320857849411598</v>
      </c>
      <c r="L225" s="6"/>
      <c r="M225" s="1"/>
      <c r="N225" s="6">
        <v>1.1478869886802501</v>
      </c>
      <c r="O225" s="6">
        <v>0.96012837658327899</v>
      </c>
      <c r="P225" s="6">
        <v>1.9905046739705001E-2</v>
      </c>
      <c r="Q225" s="6">
        <v>0.979108429964481</v>
      </c>
    </row>
    <row r="226" spans="1:17" x14ac:dyDescent="0.25">
      <c r="A226">
        <v>224</v>
      </c>
      <c r="B226" s="6">
        <v>1.39214604230589</v>
      </c>
      <c r="C226" s="6">
        <v>0.91095255075526305</v>
      </c>
      <c r="D226" s="6">
        <v>1.2660627732245799</v>
      </c>
      <c r="E226" s="6">
        <v>0.86781766657387505</v>
      </c>
      <c r="F226" s="6">
        <f t="shared" si="3"/>
        <v>0.12608326908131007</v>
      </c>
      <c r="H226" s="6">
        <v>1.7987702175125</v>
      </c>
      <c r="I226" s="6">
        <v>1.79877021743001</v>
      </c>
      <c r="J226" s="6">
        <v>0.51199010406150203</v>
      </c>
      <c r="K226" s="6">
        <v>0.48244580782534002</v>
      </c>
      <c r="L226" s="6"/>
      <c r="M226" s="1"/>
      <c r="N226" s="6">
        <v>1.7987702175125</v>
      </c>
      <c r="O226" s="6">
        <v>0.91281385759023603</v>
      </c>
      <c r="P226" s="6">
        <v>0.58926250819550596</v>
      </c>
      <c r="Q226" s="6">
        <v>0.411025520829776</v>
      </c>
    </row>
    <row r="227" spans="1:17" x14ac:dyDescent="0.25">
      <c r="A227">
        <v>225</v>
      </c>
      <c r="B227" s="6">
        <v>1.4631568819846501</v>
      </c>
      <c r="C227" s="6">
        <v>0.123284875836289</v>
      </c>
      <c r="D227" s="6">
        <v>0.111932949871863</v>
      </c>
      <c r="E227" s="6">
        <v>0.70124457216788605</v>
      </c>
      <c r="F227" s="6">
        <f t="shared" si="3"/>
        <v>1.351223932112787</v>
      </c>
      <c r="H227" s="6">
        <v>0.275978565407763</v>
      </c>
      <c r="I227" s="6">
        <v>0.27597856498493401</v>
      </c>
      <c r="J227" s="6">
        <v>0.482953724464185</v>
      </c>
      <c r="K227" s="6">
        <v>0.27478628654698201</v>
      </c>
      <c r="L227" s="6"/>
      <c r="M227" s="1"/>
      <c r="N227" s="6">
        <v>0.275978565407763</v>
      </c>
      <c r="O227" s="6">
        <v>0.14508863107595699</v>
      </c>
      <c r="P227" s="6">
        <v>0.91599262410024995</v>
      </c>
      <c r="Q227" s="6">
        <v>8.52395649334068E-2</v>
      </c>
    </row>
    <row r="228" spans="1:17" x14ac:dyDescent="0.25">
      <c r="A228">
        <v>226</v>
      </c>
      <c r="B228" s="6">
        <v>1.50509624390105</v>
      </c>
      <c r="C228" s="6">
        <v>0.20906784413523299</v>
      </c>
      <c r="D228" s="6">
        <v>1.39447736826806</v>
      </c>
      <c r="E228" s="6">
        <v>0.962614168485315</v>
      </c>
      <c r="F228" s="6">
        <f t="shared" si="3"/>
        <v>0.11061887563299</v>
      </c>
      <c r="H228" s="6">
        <v>1.19168201274309</v>
      </c>
      <c r="I228" s="6">
        <v>1.1916820126837799</v>
      </c>
      <c r="J228" s="6">
        <v>0.18383078859461899</v>
      </c>
      <c r="K228" s="6">
        <v>0.80333096176950203</v>
      </c>
      <c r="L228" s="6"/>
      <c r="M228" s="1"/>
      <c r="N228" s="6">
        <v>1.19168201274309</v>
      </c>
      <c r="O228" s="6">
        <v>0.34002807356020498</v>
      </c>
      <c r="P228" s="6">
        <v>0.55372620918979998</v>
      </c>
      <c r="Q228" s="6">
        <v>0.446448695200648</v>
      </c>
    </row>
    <row r="229" spans="1:17" x14ac:dyDescent="0.25">
      <c r="A229">
        <v>227</v>
      </c>
      <c r="B229" s="6">
        <v>0.76360430591067296</v>
      </c>
      <c r="C229" s="6">
        <v>0.477280930471848</v>
      </c>
      <c r="D229" s="6">
        <v>1.09070340202689</v>
      </c>
      <c r="E229" s="6">
        <v>0.74862799456423201</v>
      </c>
      <c r="F229" s="6">
        <f t="shared" si="3"/>
        <v>-0.32709909611621701</v>
      </c>
      <c r="H229" s="6">
        <v>1.24590892516637</v>
      </c>
      <c r="I229" s="6">
        <v>1.2459089251140101</v>
      </c>
      <c r="J229" s="6">
        <v>0.39110477554687401</v>
      </c>
      <c r="K229" s="6">
        <v>0.62554633824304795</v>
      </c>
      <c r="L229" s="6"/>
      <c r="M229" s="1"/>
      <c r="N229" s="6">
        <v>1.24590892516637</v>
      </c>
      <c r="O229" s="6">
        <v>0.68347272617053201</v>
      </c>
      <c r="P229" s="6">
        <v>0.233780058863087</v>
      </c>
      <c r="Q229" s="6">
        <v>0.76507266665590301</v>
      </c>
    </row>
    <row r="230" spans="1:17" x14ac:dyDescent="0.25">
      <c r="A230">
        <v>228</v>
      </c>
      <c r="B230" s="6">
        <v>0.79424277840513902</v>
      </c>
      <c r="C230" s="6">
        <v>0.36174259227467898</v>
      </c>
      <c r="D230" s="6">
        <v>1.5504237437436901</v>
      </c>
      <c r="E230" s="6">
        <v>0.82730767629603696</v>
      </c>
      <c r="F230" s="6">
        <f t="shared" si="3"/>
        <v>-0.75618096533855106</v>
      </c>
      <c r="H230" s="6">
        <v>1.2090502686968101</v>
      </c>
      <c r="I230" s="6">
        <v>1.20905026866076</v>
      </c>
      <c r="J230" s="6">
        <v>0.30746661404171999</v>
      </c>
      <c r="K230" s="6">
        <v>0.71036321831822602</v>
      </c>
      <c r="L230" s="6"/>
      <c r="M230" s="1"/>
      <c r="N230" s="6">
        <v>1.2090502686968101</v>
      </c>
      <c r="O230" s="6">
        <v>0.74976420979363001</v>
      </c>
      <c r="P230" s="6">
        <v>0.114423925227131</v>
      </c>
      <c r="Q230" s="6">
        <v>0.884641439366741</v>
      </c>
    </row>
    <row r="231" spans="1:17" x14ac:dyDescent="0.25">
      <c r="A231">
        <v>229</v>
      </c>
      <c r="B231" s="6">
        <v>1.0817979496415799</v>
      </c>
      <c r="C231" s="6">
        <v>0.79964366847239698</v>
      </c>
      <c r="D231" s="6">
        <v>0.61156210817338696</v>
      </c>
      <c r="E231" s="6">
        <v>0.28781807665977699</v>
      </c>
      <c r="F231" s="6">
        <f t="shared" si="3"/>
        <v>0.47023584146819297</v>
      </c>
      <c r="H231" s="6">
        <v>1.1074617452498801</v>
      </c>
      <c r="I231" s="6">
        <v>1.10746174521911</v>
      </c>
      <c r="J231" s="6">
        <v>0.73108048384493995</v>
      </c>
      <c r="K231" s="6">
        <v>0.253580866555846</v>
      </c>
      <c r="L231" s="6"/>
      <c r="M231" s="1"/>
      <c r="N231" s="6">
        <v>1.1074617452498801</v>
      </c>
      <c r="O231" s="6">
        <v>0.66337154350349203</v>
      </c>
      <c r="P231" s="6">
        <v>0.85245451132142802</v>
      </c>
      <c r="Q231" s="6">
        <v>0.148961392851267</v>
      </c>
    </row>
    <row r="232" spans="1:17" x14ac:dyDescent="0.25">
      <c r="A232">
        <v>230</v>
      </c>
      <c r="B232" s="6">
        <v>0.820510746912263</v>
      </c>
      <c r="C232" s="6">
        <v>0.39732486841091302</v>
      </c>
      <c r="D232" s="6">
        <v>0.28277259915562503</v>
      </c>
      <c r="E232" s="6">
        <v>0.36846639168897199</v>
      </c>
      <c r="F232" s="6">
        <f t="shared" si="3"/>
        <v>0.53773814775663797</v>
      </c>
      <c r="H232" s="6">
        <v>0.78579126018487599</v>
      </c>
      <c r="I232" s="6">
        <v>0.78579126014120304</v>
      </c>
      <c r="J232" s="6">
        <v>0.51836268623300397</v>
      </c>
      <c r="K232" s="6">
        <v>0.38253447034473897</v>
      </c>
      <c r="L232" s="6"/>
      <c r="M232" s="1"/>
      <c r="N232" s="6">
        <v>0.78579126018487599</v>
      </c>
      <c r="O232" s="6">
        <v>0.415363697544963</v>
      </c>
      <c r="P232" s="6">
        <v>0.91563941947515504</v>
      </c>
      <c r="Q232" s="6">
        <v>8.6262737137346904E-2</v>
      </c>
    </row>
    <row r="233" spans="1:17" x14ac:dyDescent="0.25">
      <c r="A233">
        <v>231</v>
      </c>
      <c r="B233" s="6">
        <v>0.49106501373967099</v>
      </c>
      <c r="C233" s="6">
        <v>0.62208303468002701</v>
      </c>
      <c r="D233" s="6">
        <v>0.47267110695554498</v>
      </c>
      <c r="E233" s="6">
        <v>0.70314985009473396</v>
      </c>
      <c r="F233" s="6">
        <f t="shared" si="3"/>
        <v>1.8393906784126002E-2</v>
      </c>
      <c r="H233" s="6">
        <v>1.3452328849137301</v>
      </c>
      <c r="I233" s="6">
        <v>1.3452328848644499</v>
      </c>
      <c r="J233" s="6">
        <v>0.46986885455195099</v>
      </c>
      <c r="K233" s="6">
        <v>0.51856092667431497</v>
      </c>
      <c r="L233" s="6"/>
      <c r="M233" s="1"/>
      <c r="N233" s="6">
        <v>1.3452328849137301</v>
      </c>
      <c r="O233" s="6">
        <v>0.67735722681073196</v>
      </c>
      <c r="P233" s="6">
        <v>0.53354299026548202</v>
      </c>
      <c r="Q233" s="6">
        <v>0.466785563161358</v>
      </c>
    </row>
    <row r="234" spans="1:17" x14ac:dyDescent="0.25">
      <c r="A234">
        <v>232</v>
      </c>
      <c r="B234" s="6">
        <v>0.74079346123348699</v>
      </c>
      <c r="C234" s="6">
        <v>0.35783461714307502</v>
      </c>
      <c r="D234" s="6">
        <v>1.02316355700849</v>
      </c>
      <c r="E234" s="6">
        <v>0.86286557840198697</v>
      </c>
      <c r="F234" s="6">
        <f t="shared" si="3"/>
        <v>-0.28237009577500305</v>
      </c>
      <c r="H234" s="6">
        <v>1.2407001956752299</v>
      </c>
      <c r="I234" s="6">
        <v>1.2407001956375101</v>
      </c>
      <c r="J234" s="6">
        <v>0.29647340950488099</v>
      </c>
      <c r="K234" s="6">
        <v>0.70974703400778705</v>
      </c>
      <c r="L234" s="6"/>
      <c r="M234" s="1"/>
      <c r="N234" s="6">
        <v>1.2407001956752299</v>
      </c>
      <c r="O234" s="6">
        <v>0.65999846825947495</v>
      </c>
      <c r="P234" s="6">
        <v>0.25441006529042998</v>
      </c>
      <c r="Q234" s="6">
        <v>0.74440486768035596</v>
      </c>
    </row>
    <row r="235" spans="1:17" x14ac:dyDescent="0.25">
      <c r="A235">
        <v>233</v>
      </c>
      <c r="B235" s="6">
        <v>1.57974228915265</v>
      </c>
      <c r="C235" s="6">
        <v>0.87454879902092397</v>
      </c>
      <c r="D235" s="6">
        <v>1.19542025073529</v>
      </c>
      <c r="E235" s="6">
        <v>0.60168567973037701</v>
      </c>
      <c r="F235" s="6">
        <f t="shared" si="3"/>
        <v>0.38432203841736001</v>
      </c>
      <c r="H235" s="6">
        <v>1.4962344789101301</v>
      </c>
      <c r="I235" s="6">
        <v>1.4962344788444</v>
      </c>
      <c r="J235" s="6">
        <v>0.59118327480157595</v>
      </c>
      <c r="K235" s="6">
        <v>0.39911801029127097</v>
      </c>
      <c r="L235" s="6"/>
      <c r="M235" s="1"/>
      <c r="N235" s="6">
        <v>1.4962344789101301</v>
      </c>
      <c r="O235" s="6">
        <v>0.80066920887311299</v>
      </c>
      <c r="P235" s="6">
        <v>0.72896142891623406</v>
      </c>
      <c r="Q235" s="6">
        <v>0.27170448386903401</v>
      </c>
    </row>
    <row r="236" spans="1:17" x14ac:dyDescent="0.25">
      <c r="A236">
        <v>234</v>
      </c>
      <c r="B236" s="6">
        <v>0.393395324311616</v>
      </c>
      <c r="C236" s="6">
        <v>0.62867593033785996</v>
      </c>
      <c r="D236" s="6">
        <v>1.6183812544606</v>
      </c>
      <c r="E236" s="6">
        <v>0.89908418994933703</v>
      </c>
      <c r="F236" s="6">
        <f t="shared" si="3"/>
        <v>-1.224985930148984</v>
      </c>
      <c r="H236" s="6">
        <v>1.5477601204433</v>
      </c>
      <c r="I236" s="6">
        <v>1.54776012038088</v>
      </c>
      <c r="J236" s="6">
        <v>0.41264529430143099</v>
      </c>
      <c r="K236" s="6">
        <v>0.66958879690726203</v>
      </c>
      <c r="L236" s="6"/>
      <c r="M236" s="1"/>
      <c r="N236" s="6">
        <v>1.5477601204433</v>
      </c>
      <c r="O236" s="6">
        <v>0.91061027402801797</v>
      </c>
      <c r="P236" s="6">
        <v>3.2616725581629098E-2</v>
      </c>
      <c r="Q236" s="6">
        <v>0.96677188609573494</v>
      </c>
    </row>
    <row r="237" spans="1:17" x14ac:dyDescent="0.25">
      <c r="A237">
        <v>235</v>
      </c>
      <c r="B237" s="6">
        <v>0.34708366033462901</v>
      </c>
      <c r="C237" s="6">
        <v>0.90745962537643599</v>
      </c>
      <c r="D237" s="6">
        <v>1.49782269729519</v>
      </c>
      <c r="E237" s="6">
        <v>0.20435702608150499</v>
      </c>
      <c r="F237" s="6">
        <f t="shared" si="3"/>
        <v>-1.150739036960561</v>
      </c>
      <c r="H237" s="6">
        <v>1.13181665157425</v>
      </c>
      <c r="I237" s="6">
        <v>1.1318166515074499</v>
      </c>
      <c r="J237" s="6">
        <v>0.81060799396723504</v>
      </c>
      <c r="K237" s="6">
        <v>0.28397003499943702</v>
      </c>
      <c r="L237" s="6"/>
      <c r="M237" s="1"/>
      <c r="N237" s="6">
        <v>1.13181665157425</v>
      </c>
      <c r="O237" s="6">
        <v>0.23233272670138</v>
      </c>
      <c r="P237" s="6">
        <v>8.73481802003893E-2</v>
      </c>
      <c r="Q237" s="6">
        <v>0.91153349630406599</v>
      </c>
    </row>
    <row r="238" spans="1:17" x14ac:dyDescent="0.25">
      <c r="A238">
        <v>236</v>
      </c>
      <c r="B238" s="6">
        <v>1.6562189024571901</v>
      </c>
      <c r="C238" s="6">
        <v>0.21533690209466599</v>
      </c>
      <c r="D238" s="6">
        <v>1.6664049507151999</v>
      </c>
      <c r="E238" s="6">
        <v>0.28090730550145598</v>
      </c>
      <c r="F238" s="6">
        <f t="shared" si="3"/>
        <v>-1.0186048258009839E-2</v>
      </c>
      <c r="H238" s="6">
        <v>0.51624420765096801</v>
      </c>
      <c r="I238" s="6">
        <v>0.51624420764444501</v>
      </c>
      <c r="J238" s="6">
        <v>0.43649284344718298</v>
      </c>
      <c r="K238" s="6">
        <v>0.56079082411917602</v>
      </c>
      <c r="L238" s="6"/>
      <c r="M238" s="1"/>
      <c r="N238" s="6">
        <v>0.51624420765096801</v>
      </c>
      <c r="O238" s="6">
        <v>0.264066101298149</v>
      </c>
      <c r="P238" s="6">
        <v>0.49604470780887</v>
      </c>
      <c r="Q238" s="6">
        <v>0.503943860716488</v>
      </c>
    </row>
    <row r="239" spans="1:17" x14ac:dyDescent="0.25">
      <c r="A239">
        <v>237</v>
      </c>
      <c r="B239" s="6">
        <v>0.64394419587067397</v>
      </c>
      <c r="C239" s="6">
        <v>0.86373151449185803</v>
      </c>
      <c r="D239" s="6">
        <v>1.1279803770036001</v>
      </c>
      <c r="E239" s="6">
        <v>0.19030692852742701</v>
      </c>
      <c r="F239" s="6">
        <f t="shared" si="3"/>
        <v>-0.48403618113292612</v>
      </c>
      <c r="H239" s="6">
        <v>1.07403844313234</v>
      </c>
      <c r="I239" s="6">
        <v>1.07403844310925</v>
      </c>
      <c r="J239" s="6">
        <v>0.81350115554270797</v>
      </c>
      <c r="K239" s="6">
        <v>0.22221647073381701</v>
      </c>
      <c r="L239" s="6"/>
      <c r="M239" s="1"/>
      <c r="N239" s="6">
        <v>1.07403844313234</v>
      </c>
      <c r="O239" s="6">
        <v>0.24446489579461</v>
      </c>
      <c r="P239" s="6">
        <v>0.220116935712975</v>
      </c>
      <c r="Q239" s="6">
        <v>0.77862069509892695</v>
      </c>
    </row>
    <row r="240" spans="1:17" x14ac:dyDescent="0.25">
      <c r="A240">
        <v>238</v>
      </c>
      <c r="B240" s="6">
        <v>1.25673740043816</v>
      </c>
      <c r="C240" s="6">
        <v>0.78877320305538001</v>
      </c>
      <c r="D240" s="6">
        <v>1.5579501703101899</v>
      </c>
      <c r="E240" s="6">
        <v>0.68653723126066601</v>
      </c>
      <c r="F240" s="6">
        <f t="shared" si="3"/>
        <v>-0.30121276987202994</v>
      </c>
      <c r="H240" s="6">
        <v>1.4953104344697701</v>
      </c>
      <c r="I240" s="6">
        <v>1.4953104344174299</v>
      </c>
      <c r="J240" s="6">
        <v>0.53418553415761105</v>
      </c>
      <c r="K240" s="6">
        <v>0.47897394315827702</v>
      </c>
      <c r="L240" s="6"/>
      <c r="M240" s="1"/>
      <c r="N240" s="6">
        <v>1.4953104344697701</v>
      </c>
      <c r="O240" s="6">
        <v>0.73569587976680595</v>
      </c>
      <c r="P240" s="6">
        <v>0.31937849298535897</v>
      </c>
      <c r="Q240" s="6">
        <v>0.68008266002862505</v>
      </c>
    </row>
    <row r="241" spans="1:17" x14ac:dyDescent="0.25">
      <c r="A241">
        <v>239</v>
      </c>
      <c r="B241" s="6">
        <v>1.5770288354577</v>
      </c>
      <c r="C241" s="6">
        <v>0.49819987366340202</v>
      </c>
      <c r="D241" s="6">
        <v>0.66451703929249395</v>
      </c>
      <c r="E241" s="6">
        <v>0.28676632402170599</v>
      </c>
      <c r="F241" s="6">
        <f t="shared" si="3"/>
        <v>0.91251179616520606</v>
      </c>
      <c r="H241" s="6">
        <v>0.80496619776618095</v>
      </c>
      <c r="I241" s="6">
        <v>0.80496619773829603</v>
      </c>
      <c r="J241" s="6">
        <v>0.63133070074337905</v>
      </c>
      <c r="K241" s="6">
        <v>0.341554120991652</v>
      </c>
      <c r="L241" s="6"/>
      <c r="M241" s="1"/>
      <c r="N241" s="6">
        <v>0.80496619776618095</v>
      </c>
      <c r="O241" s="6">
        <v>0.489252673125188</v>
      </c>
      <c r="P241" s="6">
        <v>0.89931388411342905</v>
      </c>
      <c r="Q241" s="6">
        <v>0.101661224031487</v>
      </c>
    </row>
    <row r="242" spans="1:17" x14ac:dyDescent="0.25">
      <c r="A242">
        <v>240</v>
      </c>
      <c r="B242" s="6">
        <v>0.89759187212533398</v>
      </c>
      <c r="C242" s="6">
        <v>0.76802667599937602</v>
      </c>
      <c r="D242" s="6">
        <v>0.270821541043959</v>
      </c>
      <c r="E242" s="6">
        <v>0.96486981038193698</v>
      </c>
      <c r="F242" s="6">
        <f t="shared" si="3"/>
        <v>0.62677033108137503</v>
      </c>
      <c r="H242" s="6">
        <v>1.7528964865755601</v>
      </c>
      <c r="I242" s="6">
        <v>1.75289648646344</v>
      </c>
      <c r="J242" s="6">
        <v>0.443852036921421</v>
      </c>
      <c r="K242" s="6">
        <v>0.38864816511607603</v>
      </c>
      <c r="L242" s="6"/>
      <c r="M242" s="1"/>
      <c r="N242" s="6">
        <v>1.7528964865755601</v>
      </c>
      <c r="O242" s="6">
        <v>0.79351228436003995</v>
      </c>
      <c r="P242" s="6">
        <v>0.95351185703683605</v>
      </c>
      <c r="Q242" s="6">
        <v>4.7800603155612402E-2</v>
      </c>
    </row>
    <row r="243" spans="1:17" x14ac:dyDescent="0.25">
      <c r="A243">
        <v>241</v>
      </c>
      <c r="B243" s="6">
        <v>0.91667669749909797</v>
      </c>
      <c r="C243" s="6">
        <v>0.88653435866144703</v>
      </c>
      <c r="D243" s="6">
        <v>0.387947921784081</v>
      </c>
      <c r="E243" s="6">
        <v>0.69056269447366103</v>
      </c>
      <c r="F243" s="6">
        <f t="shared" si="3"/>
        <v>0.52872877571501697</v>
      </c>
      <c r="H243" s="6">
        <v>1.5970970533044699</v>
      </c>
      <c r="I243" s="6">
        <v>1.5970970532325299</v>
      </c>
      <c r="J243" s="6">
        <v>0.561352459388473</v>
      </c>
      <c r="K243" s="6">
        <v>0.36368934571966999</v>
      </c>
      <c r="L243" s="6"/>
      <c r="M243" s="1"/>
      <c r="N243" s="6">
        <v>1.5970970533044699</v>
      </c>
      <c r="O243" s="6">
        <v>0.89099293196427498</v>
      </c>
      <c r="P243" s="6">
        <v>0.92731176812338201</v>
      </c>
      <c r="Q243" s="6">
        <v>7.4110280628628802E-2</v>
      </c>
    </row>
    <row r="244" spans="1:17" x14ac:dyDescent="0.25">
      <c r="A244">
        <v>242</v>
      </c>
      <c r="B244" s="6">
        <v>0.99215365374134001</v>
      </c>
      <c r="C244" s="6">
        <v>0.86567393387302105</v>
      </c>
      <c r="D244" s="6">
        <v>1.6456162113150701</v>
      </c>
      <c r="E244" s="6">
        <v>0.73853687758792497</v>
      </c>
      <c r="F244" s="6">
        <f t="shared" si="3"/>
        <v>-0.65346255757373006</v>
      </c>
      <c r="H244" s="6">
        <v>1.6242108116335501</v>
      </c>
      <c r="I244" s="6">
        <v>1.62421081153582</v>
      </c>
      <c r="J244" s="6">
        <v>0.53913810184767996</v>
      </c>
      <c r="K244" s="6">
        <v>0.48653869652710402</v>
      </c>
      <c r="L244" s="6"/>
      <c r="M244" s="1"/>
      <c r="N244" s="6">
        <v>1.6242108116335501</v>
      </c>
      <c r="O244" s="6">
        <v>0.77528372740457696</v>
      </c>
      <c r="P244" s="6">
        <v>0.159978850110858</v>
      </c>
      <c r="Q244" s="6">
        <v>0.839202335435697</v>
      </c>
    </row>
    <row r="245" spans="1:17" x14ac:dyDescent="0.25">
      <c r="A245">
        <v>243</v>
      </c>
      <c r="B245" s="6">
        <v>0.70608445870929004</v>
      </c>
      <c r="C245" s="6">
        <v>0.64133275090296804</v>
      </c>
      <c r="D245" s="6">
        <v>0.77618240560832896</v>
      </c>
      <c r="E245" s="6">
        <v>0.66139965412258905</v>
      </c>
      <c r="F245" s="6">
        <f t="shared" si="3"/>
        <v>-7.0097946899038921E-2</v>
      </c>
      <c r="H245" s="6">
        <v>1.3227324051623299</v>
      </c>
      <c r="I245" s="6">
        <v>1.3227324050965299</v>
      </c>
      <c r="J245" s="6">
        <v>0.49241460209878601</v>
      </c>
      <c r="K245" s="6">
        <v>0.51714387875383006</v>
      </c>
      <c r="L245" s="6"/>
      <c r="M245" s="1"/>
      <c r="N245" s="6">
        <v>1.3227324051623299</v>
      </c>
      <c r="O245" s="6">
        <v>0.67291287501129604</v>
      </c>
      <c r="P245" s="6">
        <v>0.41793693810313298</v>
      </c>
      <c r="Q245" s="6">
        <v>0.58155544576219997</v>
      </c>
    </row>
    <row r="246" spans="1:17" x14ac:dyDescent="0.25">
      <c r="A246">
        <v>244</v>
      </c>
      <c r="B246" s="6">
        <v>1.40560672332562</v>
      </c>
      <c r="C246" s="6">
        <v>0.86162440675150498</v>
      </c>
      <c r="D246" s="6">
        <v>0.17705792740513501</v>
      </c>
      <c r="E246" s="6">
        <v>0.76464400583651504</v>
      </c>
      <c r="F246" s="6">
        <f t="shared" si="3"/>
        <v>1.228548795920485</v>
      </c>
      <c r="H246" s="6">
        <v>1.5314072526575899</v>
      </c>
      <c r="I246" s="6">
        <v>1.53140724979587</v>
      </c>
      <c r="J246" s="6">
        <v>0.56916565261031005</v>
      </c>
      <c r="K246" s="6">
        <v>0.160154113608485</v>
      </c>
      <c r="L246" s="6"/>
      <c r="M246" s="1"/>
      <c r="N246" s="6">
        <v>1.5314072526575899</v>
      </c>
      <c r="O246" s="6">
        <v>0.88066887351254897</v>
      </c>
      <c r="P246" s="6">
        <v>0.98009022103594301</v>
      </c>
      <c r="Q246" s="6">
        <v>2.05104192997068E-2</v>
      </c>
    </row>
    <row r="247" spans="1:17" x14ac:dyDescent="0.25">
      <c r="A247">
        <v>245</v>
      </c>
      <c r="B247" s="6">
        <v>0.76884384103169701</v>
      </c>
      <c r="C247" s="6">
        <v>0.16157041162830901</v>
      </c>
      <c r="D247" s="6">
        <v>0.248190108001621</v>
      </c>
      <c r="E247" s="6">
        <v>0.79520370215343095</v>
      </c>
      <c r="F247" s="6">
        <f t="shared" si="3"/>
        <v>0.520653733030076</v>
      </c>
      <c r="H247" s="6">
        <v>0.97677411384902102</v>
      </c>
      <c r="I247" s="6">
        <v>0.97677411384202895</v>
      </c>
      <c r="J247" s="6">
        <v>0.175650039458568</v>
      </c>
      <c r="K247" s="6">
        <v>0.68427204722437696</v>
      </c>
      <c r="L247" s="6"/>
      <c r="M247" s="1"/>
      <c r="N247" s="6">
        <v>0.97677411384902102</v>
      </c>
      <c r="O247" s="6">
        <v>0.19343371885340599</v>
      </c>
      <c r="P247" s="6">
        <v>0.87133403157595701</v>
      </c>
      <c r="Q247" s="6">
        <v>0.13093650341179999</v>
      </c>
    </row>
    <row r="248" spans="1:17" x14ac:dyDescent="0.25">
      <c r="A248">
        <v>246</v>
      </c>
      <c r="B248" s="6">
        <v>1.2192456303044601</v>
      </c>
      <c r="C248" s="6">
        <v>0.24335664402670301</v>
      </c>
      <c r="D248" s="6">
        <v>0.54598475072936503</v>
      </c>
      <c r="E248" s="6">
        <v>0.947383037728183</v>
      </c>
      <c r="F248" s="6">
        <f t="shared" si="3"/>
        <v>0.67326087957509506</v>
      </c>
      <c r="H248" s="6">
        <v>1.21073968188223</v>
      </c>
      <c r="I248" s="6">
        <v>1.21073968186471</v>
      </c>
      <c r="J248" s="6">
        <v>0.209257735451154</v>
      </c>
      <c r="K248" s="6">
        <v>0.74087680601282102</v>
      </c>
      <c r="L248" s="6"/>
      <c r="M248" s="1"/>
      <c r="N248" s="6">
        <v>1.21073968188223</v>
      </c>
      <c r="O248" s="6">
        <v>0.28706177155692603</v>
      </c>
      <c r="P248" s="6">
        <v>0.85404138401740903</v>
      </c>
      <c r="Q248" s="6">
        <v>0.147277376631332</v>
      </c>
    </row>
    <row r="249" spans="1:17" x14ac:dyDescent="0.25">
      <c r="A249">
        <v>247</v>
      </c>
      <c r="B249" s="6">
        <v>0.31364325424242701</v>
      </c>
      <c r="C249" s="6">
        <v>0.63000309155962497</v>
      </c>
      <c r="D249" s="6">
        <v>0.93567213377073299</v>
      </c>
      <c r="E249" s="6">
        <v>0.25310852778799398</v>
      </c>
      <c r="F249" s="6">
        <f t="shared" si="3"/>
        <v>-0.62202887952830599</v>
      </c>
      <c r="H249" s="6">
        <v>0.90311161943846296</v>
      </c>
      <c r="I249" s="6">
        <v>0.90311161937737505</v>
      </c>
      <c r="J249" s="6">
        <v>0.70866444174755205</v>
      </c>
      <c r="K249" s="6">
        <v>0.40077654691037101</v>
      </c>
      <c r="L249" s="6"/>
      <c r="M249" s="1"/>
      <c r="N249" s="6">
        <v>0.90311161943846296</v>
      </c>
      <c r="O249" s="6">
        <v>0.28484705440554903</v>
      </c>
      <c r="P249" s="6">
        <v>0.10399155925522301</v>
      </c>
      <c r="Q249" s="6">
        <v>0.89423500616361695</v>
      </c>
    </row>
    <row r="250" spans="1:17" x14ac:dyDescent="0.25">
      <c r="A250">
        <v>248</v>
      </c>
      <c r="B250" s="6">
        <v>0.159789253329708</v>
      </c>
      <c r="C250" s="6">
        <v>0.81484294138244495</v>
      </c>
      <c r="D250" s="6">
        <v>0.58935240198697303</v>
      </c>
      <c r="E250" s="6">
        <v>0.13262963645916101</v>
      </c>
      <c r="F250" s="6">
        <f t="shared" si="3"/>
        <v>-0.42956314865726503</v>
      </c>
      <c r="H250" s="6">
        <v>0.58520441770617204</v>
      </c>
      <c r="I250" s="6">
        <v>0.58520441585055905</v>
      </c>
      <c r="J250" s="6">
        <v>0.75627382057560499</v>
      </c>
      <c r="K250" s="6">
        <v>0.54613917473398399</v>
      </c>
      <c r="L250" s="6"/>
      <c r="M250" s="1"/>
      <c r="N250" s="6">
        <v>0.58520441770617204</v>
      </c>
      <c r="O250" s="6">
        <v>0.161411314761745</v>
      </c>
      <c r="P250" s="6">
        <v>0.12693615344304099</v>
      </c>
      <c r="Q250" s="6">
        <v>0.87003134100874202</v>
      </c>
    </row>
    <row r="251" spans="1:17" x14ac:dyDescent="0.25">
      <c r="A251">
        <v>249</v>
      </c>
      <c r="B251" s="6">
        <v>1.41103851265775</v>
      </c>
      <c r="C251" s="6">
        <v>0.80022868863032204</v>
      </c>
      <c r="D251" s="6">
        <v>0.94132322633981902</v>
      </c>
      <c r="E251" s="6">
        <v>0.184463397077963</v>
      </c>
      <c r="F251" s="6">
        <f t="shared" si="3"/>
        <v>0.46971528631793102</v>
      </c>
      <c r="H251" s="6">
        <v>1.00469208581268</v>
      </c>
      <c r="I251" s="6">
        <v>1.00469208579373</v>
      </c>
      <c r="J251" s="6">
        <v>0.80644478059899505</v>
      </c>
      <c r="K251" s="6">
        <v>0.194066256164382</v>
      </c>
      <c r="L251" s="6"/>
      <c r="M251" s="1"/>
      <c r="N251" s="6">
        <v>1.00469208581268</v>
      </c>
      <c r="O251" s="6">
        <v>0.48194664956796701</v>
      </c>
      <c r="P251" s="6">
        <v>0.76898195009563997</v>
      </c>
      <c r="Q251" s="6">
        <v>0.23203049536696799</v>
      </c>
    </row>
    <row r="252" spans="1:17" x14ac:dyDescent="0.25">
      <c r="A252">
        <v>250</v>
      </c>
      <c r="B252" s="6">
        <v>1.19823889833512</v>
      </c>
      <c r="C252" s="6">
        <v>0.68099677364262501</v>
      </c>
      <c r="D252" s="6">
        <v>1.6688278646488901</v>
      </c>
      <c r="E252" s="6">
        <v>0.89263698840214201</v>
      </c>
      <c r="F252" s="6">
        <f t="shared" si="3"/>
        <v>-0.47058896631377012</v>
      </c>
      <c r="H252" s="6">
        <v>1.5936337622148</v>
      </c>
      <c r="I252" s="6">
        <v>1.59363376213846</v>
      </c>
      <c r="J252" s="6">
        <v>0.43359822695974998</v>
      </c>
      <c r="K252" s="6">
        <v>0.57938831847904904</v>
      </c>
      <c r="L252" s="6"/>
      <c r="M252" s="1"/>
      <c r="N252" s="6">
        <v>1.5936337622148</v>
      </c>
      <c r="O252" s="6">
        <v>0.85332382121161798</v>
      </c>
      <c r="P252" s="6">
        <v>0.23537671070208099</v>
      </c>
      <c r="Q252" s="6">
        <v>0.76392561100576994</v>
      </c>
    </row>
    <row r="253" spans="1:17" x14ac:dyDescent="0.25">
      <c r="A253">
        <v>251</v>
      </c>
      <c r="B253" s="6">
        <v>0.96537347599128098</v>
      </c>
      <c r="C253" s="6">
        <v>0.83460890922028397</v>
      </c>
      <c r="D253" s="6">
        <v>0.17369098683626899</v>
      </c>
      <c r="E253" s="6">
        <v>0.47741407427354199</v>
      </c>
      <c r="F253" s="6">
        <f t="shared" si="3"/>
        <v>0.79168248915501205</v>
      </c>
      <c r="H253" s="6">
        <v>1.3320229835699799</v>
      </c>
      <c r="I253" s="6">
        <v>1.3320229834855799</v>
      </c>
      <c r="J253" s="6">
        <v>0.63407983172343596</v>
      </c>
      <c r="K253" s="6">
        <v>0.167123859308936</v>
      </c>
      <c r="L253" s="6"/>
      <c r="M253" s="1"/>
      <c r="N253" s="6">
        <v>1.3320229835699799</v>
      </c>
      <c r="O253" s="6">
        <v>0.84554558992268303</v>
      </c>
      <c r="P253" s="6">
        <v>0.97384681001055495</v>
      </c>
      <c r="Q253" s="6">
        <v>2.71580590835311E-2</v>
      </c>
    </row>
    <row r="254" spans="1:17" x14ac:dyDescent="0.25">
      <c r="A254">
        <v>252</v>
      </c>
      <c r="B254" s="6">
        <v>0.88882983397237803</v>
      </c>
      <c r="C254" s="6">
        <v>0.78243960648445099</v>
      </c>
      <c r="D254" s="6">
        <v>1.6254776514602201</v>
      </c>
      <c r="E254" s="6">
        <v>0.115187092327546</v>
      </c>
      <c r="F254" s="6">
        <f t="shared" si="3"/>
        <v>-0.73664781748784203</v>
      </c>
      <c r="H254" s="6">
        <v>0.91762669890913595</v>
      </c>
      <c r="I254" s="6">
        <v>0.91762669885511206</v>
      </c>
      <c r="J254" s="6">
        <v>0.86357514173553795</v>
      </c>
      <c r="K254" s="6">
        <v>0.15669189597598701</v>
      </c>
      <c r="L254" s="6"/>
      <c r="M254" s="1"/>
      <c r="N254" s="6">
        <v>0.91762669890913595</v>
      </c>
      <c r="O254" s="6">
        <v>0.15998162062069399</v>
      </c>
      <c r="P254" s="6">
        <v>0.24424544016357699</v>
      </c>
      <c r="Q254" s="6">
        <v>0.75491224081956998</v>
      </c>
    </row>
    <row r="255" spans="1:17" x14ac:dyDescent="0.25">
      <c r="A255">
        <v>253</v>
      </c>
      <c r="B255" s="6">
        <v>0.53499140247760302</v>
      </c>
      <c r="C255" s="6">
        <v>0.28024227889127301</v>
      </c>
      <c r="D255" s="6">
        <v>1.3590070928472999</v>
      </c>
      <c r="E255" s="6">
        <v>0.81595376281909004</v>
      </c>
      <c r="F255" s="6">
        <f t="shared" si="3"/>
        <v>-0.82401569036969691</v>
      </c>
      <c r="H255" s="6">
        <v>1.1161960418277801</v>
      </c>
      <c r="I255" s="6">
        <v>1.11619604179653</v>
      </c>
      <c r="J255" s="6">
        <v>0.26002804887905501</v>
      </c>
      <c r="K255" s="6">
        <v>0.76545547425481597</v>
      </c>
      <c r="L255" s="6"/>
      <c r="M255" s="1"/>
      <c r="N255" s="6">
        <v>1.1161960418277801</v>
      </c>
      <c r="O255" s="6">
        <v>0.75326954612311503</v>
      </c>
      <c r="P255" s="6">
        <v>7.0697009762898902E-2</v>
      </c>
      <c r="Q255" s="6">
        <v>0.92830156844553102</v>
      </c>
    </row>
    <row r="256" spans="1:17" x14ac:dyDescent="0.25">
      <c r="A256">
        <v>254</v>
      </c>
      <c r="B256" s="6">
        <v>1.02016684162258</v>
      </c>
      <c r="C256" s="6">
        <v>0.98816560316422697</v>
      </c>
      <c r="D256" s="6">
        <v>0.65545798044915005</v>
      </c>
      <c r="E256" s="6">
        <v>0.66643023323620199</v>
      </c>
      <c r="F256" s="6">
        <f t="shared" si="3"/>
        <v>0.36470886117342993</v>
      </c>
      <c r="H256" s="6">
        <v>1.67459583657585</v>
      </c>
      <c r="I256" s="6">
        <v>1.6745958365058899</v>
      </c>
      <c r="J256" s="6">
        <v>0.59606358827857098</v>
      </c>
      <c r="K256" s="6">
        <v>0.37659108565201199</v>
      </c>
      <c r="L256" s="6"/>
      <c r="M256" s="1"/>
      <c r="N256" s="6">
        <v>1.67459583657585</v>
      </c>
      <c r="O256" s="6">
        <v>0.93424754380873998</v>
      </c>
      <c r="P256" s="6">
        <v>0.82540920999655598</v>
      </c>
      <c r="Q256" s="6">
        <v>0.175911152608314</v>
      </c>
    </row>
    <row r="257" spans="1:17" x14ac:dyDescent="0.25">
      <c r="A257">
        <v>255</v>
      </c>
      <c r="B257" s="6">
        <v>0.11780609826585101</v>
      </c>
      <c r="C257" s="6">
        <v>0.31853653919156899</v>
      </c>
      <c r="D257" s="6">
        <v>0.545483836094657</v>
      </c>
      <c r="E257" s="6">
        <v>0.17024981957565799</v>
      </c>
      <c r="F257" s="6">
        <f t="shared" si="3"/>
        <v>-0.42767773782880603</v>
      </c>
      <c r="H257" s="6">
        <v>0.34369387059895401</v>
      </c>
      <c r="I257" s="6">
        <v>0.343693870090932</v>
      </c>
      <c r="J257" s="6">
        <v>0.475551252843193</v>
      </c>
      <c r="K257" s="6">
        <v>0.75484113625640603</v>
      </c>
      <c r="L257" s="6"/>
      <c r="M257" s="1"/>
      <c r="N257" s="6">
        <v>0.34369387059895401</v>
      </c>
      <c r="O257" s="6">
        <v>0.19423937725832999</v>
      </c>
      <c r="P257" s="6">
        <v>9.5603777679139398E-2</v>
      </c>
      <c r="Q257" s="6">
        <v>0.901123926999846</v>
      </c>
    </row>
    <row r="258" spans="1:17" x14ac:dyDescent="0.25">
      <c r="A258">
        <v>256</v>
      </c>
      <c r="B258" s="6">
        <v>1.2383059118778501</v>
      </c>
      <c r="C258" s="6">
        <v>0.12604140602856501</v>
      </c>
      <c r="D258" s="6">
        <v>1.31199780977783</v>
      </c>
      <c r="E258" s="6">
        <v>0.10858446186383</v>
      </c>
      <c r="F258" s="6">
        <f t="shared" si="3"/>
        <v>-7.3691897899979875E-2</v>
      </c>
      <c r="H258" s="6">
        <v>0.25462586791737402</v>
      </c>
      <c r="I258" s="6">
        <v>0.254625867915102</v>
      </c>
      <c r="J258" s="6">
        <v>0.53427959678931802</v>
      </c>
      <c r="K258" s="6">
        <v>0.46962403044509399</v>
      </c>
      <c r="L258" s="6"/>
      <c r="M258" s="1"/>
      <c r="N258" s="6">
        <v>0.25462586791737402</v>
      </c>
      <c r="O258" s="6">
        <v>0.13610339411192299</v>
      </c>
      <c r="P258" s="6">
        <v>0.47234434175626699</v>
      </c>
      <c r="Q258" s="6">
        <v>0.52755040094893102</v>
      </c>
    </row>
    <row r="259" spans="1:17" x14ac:dyDescent="0.25">
      <c r="A259">
        <v>257</v>
      </c>
      <c r="B259" s="6">
        <v>1.3500965333517301</v>
      </c>
      <c r="C259" s="6">
        <v>0.25440950474311702</v>
      </c>
      <c r="D259" s="6">
        <v>0.386976250247621</v>
      </c>
      <c r="E259" s="6">
        <v>0.68621303223705998</v>
      </c>
      <c r="F259" s="6">
        <f t="shared" si="3"/>
        <v>0.96312028310410902</v>
      </c>
      <c r="H259" s="6">
        <v>0.96062253707854395</v>
      </c>
      <c r="I259" s="6">
        <v>0.96062253702627698</v>
      </c>
      <c r="J259" s="6">
        <v>0.27524807565938397</v>
      </c>
      <c r="K259" s="6">
        <v>0.63870539068995702</v>
      </c>
      <c r="L259" s="6"/>
      <c r="M259" s="1"/>
      <c r="N259" s="6">
        <v>0.96062253707854395</v>
      </c>
      <c r="O259" s="6">
        <v>0.28410420167807299</v>
      </c>
      <c r="P259" s="6">
        <v>0.910572926724038</v>
      </c>
      <c r="Q259" s="6">
        <v>9.0630850236205304E-2</v>
      </c>
    </row>
    <row r="260" spans="1:17" x14ac:dyDescent="0.25">
      <c r="A260">
        <v>258</v>
      </c>
      <c r="B260" s="6">
        <v>1.2789761847447101</v>
      </c>
      <c r="C260" s="6">
        <v>0.38779883101566498</v>
      </c>
      <c r="D260" s="6">
        <v>0.824413649109625</v>
      </c>
      <c r="E260" s="6">
        <v>0.28196861167885801</v>
      </c>
      <c r="F260" s="6">
        <f t="shared" ref="F260:F323" si="4">B260-D260</f>
        <v>0.45456253563508509</v>
      </c>
      <c r="H260" s="6">
        <v>0.68976744276903701</v>
      </c>
      <c r="I260" s="6">
        <v>0.68976744273590196</v>
      </c>
      <c r="J260" s="6">
        <v>0.57671442052897304</v>
      </c>
      <c r="K260" s="6">
        <v>0.40650187682268402</v>
      </c>
      <c r="L260" s="6"/>
      <c r="M260" s="1"/>
      <c r="N260" s="6">
        <v>0.68976744276903701</v>
      </c>
      <c r="O260" s="6">
        <v>0.378603209976206</v>
      </c>
      <c r="P260" s="6">
        <v>0.76812844169196803</v>
      </c>
      <c r="Q260" s="6">
        <v>0.232944063372826</v>
      </c>
    </row>
    <row r="261" spans="1:17" x14ac:dyDescent="0.25">
      <c r="A261">
        <v>259</v>
      </c>
      <c r="B261" s="6">
        <v>0.807345825410546</v>
      </c>
      <c r="C261" s="6">
        <v>0.75243982454663505</v>
      </c>
      <c r="D261" s="6">
        <v>1.5353961708538899</v>
      </c>
      <c r="E261" s="6">
        <v>0.87222422402508903</v>
      </c>
      <c r="F261" s="6">
        <f t="shared" si="4"/>
        <v>-0.7280503454433439</v>
      </c>
      <c r="H261" s="6">
        <v>1.6446640487425599</v>
      </c>
      <c r="I261" s="6">
        <v>1.64466404866407</v>
      </c>
      <c r="J261" s="6">
        <v>0.46358393084720401</v>
      </c>
      <c r="K261" s="6">
        <v>0.56764615209123603</v>
      </c>
      <c r="L261" s="6"/>
      <c r="M261" s="1"/>
      <c r="N261" s="6">
        <v>1.6446640487425599</v>
      </c>
      <c r="O261" s="6">
        <v>0.87808974517201299</v>
      </c>
      <c r="P261" s="6">
        <v>0.11250261840996401</v>
      </c>
      <c r="Q261" s="6">
        <v>0.88661952750704598</v>
      </c>
    </row>
    <row r="262" spans="1:17" x14ac:dyDescent="0.25">
      <c r="A262">
        <v>260</v>
      </c>
      <c r="B262" s="6">
        <v>0.54561175400964401</v>
      </c>
      <c r="C262" s="6">
        <v>0.55403178853119395</v>
      </c>
      <c r="D262" s="6">
        <v>0.1352050468156</v>
      </c>
      <c r="E262" s="6">
        <v>0.74424100621502298</v>
      </c>
      <c r="F262" s="6">
        <f t="shared" si="4"/>
        <v>0.41040670719404404</v>
      </c>
      <c r="H262" s="6">
        <v>0.81168797711851504</v>
      </c>
      <c r="I262" s="6">
        <v>0.81168797620159505</v>
      </c>
      <c r="J262" s="6">
        <v>0.69488745067581303</v>
      </c>
      <c r="K262" s="6">
        <v>0.131867396979815</v>
      </c>
      <c r="L262" s="6"/>
      <c r="M262" s="1"/>
      <c r="N262" s="6">
        <v>0.81168797711851504</v>
      </c>
      <c r="O262" s="6">
        <v>0.57837931509005802</v>
      </c>
      <c r="P262" s="6">
        <v>0.95329919121069495</v>
      </c>
      <c r="Q262" s="6">
        <v>4.9132661424270897E-2</v>
      </c>
    </row>
    <row r="263" spans="1:17" x14ac:dyDescent="0.25">
      <c r="A263">
        <v>261</v>
      </c>
      <c r="B263" s="6">
        <v>1.25727982849635</v>
      </c>
      <c r="C263" s="6">
        <v>0.46835790219444301</v>
      </c>
      <c r="D263" s="6">
        <v>1.0613708404403099</v>
      </c>
      <c r="E263" s="6">
        <v>0.49402262987517098</v>
      </c>
      <c r="F263" s="6">
        <f t="shared" si="4"/>
        <v>0.19590898805604007</v>
      </c>
      <c r="H263" s="6">
        <v>0.98238053217008203</v>
      </c>
      <c r="I263" s="6">
        <v>0.98238053215342502</v>
      </c>
      <c r="J263" s="6">
        <v>0.48693748153051603</v>
      </c>
      <c r="K263" s="6">
        <v>0.50191225370886405</v>
      </c>
      <c r="L263" s="6"/>
      <c r="M263" s="1"/>
      <c r="N263" s="6">
        <v>0.98238053217008203</v>
      </c>
      <c r="O263" s="6">
        <v>0.49736970297768202</v>
      </c>
      <c r="P263" s="6">
        <v>0.63112156981059098</v>
      </c>
      <c r="Q263" s="6">
        <v>0.36939738637071801</v>
      </c>
    </row>
    <row r="264" spans="1:17" x14ac:dyDescent="0.25">
      <c r="A264">
        <v>262</v>
      </c>
      <c r="B264" s="6">
        <v>0.372644130800724</v>
      </c>
      <c r="C264" s="6">
        <v>0.431723878285309</v>
      </c>
      <c r="D264" s="6">
        <v>1.6361944646995299</v>
      </c>
      <c r="E264" s="6">
        <v>0.12160008836521401</v>
      </c>
      <c r="F264" s="6">
        <f t="shared" si="4"/>
        <v>-1.2635503338988059</v>
      </c>
      <c r="H264" s="6">
        <v>0.57332396670879304</v>
      </c>
      <c r="I264" s="6">
        <v>0.57332396666619601</v>
      </c>
      <c r="J264" s="6">
        <v>0.77046121212523899</v>
      </c>
      <c r="K264" s="6">
        <v>0.30133425168456801</v>
      </c>
      <c r="L264" s="6"/>
      <c r="M264" s="1"/>
      <c r="N264" s="6">
        <v>0.57332396670879304</v>
      </c>
      <c r="O264" s="6">
        <v>0.14728586569169999</v>
      </c>
      <c r="P264" s="6">
        <v>0.12163543735353</v>
      </c>
      <c r="Q264" s="6">
        <v>0.87726203887467602</v>
      </c>
    </row>
    <row r="265" spans="1:17" x14ac:dyDescent="0.25">
      <c r="A265">
        <v>263</v>
      </c>
      <c r="B265" s="6">
        <v>0.98999206267556805</v>
      </c>
      <c r="C265" s="6">
        <v>0.79941978321788798</v>
      </c>
      <c r="D265" s="6">
        <v>0.235259668680454</v>
      </c>
      <c r="E265" s="6">
        <v>0.98046968490547304</v>
      </c>
      <c r="F265" s="6">
        <f t="shared" si="4"/>
        <v>0.75473239399511405</v>
      </c>
      <c r="H265" s="6">
        <v>1.79988946830687</v>
      </c>
      <c r="I265" s="6">
        <v>1.7998894682077</v>
      </c>
      <c r="J265" s="6">
        <v>0.44970527220676398</v>
      </c>
      <c r="K265" s="6">
        <v>0.33039258358587098</v>
      </c>
      <c r="L265" s="6"/>
      <c r="M265" s="1"/>
      <c r="N265" s="6">
        <v>1.79988946830687</v>
      </c>
      <c r="O265" s="6">
        <v>0.82279598081296401</v>
      </c>
      <c r="P265" s="6">
        <v>0.96562491150687901</v>
      </c>
      <c r="Q265" s="6">
        <v>3.5442727751478699E-2</v>
      </c>
    </row>
    <row r="266" spans="1:17" x14ac:dyDescent="0.25">
      <c r="A266">
        <v>264</v>
      </c>
      <c r="B266" s="6">
        <v>1.66931614932491</v>
      </c>
      <c r="C266" s="6">
        <v>0.68590995495141405</v>
      </c>
      <c r="D266" s="6">
        <v>1.42479833837141</v>
      </c>
      <c r="E266" s="6">
        <v>0.24586005609691</v>
      </c>
      <c r="F266" s="6">
        <f t="shared" si="4"/>
        <v>0.2445178109535</v>
      </c>
      <c r="H266" s="6">
        <v>0.95177001114625503</v>
      </c>
      <c r="I266" s="6">
        <v>0.95177001112576598</v>
      </c>
      <c r="J266" s="6">
        <v>0.73117449264573198</v>
      </c>
      <c r="K266" s="6">
        <v>0.27342934428856303</v>
      </c>
      <c r="L266" s="6"/>
      <c r="M266" s="1"/>
      <c r="N266" s="6">
        <v>0.95177001114625503</v>
      </c>
      <c r="O266" s="6">
        <v>0.42980727015874298</v>
      </c>
      <c r="P266" s="6">
        <v>0.61782593590747603</v>
      </c>
      <c r="Q266" s="6">
        <v>0.38254007271935597</v>
      </c>
    </row>
    <row r="267" spans="1:17" x14ac:dyDescent="0.25">
      <c r="A267">
        <v>265</v>
      </c>
      <c r="B267" s="6">
        <v>0.267317383278737</v>
      </c>
      <c r="C267" s="6">
        <v>0.25965307625594197</v>
      </c>
      <c r="D267" s="6">
        <v>0.29849379454664099</v>
      </c>
      <c r="E267" s="6">
        <v>0.20640275902154301</v>
      </c>
      <c r="F267" s="6">
        <f t="shared" si="4"/>
        <v>-3.1176411267903992E-2</v>
      </c>
      <c r="H267" s="6">
        <v>0.48605583532609897</v>
      </c>
      <c r="I267" s="6">
        <v>0.48605583530735402</v>
      </c>
      <c r="J267" s="6">
        <v>0.55477798369928899</v>
      </c>
      <c r="K267" s="6">
        <v>0.47995667086970301</v>
      </c>
      <c r="L267" s="6"/>
      <c r="M267" s="1"/>
      <c r="N267" s="6">
        <v>0.48605583532609897</v>
      </c>
      <c r="O267" s="6">
        <v>0.24613513681382801</v>
      </c>
      <c r="P267" s="6">
        <v>0.43153835655558898</v>
      </c>
      <c r="Q267" s="6">
        <v>0.56725075702087202</v>
      </c>
    </row>
    <row r="268" spans="1:17" x14ac:dyDescent="0.25">
      <c r="A268">
        <v>266</v>
      </c>
      <c r="B268" s="6">
        <v>0.38358223593782198</v>
      </c>
      <c r="C268" s="6">
        <v>0.43037699995279199</v>
      </c>
      <c r="D268" s="6">
        <v>0.14545053532173599</v>
      </c>
      <c r="E268" s="6">
        <v>0.997207201973343</v>
      </c>
      <c r="F268" s="6">
        <f t="shared" si="4"/>
        <v>0.23813170061608599</v>
      </c>
      <c r="H268" s="6">
        <v>0.756326603811317</v>
      </c>
      <c r="I268" s="6">
        <v>0.75632660258193996</v>
      </c>
      <c r="J268" s="6">
        <v>0.58225771570353302</v>
      </c>
      <c r="K268" s="6">
        <v>0.19885382041262001</v>
      </c>
      <c r="L268" s="6"/>
      <c r="M268" s="1"/>
      <c r="N268" s="6">
        <v>0.756326603811317</v>
      </c>
      <c r="O268" s="6">
        <v>0.46828802584765999</v>
      </c>
      <c r="P268" s="6">
        <v>0.91135727828438495</v>
      </c>
      <c r="Q268" s="6">
        <v>9.2888900707306002E-2</v>
      </c>
    </row>
    <row r="269" spans="1:17" x14ac:dyDescent="0.25">
      <c r="A269">
        <v>267</v>
      </c>
      <c r="B269" s="6">
        <v>0.13897411064988199</v>
      </c>
      <c r="C269" s="6">
        <v>0.109226485343284</v>
      </c>
      <c r="D269" s="6">
        <v>0.15550771497795601</v>
      </c>
      <c r="E269" s="6">
        <v>0.80841615227904695</v>
      </c>
      <c r="F269" s="6">
        <f t="shared" si="4"/>
        <v>-1.653360432807402E-2</v>
      </c>
      <c r="H269" s="6">
        <v>0.51936861136941204</v>
      </c>
      <c r="I269" s="6">
        <v>0.51936861084603803</v>
      </c>
      <c r="J269" s="6">
        <v>0.22956043713932001</v>
      </c>
      <c r="K269" s="6">
        <v>0.62045985879042798</v>
      </c>
      <c r="L269" s="6"/>
      <c r="M269" s="1"/>
      <c r="N269" s="6">
        <v>0.51936861136941204</v>
      </c>
      <c r="O269" s="6">
        <v>0.23730702411302401</v>
      </c>
      <c r="P269" s="6">
        <v>0.43126530648064898</v>
      </c>
      <c r="Q269" s="6">
        <v>0.566325935268852</v>
      </c>
    </row>
    <row r="270" spans="1:17" x14ac:dyDescent="0.25">
      <c r="A270">
        <v>268</v>
      </c>
      <c r="B270" s="6">
        <v>0.197006113922823</v>
      </c>
      <c r="C270" s="6">
        <v>0.16372143100353501</v>
      </c>
      <c r="D270" s="6">
        <v>0.66670142217801598</v>
      </c>
      <c r="E270" s="6">
        <v>0.86769146714743906</v>
      </c>
      <c r="F270" s="6">
        <f t="shared" si="4"/>
        <v>-0.46969530825519301</v>
      </c>
      <c r="H270" s="6">
        <v>1.0514128982598101</v>
      </c>
      <c r="I270" s="6">
        <v>1.0514128982437201</v>
      </c>
      <c r="J270" s="6">
        <v>0.16522665007315801</v>
      </c>
      <c r="K270" s="6">
        <v>0.87772354395766505</v>
      </c>
      <c r="L270" s="6"/>
      <c r="M270" s="1"/>
      <c r="N270" s="6">
        <v>1.0514128982598101</v>
      </c>
      <c r="O270" s="6">
        <v>0.77720766202161895</v>
      </c>
      <c r="P270" s="6">
        <v>4.5927339844932899E-2</v>
      </c>
      <c r="Q270" s="6">
        <v>0.95212169912018396</v>
      </c>
    </row>
    <row r="271" spans="1:17" x14ac:dyDescent="0.25">
      <c r="A271">
        <v>269</v>
      </c>
      <c r="B271" s="6">
        <v>1.13923115567009</v>
      </c>
      <c r="C271" s="6">
        <v>0.59509391495567399</v>
      </c>
      <c r="D271" s="6">
        <v>1.1920518663199799</v>
      </c>
      <c r="E271" s="6">
        <v>0.92346869485924599</v>
      </c>
      <c r="F271" s="6">
        <f t="shared" si="4"/>
        <v>-5.2820710649889913E-2</v>
      </c>
      <c r="H271" s="6">
        <v>1.5385626099746501</v>
      </c>
      <c r="I271" s="6">
        <v>1.53856260990758</v>
      </c>
      <c r="J271" s="6">
        <v>0.393285207315406</v>
      </c>
      <c r="K271" s="6">
        <v>0.60266371236280802</v>
      </c>
      <c r="L271" s="6"/>
      <c r="M271" s="1"/>
      <c r="N271" s="6">
        <v>1.5385626099746501</v>
      </c>
      <c r="O271" s="6">
        <v>0.75721609210817398</v>
      </c>
      <c r="P271" s="6">
        <v>0.45896332999867201</v>
      </c>
      <c r="Q271" s="6">
        <v>0.54088088376291099</v>
      </c>
    </row>
    <row r="272" spans="1:17" x14ac:dyDescent="0.25">
      <c r="A272">
        <v>270</v>
      </c>
      <c r="B272" s="6">
        <v>0.39212629902059598</v>
      </c>
      <c r="C272" s="6">
        <v>0.322929597843858</v>
      </c>
      <c r="D272" s="6">
        <v>0.648788860440071</v>
      </c>
      <c r="E272" s="6">
        <v>0.11495673722529599</v>
      </c>
      <c r="F272" s="6">
        <f t="shared" si="4"/>
        <v>-0.25666256141947502</v>
      </c>
      <c r="H272" s="6">
        <v>0.45788633511652899</v>
      </c>
      <c r="I272" s="6">
        <v>0.457886335092696</v>
      </c>
      <c r="J272" s="6">
        <v>0.72710096883562803</v>
      </c>
      <c r="K272" s="6">
        <v>0.32800942773269898</v>
      </c>
      <c r="L272" s="6"/>
      <c r="M272" s="1"/>
      <c r="N272" s="6">
        <v>0.45788633511652899</v>
      </c>
      <c r="O272" s="6">
        <v>0.15641611359961799</v>
      </c>
      <c r="P272" s="6">
        <v>0.27696008210594703</v>
      </c>
      <c r="Q272" s="6">
        <v>0.72115135773879402</v>
      </c>
    </row>
    <row r="273" spans="1:17" x14ac:dyDescent="0.25">
      <c r="A273">
        <v>271</v>
      </c>
      <c r="B273" s="6">
        <v>0.37211639774043498</v>
      </c>
      <c r="C273" s="6">
        <v>0.67441793395693495</v>
      </c>
      <c r="D273" s="6">
        <v>1.2742692010371699</v>
      </c>
      <c r="E273" s="6">
        <v>0.94030301015603202</v>
      </c>
      <c r="F273" s="6">
        <f t="shared" si="4"/>
        <v>-0.90215280329673497</v>
      </c>
      <c r="H273" s="6">
        <v>1.6347209442852</v>
      </c>
      <c r="I273" s="6">
        <v>1.63472094421681</v>
      </c>
      <c r="J273" s="6">
        <v>0.418675699013205</v>
      </c>
      <c r="K273" s="6">
        <v>0.66833664982514296</v>
      </c>
      <c r="L273" s="6"/>
      <c r="M273" s="1"/>
      <c r="N273" s="6">
        <v>1.6347209442852</v>
      </c>
      <c r="O273" s="6">
        <v>0.94951719395794698</v>
      </c>
      <c r="P273" s="6">
        <v>3.9344459524506298E-2</v>
      </c>
      <c r="Q273" s="6">
        <v>0.95982676756904495</v>
      </c>
    </row>
    <row r="274" spans="1:17" x14ac:dyDescent="0.25">
      <c r="A274">
        <v>272</v>
      </c>
      <c r="B274" s="6">
        <v>0.80665382708014299</v>
      </c>
      <c r="C274" s="6">
        <v>0.74639743039033102</v>
      </c>
      <c r="D274" s="6">
        <v>1.0395920539207699</v>
      </c>
      <c r="E274" s="6">
        <v>0.65959897801677003</v>
      </c>
      <c r="F274" s="6">
        <f t="shared" si="4"/>
        <v>-0.23293822684062693</v>
      </c>
      <c r="H274" s="6">
        <v>1.4259964085588199</v>
      </c>
      <c r="I274" s="6">
        <v>1.42599640848017</v>
      </c>
      <c r="J274" s="6">
        <v>0.53043431662874096</v>
      </c>
      <c r="K274" s="6">
        <v>0.49185288929994903</v>
      </c>
      <c r="L274" s="6"/>
      <c r="M274" s="1"/>
      <c r="N274" s="6">
        <v>1.4259964085588199</v>
      </c>
      <c r="O274" s="6">
        <v>0.70247688036623701</v>
      </c>
      <c r="P274" s="6">
        <v>0.29428969148034601</v>
      </c>
      <c r="Q274" s="6">
        <v>0.70477277876569</v>
      </c>
    </row>
    <row r="275" spans="1:17" x14ac:dyDescent="0.25">
      <c r="A275">
        <v>273</v>
      </c>
      <c r="B275" s="6">
        <v>0.200504175328411</v>
      </c>
      <c r="C275" s="6">
        <v>0.44161666556582702</v>
      </c>
      <c r="D275" s="6">
        <v>0.85472561310702599</v>
      </c>
      <c r="E275" s="6">
        <v>0.84776829076891602</v>
      </c>
      <c r="F275" s="6">
        <f t="shared" si="4"/>
        <v>-0.65422143777861497</v>
      </c>
      <c r="H275" s="6">
        <v>1.3093849564756701</v>
      </c>
      <c r="I275" s="6">
        <v>1.3093849564160001</v>
      </c>
      <c r="J275" s="6">
        <v>0.34490747994701598</v>
      </c>
      <c r="K275" s="6">
        <v>0.802505039863599</v>
      </c>
      <c r="L275" s="6"/>
      <c r="M275" s="1"/>
      <c r="N275" s="6">
        <v>1.3093849564756701</v>
      </c>
      <c r="O275" s="6">
        <v>0.85108568039032195</v>
      </c>
      <c r="P275" s="6">
        <v>3.3062865181130698E-2</v>
      </c>
      <c r="Q275" s="6">
        <v>0.96569310495931404</v>
      </c>
    </row>
    <row r="276" spans="1:17" x14ac:dyDescent="0.25">
      <c r="A276">
        <v>274</v>
      </c>
      <c r="B276" s="6">
        <v>0.43986221949583298</v>
      </c>
      <c r="C276" s="6">
        <v>0.81549562477471205</v>
      </c>
      <c r="D276" s="6">
        <v>0.103091748078272</v>
      </c>
      <c r="E276" s="6">
        <v>0.45625442828910601</v>
      </c>
      <c r="F276" s="6">
        <f t="shared" si="4"/>
        <v>0.336770471417561</v>
      </c>
      <c r="H276" s="6">
        <v>0.94110983192398201</v>
      </c>
      <c r="I276" s="6">
        <v>0.94110983153307803</v>
      </c>
      <c r="J276" s="6">
        <v>0.87715120713168404</v>
      </c>
      <c r="K276" s="6">
        <v>6.2042745947752297E-2</v>
      </c>
      <c r="L276" s="6"/>
      <c r="M276" s="1"/>
      <c r="N276" s="6">
        <v>0.94110983192398201</v>
      </c>
      <c r="O276" s="6">
        <v>0.82142171697967203</v>
      </c>
      <c r="P276" s="6">
        <v>0.96606545471535499</v>
      </c>
      <c r="Q276" s="6">
        <v>3.6629957277908402E-2</v>
      </c>
    </row>
    <row r="277" spans="1:17" x14ac:dyDescent="0.25">
      <c r="A277">
        <v>275</v>
      </c>
      <c r="B277" s="6">
        <v>1.49822534569122</v>
      </c>
      <c r="C277" s="6">
        <v>0.49421182802727598</v>
      </c>
      <c r="D277" s="6">
        <v>0.78565577441248202</v>
      </c>
      <c r="E277" s="6">
        <v>0.489499161809761</v>
      </c>
      <c r="F277" s="6">
        <f t="shared" si="4"/>
        <v>0.71256957127873799</v>
      </c>
      <c r="H277" s="6">
        <v>1.0037109899394101</v>
      </c>
      <c r="I277" s="6">
        <v>1.00371098988872</v>
      </c>
      <c r="J277" s="6">
        <v>0.50234762110934505</v>
      </c>
      <c r="K277" s="6">
        <v>0.46790285695629003</v>
      </c>
      <c r="L277" s="6"/>
      <c r="M277" s="1"/>
      <c r="N277" s="6">
        <v>1.0037109899394101</v>
      </c>
      <c r="O277" s="6">
        <v>0.51360707437491804</v>
      </c>
      <c r="P277" s="6">
        <v>0.85822807386459699</v>
      </c>
      <c r="Q277" s="6">
        <v>0.14277128107759901</v>
      </c>
    </row>
    <row r="278" spans="1:17" x14ac:dyDescent="0.25">
      <c r="A278">
        <v>276</v>
      </c>
      <c r="B278" s="6">
        <v>1.08937096896696</v>
      </c>
      <c r="C278" s="6">
        <v>0.94371350849333702</v>
      </c>
      <c r="D278" s="6">
        <v>0.68527903028694503</v>
      </c>
      <c r="E278" s="6">
        <v>0.41764805048600401</v>
      </c>
      <c r="F278" s="6">
        <f t="shared" si="4"/>
        <v>0.40409193868001492</v>
      </c>
      <c r="H278" s="6">
        <v>1.38136155912492</v>
      </c>
      <c r="I278" s="6">
        <v>1.38136155908325</v>
      </c>
      <c r="J278" s="6">
        <v>0.69041555579083203</v>
      </c>
      <c r="K278" s="6">
        <v>0.29365408144576299</v>
      </c>
      <c r="L278" s="6"/>
      <c r="M278" s="1"/>
      <c r="N278" s="6">
        <v>1.38136155912492</v>
      </c>
      <c r="O278" s="6">
        <v>0.80044696240837399</v>
      </c>
      <c r="P278" s="6">
        <v>0.82557399667196696</v>
      </c>
      <c r="Q278" s="6">
        <v>0.17572597233374801</v>
      </c>
    </row>
    <row r="279" spans="1:17" x14ac:dyDescent="0.25">
      <c r="A279">
        <v>277</v>
      </c>
      <c r="B279" s="6">
        <v>1.32202172280687</v>
      </c>
      <c r="C279" s="6">
        <v>0.832874875723983</v>
      </c>
      <c r="D279" s="6">
        <v>0.50858524067252397</v>
      </c>
      <c r="E279" s="6">
        <v>0.22405093119265099</v>
      </c>
      <c r="F279" s="6">
        <f t="shared" si="4"/>
        <v>0.81343648213434605</v>
      </c>
      <c r="H279" s="6">
        <v>1.0769258070265399</v>
      </c>
      <c r="I279" s="6">
        <v>1.0769258070046599</v>
      </c>
      <c r="J279" s="6">
        <v>0.78266754339817701</v>
      </c>
      <c r="K279" s="6">
        <v>0.19686252740691701</v>
      </c>
      <c r="L279" s="6"/>
      <c r="M279" s="1"/>
      <c r="N279" s="6">
        <v>1.0769258070265399</v>
      </c>
      <c r="O279" s="6">
        <v>0.74147749138318997</v>
      </c>
      <c r="P279" s="6">
        <v>0.93122526489459401</v>
      </c>
      <c r="Q279" s="6">
        <v>6.9819975119701103E-2</v>
      </c>
    </row>
    <row r="280" spans="1:17" x14ac:dyDescent="0.25">
      <c r="A280">
        <v>278</v>
      </c>
      <c r="B280" s="6">
        <v>0.64313981057735903</v>
      </c>
      <c r="C280" s="6">
        <v>0.522888470375653</v>
      </c>
      <c r="D280" s="6">
        <v>0.77028620339379605</v>
      </c>
      <c r="E280" s="6">
        <v>0.33550185654060499</v>
      </c>
      <c r="F280" s="6">
        <f t="shared" si="4"/>
        <v>-0.12714639281643703</v>
      </c>
      <c r="H280" s="6">
        <v>0.87839032700744402</v>
      </c>
      <c r="I280" s="6">
        <v>0.87839032700183595</v>
      </c>
      <c r="J280" s="6">
        <v>0.60666477538405095</v>
      </c>
      <c r="K280" s="6">
        <v>0.419940821630159</v>
      </c>
      <c r="L280" s="6"/>
      <c r="M280" s="1"/>
      <c r="N280" s="6">
        <v>0.87839032700744402</v>
      </c>
      <c r="O280" s="6">
        <v>0.405601520707635</v>
      </c>
      <c r="P280" s="6">
        <v>0.36932653195806903</v>
      </c>
      <c r="Q280" s="6">
        <v>0.62980213320187295</v>
      </c>
    </row>
    <row r="281" spans="1:17" x14ac:dyDescent="0.25">
      <c r="A281">
        <v>279</v>
      </c>
      <c r="B281" s="6">
        <v>0.79799482427507396</v>
      </c>
      <c r="C281" s="6">
        <v>0.187684242397643</v>
      </c>
      <c r="D281" s="6">
        <v>1.0457602140100699</v>
      </c>
      <c r="E281" s="6">
        <v>0.53133267341220203</v>
      </c>
      <c r="F281" s="6">
        <f t="shared" si="4"/>
        <v>-0.24776538973499596</v>
      </c>
      <c r="H281" s="6">
        <v>0.73901691588393403</v>
      </c>
      <c r="I281" s="6">
        <v>0.73901691586767804</v>
      </c>
      <c r="J281" s="6">
        <v>0.26749623475835099</v>
      </c>
      <c r="K281" s="6">
        <v>0.73093113383597097</v>
      </c>
      <c r="L281" s="6"/>
      <c r="M281" s="1"/>
      <c r="N281" s="6">
        <v>0.73901691588393403</v>
      </c>
      <c r="O281" s="6">
        <v>0.35953676641252602</v>
      </c>
      <c r="P281" s="6">
        <v>0.319159844389027</v>
      </c>
      <c r="Q281" s="6">
        <v>0.67988479843220895</v>
      </c>
    </row>
    <row r="282" spans="1:17" x14ac:dyDescent="0.25">
      <c r="A282">
        <v>280</v>
      </c>
      <c r="B282" s="6">
        <v>1.10359255541121</v>
      </c>
      <c r="C282" s="6">
        <v>0.74991186496829798</v>
      </c>
      <c r="D282" s="6">
        <v>0.25183245610718402</v>
      </c>
      <c r="E282" s="6">
        <v>0.17886901566077701</v>
      </c>
      <c r="F282" s="6">
        <f t="shared" si="4"/>
        <v>0.85176009930402596</v>
      </c>
      <c r="H282" s="6">
        <v>0.94878088072605105</v>
      </c>
      <c r="I282" s="6">
        <v>0.94878088070678102</v>
      </c>
      <c r="J282" s="6">
        <v>0.80093505305838097</v>
      </c>
      <c r="K282" s="6">
        <v>0.15289063351301099</v>
      </c>
      <c r="L282" s="6"/>
      <c r="M282" s="1"/>
      <c r="N282" s="6">
        <v>0.94878088072605105</v>
      </c>
      <c r="O282" s="6">
        <v>0.71789559440522499</v>
      </c>
      <c r="P282" s="6">
        <v>0.96337465810297696</v>
      </c>
      <c r="Q282" s="6">
        <v>3.76724741881286E-2</v>
      </c>
    </row>
    <row r="283" spans="1:17" x14ac:dyDescent="0.25">
      <c r="A283">
        <v>281</v>
      </c>
      <c r="B283" s="6">
        <v>0.70947159030390206</v>
      </c>
      <c r="C283" s="6">
        <v>0.24602732769795299</v>
      </c>
      <c r="D283" s="6">
        <v>0.45946876425476202</v>
      </c>
      <c r="E283" s="6">
        <v>0.33971506619359099</v>
      </c>
      <c r="F283" s="6">
        <f t="shared" si="4"/>
        <v>0.25000282604914004</v>
      </c>
      <c r="H283" s="6">
        <v>0.60574239395209595</v>
      </c>
      <c r="I283" s="6">
        <v>0.60574239393616103</v>
      </c>
      <c r="J283" s="6">
        <v>0.42266701204677498</v>
      </c>
      <c r="K283" s="6">
        <v>0.53299834206089902</v>
      </c>
      <c r="L283" s="6"/>
      <c r="M283" s="1"/>
      <c r="N283" s="6">
        <v>0.60574239395209595</v>
      </c>
      <c r="O283" s="6">
        <v>0.283144365790723</v>
      </c>
      <c r="P283" s="6">
        <v>0.74547617228215701</v>
      </c>
      <c r="Q283" s="6">
        <v>0.256363825643321</v>
      </c>
    </row>
    <row r="284" spans="1:17" x14ac:dyDescent="0.25">
      <c r="A284">
        <v>282</v>
      </c>
      <c r="B284" s="6">
        <v>1.3840442044983501</v>
      </c>
      <c r="C284" s="6">
        <v>0.65717739406814801</v>
      </c>
      <c r="D284" s="6">
        <v>1.54839764399033</v>
      </c>
      <c r="E284" s="6">
        <v>0.48969602841684201</v>
      </c>
      <c r="F284" s="6">
        <f t="shared" si="4"/>
        <v>-0.16435343949197989</v>
      </c>
      <c r="H284" s="6">
        <v>1.1668734226087001</v>
      </c>
      <c r="I284" s="6">
        <v>1.16687342258021</v>
      </c>
      <c r="J284" s="6">
        <v>0.57176500999607305</v>
      </c>
      <c r="K284" s="6">
        <v>0.43773700366894203</v>
      </c>
      <c r="L284" s="6"/>
      <c r="M284" s="1"/>
      <c r="N284" s="6">
        <v>1.1668734226087001</v>
      </c>
      <c r="O284" s="6">
        <v>0.56597865653498103</v>
      </c>
      <c r="P284" s="6">
        <v>0.40787136044312</v>
      </c>
      <c r="Q284" s="6">
        <v>0.59184505814398503</v>
      </c>
    </row>
    <row r="285" spans="1:17" x14ac:dyDescent="0.25">
      <c r="A285">
        <v>283</v>
      </c>
      <c r="B285" s="6">
        <v>1.6089396092991</v>
      </c>
      <c r="C285" s="6">
        <v>0.72458328201517197</v>
      </c>
      <c r="D285" s="6">
        <v>1.2170045164860801</v>
      </c>
      <c r="E285" s="6">
        <v>0.39157649261692801</v>
      </c>
      <c r="F285" s="6">
        <f t="shared" si="4"/>
        <v>0.39193509281301986</v>
      </c>
      <c r="H285" s="6">
        <v>1.1361597747511201</v>
      </c>
      <c r="I285" s="6">
        <v>1.1361597747095</v>
      </c>
      <c r="J285" s="6">
        <v>0.646549278027722</v>
      </c>
      <c r="K285" s="6">
        <v>0.34812697359662298</v>
      </c>
      <c r="L285" s="6"/>
      <c r="M285" s="1"/>
      <c r="N285" s="6">
        <v>1.1361597747511201</v>
      </c>
      <c r="O285" s="6">
        <v>0.60601413971985596</v>
      </c>
      <c r="P285" s="6">
        <v>0.71462567124158005</v>
      </c>
      <c r="Q285" s="6">
        <v>0.28603046272268601</v>
      </c>
    </row>
    <row r="286" spans="1:17" x14ac:dyDescent="0.25">
      <c r="A286">
        <v>284</v>
      </c>
      <c r="B286" s="6">
        <v>0.44228592425600199</v>
      </c>
      <c r="C286" s="6">
        <v>0.60845505223438301</v>
      </c>
      <c r="D286" s="6">
        <v>0.450405235028075</v>
      </c>
      <c r="E286" s="6">
        <v>0.28780863126068001</v>
      </c>
      <c r="F286" s="6">
        <f t="shared" si="4"/>
        <v>-8.1193107720730073E-3</v>
      </c>
      <c r="H286" s="6">
        <v>0.91626368359082</v>
      </c>
      <c r="I286" s="6">
        <v>0.91626368356908205</v>
      </c>
      <c r="J286" s="6">
        <v>0.674974969952441</v>
      </c>
      <c r="K286" s="6">
        <v>0.35706279025565502</v>
      </c>
      <c r="L286" s="6"/>
      <c r="M286" s="1"/>
      <c r="N286" s="6">
        <v>0.91626368359082</v>
      </c>
      <c r="O286" s="6">
        <v>0.40678864492553102</v>
      </c>
      <c r="P286" s="6">
        <v>0.48630502899838302</v>
      </c>
      <c r="Q286" s="6">
        <v>0.51354611217514701</v>
      </c>
    </row>
    <row r="287" spans="1:17" x14ac:dyDescent="0.25">
      <c r="A287">
        <v>285</v>
      </c>
      <c r="B287" s="6">
        <v>1.00333876251961</v>
      </c>
      <c r="C287" s="6">
        <v>0.80217035002963799</v>
      </c>
      <c r="D287" s="6">
        <v>0.157582722654556</v>
      </c>
      <c r="E287" s="6">
        <v>0.41884535553950702</v>
      </c>
      <c r="F287" s="6">
        <f t="shared" si="4"/>
        <v>0.84575603986505399</v>
      </c>
      <c r="H287" s="6">
        <v>1.22279094307572</v>
      </c>
      <c r="I287" s="6">
        <v>1.22279094169554</v>
      </c>
      <c r="J287" s="6">
        <v>0.66419395362999001</v>
      </c>
      <c r="K287" s="6">
        <v>0.12800246949074701</v>
      </c>
      <c r="L287" s="6"/>
      <c r="M287" s="1"/>
      <c r="N287" s="6">
        <v>1.22279094307572</v>
      </c>
      <c r="O287" s="6">
        <v>0.81313231606152803</v>
      </c>
      <c r="P287" s="6">
        <v>0.97555682821767697</v>
      </c>
      <c r="Q287" s="6">
        <v>2.5394604754632701E-2</v>
      </c>
    </row>
    <row r="288" spans="1:17" x14ac:dyDescent="0.25">
      <c r="A288">
        <v>286</v>
      </c>
      <c r="B288" s="6">
        <v>1.5115362468568501</v>
      </c>
      <c r="C288" s="6">
        <v>0.335233052945624</v>
      </c>
      <c r="D288" s="6">
        <v>1.22039921358464</v>
      </c>
      <c r="E288" s="6">
        <v>0.29788082942107402</v>
      </c>
      <c r="F288" s="6">
        <f t="shared" si="4"/>
        <v>0.29113703327221008</v>
      </c>
      <c r="H288" s="6">
        <v>0.65311388243520896</v>
      </c>
      <c r="I288" s="6">
        <v>0.65311388240229595</v>
      </c>
      <c r="J288" s="6">
        <v>0.528595490410531</v>
      </c>
      <c r="K288" s="6">
        <v>0.46352084716675102</v>
      </c>
      <c r="L288" s="6"/>
      <c r="M288" s="1"/>
      <c r="N288" s="6">
        <v>0.65311388243520896</v>
      </c>
      <c r="O288" s="6">
        <v>0.34127770647885403</v>
      </c>
      <c r="P288" s="6">
        <v>0.64459234230650997</v>
      </c>
      <c r="Q288" s="6">
        <v>0.35591084072767198</v>
      </c>
    </row>
    <row r="289" spans="1:17" x14ac:dyDescent="0.25">
      <c r="A289">
        <v>287</v>
      </c>
      <c r="B289" s="6">
        <v>1.41924513545585</v>
      </c>
      <c r="C289" s="6">
        <v>0.66709467213683304</v>
      </c>
      <c r="D289" s="6">
        <v>1.0989788252424</v>
      </c>
      <c r="E289" s="6">
        <v>0.62450618203160302</v>
      </c>
      <c r="F289" s="6">
        <f t="shared" si="4"/>
        <v>0.32026631021344998</v>
      </c>
      <c r="H289" s="6">
        <v>1.31160085431349</v>
      </c>
      <c r="I289" s="6">
        <v>1.3116008542413899</v>
      </c>
      <c r="J289" s="6">
        <v>0.51623530892262004</v>
      </c>
      <c r="K289" s="6">
        <v>0.47020225241426999</v>
      </c>
      <c r="L289" s="6"/>
      <c r="M289" s="1"/>
      <c r="N289" s="6">
        <v>1.31160085431349</v>
      </c>
      <c r="O289" s="6">
        <v>0.67421445117382195</v>
      </c>
      <c r="P289" s="6">
        <v>0.70503138581033398</v>
      </c>
      <c r="Q289" s="6">
        <v>0.29565238997555998</v>
      </c>
    </row>
    <row r="290" spans="1:17" x14ac:dyDescent="0.25">
      <c r="A290">
        <v>288</v>
      </c>
      <c r="B290" s="6">
        <v>0.28592345474012898</v>
      </c>
      <c r="C290" s="6">
        <v>0.40564751862392601</v>
      </c>
      <c r="D290" s="6">
        <v>1.23735812933639</v>
      </c>
      <c r="E290" s="6">
        <v>0.419284067853464</v>
      </c>
      <c r="F290" s="6">
        <f t="shared" si="4"/>
        <v>-0.95143467459626097</v>
      </c>
      <c r="H290" s="6">
        <v>0.844931586563748</v>
      </c>
      <c r="I290" s="6">
        <v>0.84493158652272204</v>
      </c>
      <c r="J290" s="6">
        <v>0.491930382627839</v>
      </c>
      <c r="K290" s="6">
        <v>0.62098843623887401</v>
      </c>
      <c r="L290" s="6"/>
      <c r="M290" s="1"/>
      <c r="N290" s="6">
        <v>0.844931586563748</v>
      </c>
      <c r="O290" s="6">
        <v>0.43882501348759101</v>
      </c>
      <c r="P290" s="6">
        <v>5.3906517324668501E-2</v>
      </c>
      <c r="Q290" s="6">
        <v>0.94497637483474495</v>
      </c>
    </row>
    <row r="291" spans="1:17" x14ac:dyDescent="0.25">
      <c r="A291">
        <v>289</v>
      </c>
      <c r="B291" s="6">
        <v>0.633349538997665</v>
      </c>
      <c r="C291" s="6">
        <v>0.50444363935521297</v>
      </c>
      <c r="D291" s="6">
        <v>0.30345327109683701</v>
      </c>
      <c r="E291" s="6">
        <v>0.18545810683789099</v>
      </c>
      <c r="F291" s="6">
        <f t="shared" si="4"/>
        <v>0.32989626790082799</v>
      </c>
      <c r="H291" s="6">
        <v>0.70990174626569702</v>
      </c>
      <c r="I291" s="6">
        <v>0.70990174624778002</v>
      </c>
      <c r="J291" s="6">
        <v>0.72466878988943095</v>
      </c>
      <c r="K291" s="6">
        <v>0.24159831490122799</v>
      </c>
      <c r="L291" s="6"/>
      <c r="M291" s="1"/>
      <c r="N291" s="6">
        <v>0.70990174626569702</v>
      </c>
      <c r="O291" s="6">
        <v>0.442725728995357</v>
      </c>
      <c r="P291" s="6">
        <v>0.87009841894464302</v>
      </c>
      <c r="Q291" s="6">
        <v>0.13258854644361401</v>
      </c>
    </row>
    <row r="292" spans="1:17" x14ac:dyDescent="0.25">
      <c r="A292">
        <v>290</v>
      </c>
      <c r="B292" s="6">
        <v>1.34804982094833</v>
      </c>
      <c r="C292" s="6">
        <v>0.26196297494785498</v>
      </c>
      <c r="D292" s="6">
        <v>1.17709724692595</v>
      </c>
      <c r="E292" s="6">
        <v>0.23829960901855601</v>
      </c>
      <c r="F292" s="6">
        <f t="shared" si="4"/>
        <v>0.17095257402238007</v>
      </c>
      <c r="H292" s="6">
        <v>0.52026258401672798</v>
      </c>
      <c r="I292" s="6">
        <v>0.52026258400746195</v>
      </c>
      <c r="J292" s="6">
        <v>0.52274175258606803</v>
      </c>
      <c r="K292" s="6">
        <v>0.47241089637083</v>
      </c>
      <c r="L292" s="6"/>
      <c r="M292" s="1"/>
      <c r="N292" s="6">
        <v>0.52026258401672798</v>
      </c>
      <c r="O292" s="6">
        <v>0.27180657899303101</v>
      </c>
      <c r="P292" s="6">
        <v>0.58691584491931703</v>
      </c>
      <c r="Q292" s="6">
        <v>0.41342200871969198</v>
      </c>
    </row>
    <row r="293" spans="1:17" x14ac:dyDescent="0.25">
      <c r="A293">
        <v>291</v>
      </c>
      <c r="B293" s="6">
        <v>0.82745767511194501</v>
      </c>
      <c r="C293" s="6">
        <v>0.26631511878671099</v>
      </c>
      <c r="D293" s="6">
        <v>1.0053120626166101</v>
      </c>
      <c r="E293" s="6">
        <v>0.63256307534441802</v>
      </c>
      <c r="F293" s="6">
        <f t="shared" si="4"/>
        <v>-0.17785438750466509</v>
      </c>
      <c r="H293" s="6">
        <v>0.91887819422338302</v>
      </c>
      <c r="I293" s="6">
        <v>0.91887819419862804</v>
      </c>
      <c r="J293" s="6">
        <v>0.30070919144305103</v>
      </c>
      <c r="K293" s="6">
        <v>0.69694743488918398</v>
      </c>
      <c r="L293" s="6"/>
      <c r="M293" s="1"/>
      <c r="N293" s="6">
        <v>0.91887819422338302</v>
      </c>
      <c r="O293" s="6">
        <v>0.44750263802422702</v>
      </c>
      <c r="P293" s="6">
        <v>0.35554769372193301</v>
      </c>
      <c r="Q293" s="6">
        <v>0.64369608581513105</v>
      </c>
    </row>
    <row r="294" spans="1:17" x14ac:dyDescent="0.25">
      <c r="A294">
        <v>292</v>
      </c>
      <c r="B294" s="6">
        <v>0.53767418924795796</v>
      </c>
      <c r="C294" s="6">
        <v>0.40667958291005502</v>
      </c>
      <c r="D294" s="6">
        <v>1.1969594084669199</v>
      </c>
      <c r="E294" s="6">
        <v>0.58641153988865702</v>
      </c>
      <c r="F294" s="6">
        <f t="shared" si="4"/>
        <v>-0.65928521921896199</v>
      </c>
      <c r="H294" s="6">
        <v>1.01309112290129</v>
      </c>
      <c r="I294" s="6">
        <v>1.0130911228613599</v>
      </c>
      <c r="J294" s="6">
        <v>0.41129526607697098</v>
      </c>
      <c r="K294" s="6">
        <v>0.62917211102322501</v>
      </c>
      <c r="L294" s="6"/>
      <c r="M294" s="1"/>
      <c r="N294" s="6">
        <v>1.01309112290129</v>
      </c>
      <c r="O294" s="6">
        <v>0.58463684969364704</v>
      </c>
      <c r="P294" s="6">
        <v>0.10137849135619099</v>
      </c>
      <c r="Q294" s="6">
        <v>0.89738028872818798</v>
      </c>
    </row>
    <row r="295" spans="1:17" x14ac:dyDescent="0.25">
      <c r="A295">
        <v>293</v>
      </c>
      <c r="B295" s="6">
        <v>0.65717579060711095</v>
      </c>
      <c r="C295" s="6">
        <v>0.79064612216140795</v>
      </c>
      <c r="D295" s="6">
        <v>1.1222511952504299</v>
      </c>
      <c r="E295" s="6">
        <v>0.60767217301211596</v>
      </c>
      <c r="F295" s="6">
        <f t="shared" si="4"/>
        <v>-0.46507540464331898</v>
      </c>
      <c r="H295" s="6">
        <v>1.4183182953220901</v>
      </c>
      <c r="I295" s="6">
        <v>1.41831829524048</v>
      </c>
      <c r="J295" s="6">
        <v>0.56450383872778098</v>
      </c>
      <c r="K295" s="6">
        <v>0.47620534861067998</v>
      </c>
      <c r="L295" s="6"/>
      <c r="M295" s="1"/>
      <c r="N295" s="6">
        <v>1.4183182953220901</v>
      </c>
      <c r="O295" s="6">
        <v>0.64942477559191802</v>
      </c>
      <c r="P295" s="6">
        <v>0.16013380516488199</v>
      </c>
      <c r="Q295" s="6">
        <v>0.83860727995915196</v>
      </c>
    </row>
    <row r="296" spans="1:17" x14ac:dyDescent="0.25">
      <c r="A296">
        <v>294</v>
      </c>
      <c r="B296" s="6">
        <v>1.0128955751539399</v>
      </c>
      <c r="C296" s="6">
        <v>0.68379708833258501</v>
      </c>
      <c r="D296" s="6">
        <v>0.40998469967743301</v>
      </c>
      <c r="E296" s="6">
        <v>0.495925674051857</v>
      </c>
      <c r="F296" s="6">
        <f t="shared" si="4"/>
        <v>0.6029108754765069</v>
      </c>
      <c r="H296" s="6">
        <v>1.19972276251279</v>
      </c>
      <c r="I296" s="6">
        <v>1.1997227624539599</v>
      </c>
      <c r="J296" s="6">
        <v>0.57829784519550098</v>
      </c>
      <c r="K296" s="6">
        <v>0.35900239422204899</v>
      </c>
      <c r="L296" s="6"/>
      <c r="M296" s="1"/>
      <c r="N296" s="6">
        <v>1.19972276251279</v>
      </c>
      <c r="O296" s="6">
        <v>0.68727255480782001</v>
      </c>
      <c r="P296" s="6">
        <v>0.92198154420247802</v>
      </c>
      <c r="Q296" s="6">
        <v>7.93891865786093E-2</v>
      </c>
    </row>
    <row r="297" spans="1:17" x14ac:dyDescent="0.25">
      <c r="A297">
        <v>295</v>
      </c>
      <c r="B297" s="6">
        <v>0.55706157165388803</v>
      </c>
      <c r="C297" s="6">
        <v>0.53398640519521601</v>
      </c>
      <c r="D297" s="6">
        <v>0.58132891738583203</v>
      </c>
      <c r="E297" s="6">
        <v>0.134066495413835</v>
      </c>
      <c r="F297" s="6">
        <f t="shared" si="4"/>
        <v>-2.4267345731944001E-2</v>
      </c>
      <c r="H297" s="6">
        <v>0.68805290067690505</v>
      </c>
      <c r="I297" s="6">
        <v>0.68805290065882496</v>
      </c>
      <c r="J297" s="6">
        <v>0.79061712364692305</v>
      </c>
      <c r="K297" s="6">
        <v>0.24043208214010001</v>
      </c>
      <c r="L297" s="6"/>
      <c r="M297" s="1"/>
      <c r="N297" s="6">
        <v>0.68805290067690505</v>
      </c>
      <c r="O297" s="6">
        <v>0.22728417689175301</v>
      </c>
      <c r="P297" s="6">
        <v>0.47413195395152102</v>
      </c>
      <c r="Q297" s="6">
        <v>0.52564676176936997</v>
      </c>
    </row>
    <row r="298" spans="1:17" x14ac:dyDescent="0.25">
      <c r="A298">
        <v>296</v>
      </c>
      <c r="B298" s="6">
        <v>1.19975458282974</v>
      </c>
      <c r="C298" s="6">
        <v>0.707712788028111</v>
      </c>
      <c r="D298" s="6">
        <v>1.0809956120137101</v>
      </c>
      <c r="E298" s="6">
        <v>0.39136248806049501</v>
      </c>
      <c r="F298" s="6">
        <f t="shared" si="4"/>
        <v>0.11875897081602993</v>
      </c>
      <c r="H298" s="6">
        <v>1.11907527620497</v>
      </c>
      <c r="I298" s="6">
        <v>1.1190752761601299</v>
      </c>
      <c r="J298" s="6">
        <v>0.64134451305207696</v>
      </c>
      <c r="K298" s="6">
        <v>0.36138138738518299</v>
      </c>
      <c r="L298" s="6"/>
      <c r="M298" s="1"/>
      <c r="N298" s="6">
        <v>1.11907527620497</v>
      </c>
      <c r="O298" s="6">
        <v>0.55100717576073599</v>
      </c>
      <c r="P298" s="6">
        <v>0.58511320157816504</v>
      </c>
      <c r="Q298" s="6">
        <v>0.41523350500089501</v>
      </c>
    </row>
    <row r="299" spans="1:17" x14ac:dyDescent="0.25">
      <c r="A299">
        <v>297</v>
      </c>
      <c r="B299" s="6">
        <v>1.65479384441848</v>
      </c>
      <c r="C299" s="6">
        <v>0.63605661473848196</v>
      </c>
      <c r="D299" s="6">
        <v>0.66892463054479201</v>
      </c>
      <c r="E299" s="6">
        <v>0.80509392783297795</v>
      </c>
      <c r="F299" s="6">
        <f t="shared" si="4"/>
        <v>0.98586921387368798</v>
      </c>
      <c r="H299" s="6">
        <v>1.4611505427207201</v>
      </c>
      <c r="I299" s="6">
        <v>1.4611505426534299</v>
      </c>
      <c r="J299" s="6">
        <v>0.44215609269154099</v>
      </c>
      <c r="K299" s="6">
        <v>0.51047768154968098</v>
      </c>
      <c r="L299" s="6"/>
      <c r="M299" s="1"/>
      <c r="N299" s="6">
        <v>1.4611505427207201</v>
      </c>
      <c r="O299" s="6">
        <v>0.66503549530607897</v>
      </c>
      <c r="P299" s="6">
        <v>0.92065871300844704</v>
      </c>
      <c r="Q299" s="6">
        <v>8.0153814158588896E-2</v>
      </c>
    </row>
    <row r="300" spans="1:17" x14ac:dyDescent="0.25">
      <c r="A300">
        <v>298</v>
      </c>
      <c r="B300" s="6">
        <v>0.13309535028526001</v>
      </c>
      <c r="C300" s="6">
        <v>0.416160448079473</v>
      </c>
      <c r="D300" s="6">
        <v>1.6369549663778</v>
      </c>
      <c r="E300" s="6">
        <v>0.32152496465076402</v>
      </c>
      <c r="F300" s="6">
        <f t="shared" si="4"/>
        <v>-1.5038596160925399</v>
      </c>
      <c r="H300" s="6">
        <v>0.56626331909069005</v>
      </c>
      <c r="I300" s="6">
        <v>0.56626331825291798</v>
      </c>
      <c r="J300" s="6">
        <v>0.41453921885441403</v>
      </c>
      <c r="K300" s="6">
        <v>0.81855038315172901</v>
      </c>
      <c r="L300" s="6"/>
      <c r="M300" s="1"/>
      <c r="N300" s="6">
        <v>0.56626331909069005</v>
      </c>
      <c r="O300" s="6">
        <v>0.34227194497866897</v>
      </c>
      <c r="P300" s="6">
        <v>3.8813736347869998E-2</v>
      </c>
      <c r="Q300" s="6">
        <v>0.96037443819518797</v>
      </c>
    </row>
    <row r="301" spans="1:17" x14ac:dyDescent="0.25">
      <c r="A301">
        <v>299</v>
      </c>
      <c r="B301" s="6">
        <v>1.57915308061676</v>
      </c>
      <c r="C301" s="6">
        <v>0.94295340776345005</v>
      </c>
      <c r="D301" s="6">
        <v>0.120867895047173</v>
      </c>
      <c r="E301" s="6">
        <v>0.53595208768218805</v>
      </c>
      <c r="F301" s="6">
        <f t="shared" si="4"/>
        <v>1.4582851855695869</v>
      </c>
      <c r="H301" s="6">
        <v>1.12915095916524</v>
      </c>
      <c r="I301" s="6">
        <v>1.12915095849906</v>
      </c>
      <c r="J301" s="6">
        <v>0.84395571785110302</v>
      </c>
      <c r="K301" s="6">
        <v>6.0466535540142197E-2</v>
      </c>
      <c r="L301" s="6"/>
      <c r="M301" s="1"/>
      <c r="N301" s="6">
        <v>1.12915095916524</v>
      </c>
      <c r="O301" s="6">
        <v>0.95979040438588503</v>
      </c>
      <c r="P301" s="6">
        <v>0.98524142146080496</v>
      </c>
      <c r="Q301" s="6">
        <v>1.5225117336967801E-2</v>
      </c>
    </row>
    <row r="302" spans="1:17" x14ac:dyDescent="0.25">
      <c r="A302">
        <v>300</v>
      </c>
      <c r="B302" s="6">
        <v>0.90431684855220495</v>
      </c>
      <c r="C302" s="6">
        <v>0.69150068572741097</v>
      </c>
      <c r="D302" s="6">
        <v>0.54355655510824996</v>
      </c>
      <c r="E302" s="6">
        <v>0.86982854231451601</v>
      </c>
      <c r="F302" s="6">
        <f t="shared" si="4"/>
        <v>0.36076029344395499</v>
      </c>
      <c r="H302" s="6">
        <v>1.5813292282043401</v>
      </c>
      <c r="I302" s="6">
        <v>1.5813292281399101</v>
      </c>
      <c r="J302" s="6">
        <v>0.44361457012259198</v>
      </c>
      <c r="K302" s="6">
        <v>0.50608642766817602</v>
      </c>
      <c r="L302" s="6"/>
      <c r="M302" s="1"/>
      <c r="N302" s="6">
        <v>1.5813292282043401</v>
      </c>
      <c r="O302" s="6">
        <v>0.73382804329475004</v>
      </c>
      <c r="P302" s="6">
        <v>0.83796476978853895</v>
      </c>
      <c r="Q302" s="6">
        <v>0.16358361049887801</v>
      </c>
    </row>
    <row r="303" spans="1:17" x14ac:dyDescent="0.25">
      <c r="A303">
        <v>301</v>
      </c>
      <c r="B303" s="6">
        <v>0.240509170488893</v>
      </c>
      <c r="C303" s="6">
        <v>0.225228362657652</v>
      </c>
      <c r="D303" s="6">
        <v>0.34944050236375701</v>
      </c>
      <c r="E303" s="6">
        <v>0.69742995048935397</v>
      </c>
      <c r="F303" s="6">
        <f t="shared" si="4"/>
        <v>-0.10893133187486401</v>
      </c>
      <c r="H303" s="6">
        <v>0.94265831324555005</v>
      </c>
      <c r="I303" s="6">
        <v>0.94265831322071403</v>
      </c>
      <c r="J303" s="6">
        <v>0.24953724948459799</v>
      </c>
      <c r="K303" s="6">
        <v>0.75878786275913801</v>
      </c>
      <c r="L303" s="6"/>
      <c r="M303" s="1"/>
      <c r="N303" s="6">
        <v>0.94265831324555005</v>
      </c>
      <c r="O303" s="6">
        <v>0.48763719499750802</v>
      </c>
      <c r="P303" s="6">
        <v>0.24527539291388101</v>
      </c>
      <c r="Q303" s="6">
        <v>0.75066795488605798</v>
      </c>
    </row>
    <row r="304" spans="1:17" x14ac:dyDescent="0.25">
      <c r="A304">
        <v>302</v>
      </c>
      <c r="B304" s="6">
        <v>0.445517356211376</v>
      </c>
      <c r="C304" s="6">
        <v>0.59174537475838995</v>
      </c>
      <c r="D304" s="6">
        <v>0.583314577285867</v>
      </c>
      <c r="E304" s="6">
        <v>0.67354495858178898</v>
      </c>
      <c r="F304" s="6">
        <f t="shared" si="4"/>
        <v>-0.13779722107449099</v>
      </c>
      <c r="H304" s="6">
        <v>1.28529033347538</v>
      </c>
      <c r="I304" s="6">
        <v>1.28529033343178</v>
      </c>
      <c r="J304" s="6">
        <v>0.46817855792345198</v>
      </c>
      <c r="K304" s="6">
        <v>0.56540269583695901</v>
      </c>
      <c r="L304" s="6"/>
      <c r="M304" s="1"/>
      <c r="N304" s="6">
        <v>1.28529033347538</v>
      </c>
      <c r="O304" s="6">
        <v>0.66846445272029698</v>
      </c>
      <c r="P304" s="6">
        <v>0.28637960064168999</v>
      </c>
      <c r="Q304" s="6">
        <v>0.711792981001928</v>
      </c>
    </row>
    <row r="305" spans="1:17" x14ac:dyDescent="0.25">
      <c r="A305">
        <v>303</v>
      </c>
      <c r="B305" s="6">
        <v>1.5024550542402</v>
      </c>
      <c r="C305" s="6">
        <v>0.57691194566175097</v>
      </c>
      <c r="D305" s="6">
        <v>1.5296716469001199</v>
      </c>
      <c r="E305" s="6">
        <v>0.45024648395999201</v>
      </c>
      <c r="F305" s="6">
        <f t="shared" si="4"/>
        <v>-2.7216592659919936E-2</v>
      </c>
      <c r="H305" s="6">
        <v>1.0471584297286001</v>
      </c>
      <c r="I305" s="6">
        <v>1.0471584297122101</v>
      </c>
      <c r="J305" s="6">
        <v>0.56048056250127798</v>
      </c>
      <c r="K305" s="6">
        <v>0.44368098521655702</v>
      </c>
      <c r="L305" s="6"/>
      <c r="M305" s="1"/>
      <c r="N305" s="6">
        <v>1.0471584297286001</v>
      </c>
      <c r="O305" s="6">
        <v>0.52387643976265796</v>
      </c>
      <c r="P305" s="6">
        <v>0.48535033118756399</v>
      </c>
      <c r="Q305" s="6">
        <v>0.51460583143852501</v>
      </c>
    </row>
    <row r="306" spans="1:17" x14ac:dyDescent="0.25">
      <c r="A306">
        <v>304</v>
      </c>
      <c r="B306" s="6">
        <v>1.35789728770883</v>
      </c>
      <c r="C306" s="6">
        <v>0.31216760394929799</v>
      </c>
      <c r="D306" s="6">
        <v>0.239857314723573</v>
      </c>
      <c r="E306" s="6">
        <v>0.62311778824415398</v>
      </c>
      <c r="F306" s="6">
        <f t="shared" si="4"/>
        <v>1.118039972985257</v>
      </c>
      <c r="H306" s="6">
        <v>0.955285392259831</v>
      </c>
      <c r="I306" s="6">
        <v>0.95528539222686404</v>
      </c>
      <c r="J306" s="6">
        <v>0.33724749334682602</v>
      </c>
      <c r="K306" s="6">
        <v>0.47706192992419599</v>
      </c>
      <c r="L306" s="6"/>
      <c r="M306" s="1"/>
      <c r="N306" s="6">
        <v>0.955285392259831</v>
      </c>
      <c r="O306" s="6">
        <v>0.33637116975093301</v>
      </c>
      <c r="P306" s="6">
        <v>0.94522839403116399</v>
      </c>
      <c r="Q306" s="6">
        <v>5.5842981741427898E-2</v>
      </c>
    </row>
    <row r="307" spans="1:17" x14ac:dyDescent="0.25">
      <c r="A307">
        <v>305</v>
      </c>
      <c r="B307" s="6">
        <v>0.17848473978226301</v>
      </c>
      <c r="C307" s="6">
        <v>0.34587682972262701</v>
      </c>
      <c r="D307" s="6">
        <v>0.86216038176580201</v>
      </c>
      <c r="E307" s="6">
        <v>0.89284404872352996</v>
      </c>
      <c r="F307" s="6">
        <f t="shared" si="4"/>
        <v>-0.68367564198353903</v>
      </c>
      <c r="H307" s="6">
        <v>1.2587208785627</v>
      </c>
      <c r="I307" s="6">
        <v>1.2587208785362001</v>
      </c>
      <c r="J307" s="6">
        <v>0.282728947948723</v>
      </c>
      <c r="K307" s="6">
        <v>0.85076623345126801</v>
      </c>
      <c r="L307" s="6"/>
      <c r="M307" s="1"/>
      <c r="N307" s="6">
        <v>1.2587208785627</v>
      </c>
      <c r="O307" s="6">
        <v>0.88885597011611905</v>
      </c>
      <c r="P307" s="6">
        <v>2.8316121959575599E-2</v>
      </c>
      <c r="Q307" s="6">
        <v>0.97051898871406295</v>
      </c>
    </row>
    <row r="308" spans="1:17" x14ac:dyDescent="0.25">
      <c r="A308">
        <v>306</v>
      </c>
      <c r="B308" s="6">
        <v>0.63963883433206103</v>
      </c>
      <c r="C308" s="6">
        <v>0.86708079031567598</v>
      </c>
      <c r="D308" s="6">
        <v>0.63186755216315205</v>
      </c>
      <c r="E308" s="6">
        <v>0.95992054738905797</v>
      </c>
      <c r="F308" s="6">
        <f t="shared" si="4"/>
        <v>7.7712821689089884E-3</v>
      </c>
      <c r="H308" s="6">
        <v>1.8470013379008201</v>
      </c>
      <c r="I308" s="6">
        <v>1.84700133785373</v>
      </c>
      <c r="J308" s="6">
        <v>0.47486743642146001</v>
      </c>
      <c r="K308" s="6">
        <v>0.52062976264168004</v>
      </c>
      <c r="L308" s="6"/>
      <c r="M308" s="1"/>
      <c r="N308" s="6">
        <v>1.8470013379008201</v>
      </c>
      <c r="O308" s="6">
        <v>0.93003308438381105</v>
      </c>
      <c r="P308" s="6">
        <v>0.511730232111971</v>
      </c>
      <c r="Q308" s="6">
        <v>0.488351898914551</v>
      </c>
    </row>
    <row r="309" spans="1:17" x14ac:dyDescent="0.25">
      <c r="A309">
        <v>307</v>
      </c>
      <c r="B309" s="6">
        <v>0.237357727765064</v>
      </c>
      <c r="C309" s="6">
        <v>0.64004564178545598</v>
      </c>
      <c r="D309" s="6">
        <v>1.5175450493007701</v>
      </c>
      <c r="E309" s="6">
        <v>0.80172311173404198</v>
      </c>
      <c r="F309" s="6">
        <f t="shared" si="4"/>
        <v>-1.280187321535706</v>
      </c>
      <c r="H309" s="6">
        <v>1.4617687536721899</v>
      </c>
      <c r="I309" s="6">
        <v>1.46176875360519</v>
      </c>
      <c r="J309" s="6">
        <v>0.444698000433986</v>
      </c>
      <c r="K309" s="6">
        <v>0.73021121417444301</v>
      </c>
      <c r="L309" s="6"/>
      <c r="M309" s="1"/>
      <c r="N309" s="6">
        <v>1.4617687536721899</v>
      </c>
      <c r="O309" s="6">
        <v>0.81923672176375595</v>
      </c>
      <c r="P309" s="6">
        <v>2.4221415309030499E-2</v>
      </c>
      <c r="Q309" s="6">
        <v>0.97517197614357398</v>
      </c>
    </row>
    <row r="310" spans="1:17" x14ac:dyDescent="0.25">
      <c r="A310">
        <v>308</v>
      </c>
      <c r="B310" s="6">
        <v>0.122311118642965</v>
      </c>
      <c r="C310" s="6">
        <v>0.60360284034893696</v>
      </c>
      <c r="D310" s="6">
        <v>0.74815510262565799</v>
      </c>
      <c r="E310" s="6">
        <v>0.58059025089820604</v>
      </c>
      <c r="F310" s="6">
        <f t="shared" si="4"/>
        <v>-0.62584398398269303</v>
      </c>
      <c r="H310" s="6">
        <v>0.77298635462731502</v>
      </c>
      <c r="I310" s="6">
        <v>0.772986353990332</v>
      </c>
      <c r="J310" s="6">
        <v>0.2359629017581</v>
      </c>
      <c r="K310" s="6">
        <v>0.89981045386521996</v>
      </c>
      <c r="L310" s="6"/>
      <c r="M310" s="1"/>
      <c r="N310" s="6">
        <v>0.77298635462731502</v>
      </c>
      <c r="O310" s="6">
        <v>0.600949781167187</v>
      </c>
      <c r="P310" s="6">
        <v>3.2332494888039097E-2</v>
      </c>
      <c r="Q310" s="6">
        <v>0.96613248175167998</v>
      </c>
    </row>
    <row r="311" spans="1:17" x14ac:dyDescent="0.25">
      <c r="A311">
        <v>309</v>
      </c>
      <c r="B311" s="6">
        <v>0.12681323822861601</v>
      </c>
      <c r="C311" s="6">
        <v>0.94967662146600695</v>
      </c>
      <c r="D311" s="6">
        <v>1.4949631904265099</v>
      </c>
      <c r="E311" s="6">
        <v>0.95633734410238702</v>
      </c>
      <c r="F311" s="6">
        <f t="shared" si="4"/>
        <v>-1.3681499521978939</v>
      </c>
      <c r="H311" s="6">
        <v>1.16950906186707</v>
      </c>
      <c r="I311" s="6">
        <v>1.1695090610873999</v>
      </c>
      <c r="J311" s="6">
        <v>0.17372393576016201</v>
      </c>
      <c r="K311" s="6">
        <v>0.93412356982320399</v>
      </c>
      <c r="L311" s="6"/>
      <c r="M311" s="1"/>
      <c r="N311" s="6">
        <v>1.16950906186707</v>
      </c>
      <c r="O311" s="6">
        <v>0.97630416769170902</v>
      </c>
      <c r="P311" s="6">
        <v>1.5087779268597799E-2</v>
      </c>
      <c r="Q311" s="6">
        <v>0.98441742628131801</v>
      </c>
    </row>
    <row r="312" spans="1:17" x14ac:dyDescent="0.25">
      <c r="A312">
        <v>310</v>
      </c>
      <c r="B312" s="6">
        <v>0.72241974687670496</v>
      </c>
      <c r="C312" s="6">
        <v>0.37690218123527502</v>
      </c>
      <c r="D312" s="6">
        <v>0.66241685489577196</v>
      </c>
      <c r="E312" s="6">
        <v>0.95135738748499599</v>
      </c>
      <c r="F312" s="6">
        <f t="shared" si="4"/>
        <v>6.0002891980933004E-2</v>
      </c>
      <c r="H312" s="6">
        <v>1.34825956886372</v>
      </c>
      <c r="I312" s="6">
        <v>1.3482595688218999</v>
      </c>
      <c r="J312" s="6">
        <v>0.28696416490061799</v>
      </c>
      <c r="K312" s="6">
        <v>0.68433455280500599</v>
      </c>
      <c r="L312" s="6"/>
      <c r="M312" s="1"/>
      <c r="N312" s="6">
        <v>1.34825956886372</v>
      </c>
      <c r="O312" s="6">
        <v>0.52784455223406501</v>
      </c>
      <c r="P312" s="6">
        <v>0.57022547089517195</v>
      </c>
      <c r="Q312" s="6">
        <v>0.43024690673872801</v>
      </c>
    </row>
    <row r="313" spans="1:17" x14ac:dyDescent="0.25">
      <c r="A313">
        <v>311</v>
      </c>
      <c r="B313" s="6">
        <v>1.1903032077259501</v>
      </c>
      <c r="C313" s="6">
        <v>0.55592468999414502</v>
      </c>
      <c r="D313" s="6">
        <v>0.1014166004012</v>
      </c>
      <c r="E313" s="6">
        <v>0.63096940819275005</v>
      </c>
      <c r="F313" s="6">
        <f t="shared" si="4"/>
        <v>1.0888866073247501</v>
      </c>
      <c r="H313" s="6">
        <v>0.677104975773128</v>
      </c>
      <c r="I313" s="6">
        <v>0.67710497542494996</v>
      </c>
      <c r="J313" s="6">
        <v>0.83580051916921405</v>
      </c>
      <c r="K313" s="6">
        <v>7.2951358930989904E-2</v>
      </c>
      <c r="L313" s="6"/>
      <c r="M313" s="1"/>
      <c r="N313" s="6">
        <v>0.677104975773128</v>
      </c>
      <c r="O313" s="6">
        <v>0.57641187527491</v>
      </c>
      <c r="P313" s="6">
        <v>0.97554489904548902</v>
      </c>
      <c r="Q313" s="6">
        <v>2.53174991666274E-2</v>
      </c>
    </row>
    <row r="314" spans="1:17" x14ac:dyDescent="0.25">
      <c r="A314">
        <v>312</v>
      </c>
      <c r="B314" s="6">
        <v>1.5064594921974399</v>
      </c>
      <c r="C314" s="6">
        <v>0.157669035867917</v>
      </c>
      <c r="D314" s="6">
        <v>0.82696349668800995</v>
      </c>
      <c r="E314" s="6">
        <v>0.69606619967613603</v>
      </c>
      <c r="F314" s="6">
        <f t="shared" si="4"/>
        <v>0.67949599550942996</v>
      </c>
      <c r="H314" s="6">
        <v>0.87373523563491995</v>
      </c>
      <c r="I314" s="6">
        <v>0.87373523560198196</v>
      </c>
      <c r="J314" s="6">
        <v>0.19189913493997901</v>
      </c>
      <c r="K314" s="6">
        <v>0.78185722518469403</v>
      </c>
      <c r="L314" s="6"/>
      <c r="M314" s="1"/>
      <c r="N314" s="6">
        <v>0.87373523563491995</v>
      </c>
      <c r="O314" s="6">
        <v>0.20531837233599401</v>
      </c>
      <c r="P314" s="6">
        <v>0.77719278280952198</v>
      </c>
      <c r="Q314" s="6">
        <v>0.22376201834936699</v>
      </c>
    </row>
    <row r="315" spans="1:17" x14ac:dyDescent="0.25">
      <c r="A315">
        <v>313</v>
      </c>
      <c r="B315" s="6">
        <v>1.6660492011864501</v>
      </c>
      <c r="C315" s="6">
        <v>0.28263492311247601</v>
      </c>
      <c r="D315" s="6">
        <v>1.3235535204460001</v>
      </c>
      <c r="E315" s="6">
        <v>0.213611048602149</v>
      </c>
      <c r="F315" s="6">
        <f t="shared" si="4"/>
        <v>0.34249568074045</v>
      </c>
      <c r="H315" s="6">
        <v>0.51624597176932197</v>
      </c>
      <c r="I315" s="6">
        <v>0.51624597174574804</v>
      </c>
      <c r="J315" s="6">
        <v>0.56685173182104898</v>
      </c>
      <c r="K315" s="6">
        <v>0.42801285047912002</v>
      </c>
      <c r="L315" s="6"/>
      <c r="M315" s="1"/>
      <c r="N315" s="6">
        <v>0.51624597176932197</v>
      </c>
      <c r="O315" s="6">
        <v>0.274262463742318</v>
      </c>
      <c r="P315" s="6">
        <v>0.64338748331637596</v>
      </c>
      <c r="Q315" s="6">
        <v>0.35707993307907099</v>
      </c>
    </row>
    <row r="316" spans="1:17" x14ac:dyDescent="0.25">
      <c r="A316">
        <v>314</v>
      </c>
      <c r="B316" s="6">
        <v>1.3710323413510299</v>
      </c>
      <c r="C316" s="6">
        <v>0.79067061548459605</v>
      </c>
      <c r="D316" s="6">
        <v>0.56772627627292205</v>
      </c>
      <c r="E316" s="6">
        <v>0.98443761686445597</v>
      </c>
      <c r="F316" s="6">
        <f t="shared" si="4"/>
        <v>0.80330606507810787</v>
      </c>
      <c r="H316" s="6">
        <v>1.79510823253841</v>
      </c>
      <c r="I316" s="6">
        <v>1.7951082324458201</v>
      </c>
      <c r="J316" s="6">
        <v>0.44602915916113201</v>
      </c>
      <c r="K316" s="6">
        <v>0.49414740793191297</v>
      </c>
      <c r="L316" s="6"/>
      <c r="M316" s="1"/>
      <c r="N316" s="6">
        <v>1.79510823253841</v>
      </c>
      <c r="O316" s="6">
        <v>0.82053306919878999</v>
      </c>
      <c r="P316" s="6">
        <v>0.92674711090249295</v>
      </c>
      <c r="Q316" s="6">
        <v>7.4181973844219096E-2</v>
      </c>
    </row>
    <row r="317" spans="1:17" x14ac:dyDescent="0.25">
      <c r="A317">
        <v>315</v>
      </c>
      <c r="B317" s="6">
        <v>1.30976431002731</v>
      </c>
      <c r="C317" s="6">
        <v>0.466082306361916</v>
      </c>
      <c r="D317" s="6">
        <v>0.93452455892265796</v>
      </c>
      <c r="E317" s="6">
        <v>0.62798010289899098</v>
      </c>
      <c r="F317" s="6">
        <f t="shared" si="4"/>
        <v>0.37523975110465202</v>
      </c>
      <c r="H317" s="6">
        <v>1.1140624093775999</v>
      </c>
      <c r="I317" s="6">
        <v>1.11406240932163</v>
      </c>
      <c r="J317" s="6">
        <v>0.42733899142488702</v>
      </c>
      <c r="K317" s="6">
        <v>0.55016741001904701</v>
      </c>
      <c r="L317" s="6"/>
      <c r="M317" s="1"/>
      <c r="N317" s="6">
        <v>1.1140624093775999</v>
      </c>
      <c r="O317" s="6">
        <v>0.51827695688056696</v>
      </c>
      <c r="P317" s="6">
        <v>0.73975539157953396</v>
      </c>
      <c r="Q317" s="6">
        <v>0.26112509741299</v>
      </c>
    </row>
    <row r="318" spans="1:17" x14ac:dyDescent="0.25">
      <c r="A318">
        <v>316</v>
      </c>
      <c r="B318" s="6">
        <v>0.51793372519280201</v>
      </c>
      <c r="C318" s="6">
        <v>0.60502724118293205</v>
      </c>
      <c r="D318" s="6">
        <v>0.10924253095424501</v>
      </c>
      <c r="E318" s="6">
        <v>0.463793312417419</v>
      </c>
      <c r="F318" s="6">
        <f t="shared" si="4"/>
        <v>0.40869119423855699</v>
      </c>
      <c r="H318" s="6">
        <v>0.748778401550793</v>
      </c>
      <c r="I318" s="6">
        <v>0.74877840110082905</v>
      </c>
      <c r="J318" s="6">
        <v>0.82137417462345597</v>
      </c>
      <c r="K318" s="6">
        <v>8.3778308666972195E-2</v>
      </c>
      <c r="L318" s="6"/>
      <c r="M318" s="1"/>
      <c r="N318" s="6">
        <v>0.748778401550793</v>
      </c>
      <c r="O318" s="6">
        <v>0.62085756768066802</v>
      </c>
      <c r="P318" s="6">
        <v>0.96183883235620504</v>
      </c>
      <c r="Q318" s="6">
        <v>4.0586508814565603E-2</v>
      </c>
    </row>
    <row r="319" spans="1:17" x14ac:dyDescent="0.25">
      <c r="A319">
        <v>317</v>
      </c>
      <c r="B319" s="6">
        <v>0.88349664844310705</v>
      </c>
      <c r="C319" s="6">
        <v>0.36851993345637801</v>
      </c>
      <c r="D319" s="6">
        <v>0.292780709577042</v>
      </c>
      <c r="E319" s="6">
        <v>0.42746121594368802</v>
      </c>
      <c r="F319" s="6">
        <f t="shared" si="4"/>
        <v>0.59071593886606499</v>
      </c>
      <c r="H319" s="6">
        <v>0.81598114948677902</v>
      </c>
      <c r="I319" s="6">
        <v>0.815981149445271</v>
      </c>
      <c r="J319" s="6">
        <v>0.46388318373906601</v>
      </c>
      <c r="K319" s="6">
        <v>0.429726556543295</v>
      </c>
      <c r="L319" s="6"/>
      <c r="M319" s="1"/>
      <c r="N319" s="6">
        <v>0.81598114948677902</v>
      </c>
      <c r="O319" s="6">
        <v>0.39165779092187503</v>
      </c>
      <c r="P319" s="6">
        <v>0.91636383546352596</v>
      </c>
      <c r="Q319" s="6">
        <v>8.5404798636045803E-2</v>
      </c>
    </row>
    <row r="320" spans="1:17" x14ac:dyDescent="0.25">
      <c r="A320">
        <v>318</v>
      </c>
      <c r="B320" s="6">
        <v>1.2643944249799699</v>
      </c>
      <c r="C320" s="6">
        <v>0.46229303233850599</v>
      </c>
      <c r="D320" s="6">
        <v>0.357890320318693</v>
      </c>
      <c r="E320" s="6">
        <v>0.30908703517811298</v>
      </c>
      <c r="F320" s="6">
        <f t="shared" si="4"/>
        <v>0.90650410466127695</v>
      </c>
      <c r="H320" s="6">
        <v>0.79138006760098201</v>
      </c>
      <c r="I320" s="6">
        <v>0.79138006756595702</v>
      </c>
      <c r="J320" s="6">
        <v>0.596796724762234</v>
      </c>
      <c r="K320" s="6">
        <v>0.33607377358557899</v>
      </c>
      <c r="L320" s="6"/>
      <c r="M320" s="1"/>
      <c r="N320" s="6">
        <v>0.79138006760098201</v>
      </c>
      <c r="O320" s="6">
        <v>0.472750285358088</v>
      </c>
      <c r="P320" s="6">
        <v>0.93812353936868398</v>
      </c>
      <c r="Q320" s="6">
        <v>6.2997882522347906E-2</v>
      </c>
    </row>
    <row r="321" spans="1:17" x14ac:dyDescent="0.25">
      <c r="A321">
        <v>319</v>
      </c>
      <c r="B321" s="6">
        <v>1.28342256895455</v>
      </c>
      <c r="C321" s="6">
        <v>0.17333105949216099</v>
      </c>
      <c r="D321" s="6">
        <v>0.62311068003232595</v>
      </c>
      <c r="E321" s="6">
        <v>0.86245221547940798</v>
      </c>
      <c r="F321" s="6">
        <f t="shared" si="4"/>
        <v>0.66031188892222403</v>
      </c>
      <c r="H321" s="6">
        <v>1.0557832750823799</v>
      </c>
      <c r="I321" s="6">
        <v>1.05578327500944</v>
      </c>
      <c r="J321" s="6">
        <v>0.173644595282786</v>
      </c>
      <c r="K321" s="6">
        <v>0.78947990942234703</v>
      </c>
      <c r="L321" s="6"/>
      <c r="M321" s="1"/>
      <c r="N321" s="6">
        <v>1.0557832750823799</v>
      </c>
      <c r="O321" s="6">
        <v>0.21760558504607899</v>
      </c>
      <c r="P321" s="6">
        <v>0.81443412557441497</v>
      </c>
      <c r="Q321" s="6">
        <v>0.186789111239474</v>
      </c>
    </row>
    <row r="322" spans="1:17" x14ac:dyDescent="0.25">
      <c r="A322">
        <v>320</v>
      </c>
      <c r="B322" s="6">
        <v>1.58517644940141</v>
      </c>
      <c r="C322" s="6">
        <v>0.41218704556552199</v>
      </c>
      <c r="D322" s="6">
        <v>1.13442545066831</v>
      </c>
      <c r="E322" s="6">
        <v>0.65086279211112297</v>
      </c>
      <c r="F322" s="6">
        <f t="shared" si="4"/>
        <v>0.45075099873309998</v>
      </c>
      <c r="H322" s="6">
        <v>1.0830498377895199</v>
      </c>
      <c r="I322" s="6">
        <v>1.08304983771885</v>
      </c>
      <c r="J322" s="6">
        <v>0.38981312849990402</v>
      </c>
      <c r="K322" s="6">
        <v>0.59098558093959197</v>
      </c>
      <c r="L322" s="6"/>
      <c r="M322" s="1"/>
      <c r="N322" s="6">
        <v>1.0830498377895199</v>
      </c>
      <c r="O322" s="6">
        <v>0.47504605740370998</v>
      </c>
      <c r="P322" s="6">
        <v>0.73291967928469803</v>
      </c>
      <c r="Q322" s="6">
        <v>0.26779243357444799</v>
      </c>
    </row>
    <row r="323" spans="1:17" x14ac:dyDescent="0.25">
      <c r="A323">
        <v>321</v>
      </c>
      <c r="B323" s="6">
        <v>0.44803798693183799</v>
      </c>
      <c r="C323" s="6">
        <v>0.101656317693759</v>
      </c>
      <c r="D323" s="6">
        <v>1.0967339687118101</v>
      </c>
      <c r="E323" s="6">
        <v>0.17775439471621499</v>
      </c>
      <c r="F323" s="6">
        <f t="shared" si="4"/>
        <v>-0.64869598177997201</v>
      </c>
      <c r="H323" s="6">
        <v>0.29941071244053602</v>
      </c>
      <c r="I323" s="6">
        <v>0.29941071242895301</v>
      </c>
      <c r="J323" s="6">
        <v>0.37292024990077599</v>
      </c>
      <c r="K323" s="6">
        <v>0.65311786076522405</v>
      </c>
      <c r="L323" s="6"/>
      <c r="M323" s="1"/>
      <c r="N323" s="6">
        <v>0.29941071244053602</v>
      </c>
      <c r="O323" s="6">
        <v>0.18248191979158901</v>
      </c>
      <c r="P323" s="6">
        <v>0.16660212955585099</v>
      </c>
      <c r="Q323" s="6">
        <v>0.831766812610088</v>
      </c>
    </row>
    <row r="324" spans="1:17" x14ac:dyDescent="0.25">
      <c r="A324">
        <v>322</v>
      </c>
      <c r="B324" s="6">
        <v>0.68779517664574097</v>
      </c>
      <c r="C324" s="6">
        <v>0.50219693642804397</v>
      </c>
      <c r="D324" s="6">
        <v>1.47309524392055</v>
      </c>
      <c r="E324" s="6">
        <v>0.438367550899667</v>
      </c>
      <c r="F324" s="6">
        <f t="shared" ref="F324:F387" si="5">B324-D324</f>
        <v>-0.78530006727480905</v>
      </c>
      <c r="H324" s="6">
        <v>0.96056448742960399</v>
      </c>
      <c r="I324" s="6">
        <v>0.96056448737449096</v>
      </c>
      <c r="J324" s="6">
        <v>0.53322493513215896</v>
      </c>
      <c r="K324" s="6">
        <v>0.50455574772426204</v>
      </c>
      <c r="L324" s="6"/>
      <c r="M324" s="1"/>
      <c r="N324" s="6">
        <v>0.96056448742960399</v>
      </c>
      <c r="O324" s="6">
        <v>0.46427561732825001</v>
      </c>
      <c r="P324" s="6">
        <v>0.12165940133236899</v>
      </c>
      <c r="Q324" s="6">
        <v>0.87730450478245003</v>
      </c>
    </row>
    <row r="325" spans="1:17" x14ac:dyDescent="0.25">
      <c r="A325">
        <v>323</v>
      </c>
      <c r="B325" s="6">
        <v>0.36441573960254597</v>
      </c>
      <c r="C325" s="6">
        <v>0.38819846584842799</v>
      </c>
      <c r="D325" s="6">
        <v>1.6193197175104801</v>
      </c>
      <c r="E325" s="6">
        <v>0.68129209265119695</v>
      </c>
      <c r="F325" s="6">
        <f t="shared" si="5"/>
        <v>-1.2549039779079341</v>
      </c>
      <c r="H325" s="6">
        <v>1.089490558621</v>
      </c>
      <c r="I325" s="6">
        <v>1.08949055857263</v>
      </c>
      <c r="J325" s="6">
        <v>0.36549051550047301</v>
      </c>
      <c r="K325" s="6">
        <v>0.70573211149478898</v>
      </c>
      <c r="L325" s="6"/>
      <c r="M325" s="1"/>
      <c r="N325" s="6">
        <v>1.089490558621</v>
      </c>
      <c r="O325" s="6">
        <v>0.68943431986105497</v>
      </c>
      <c r="P325" s="6">
        <v>3.72848520235807E-2</v>
      </c>
      <c r="Q325" s="6">
        <v>0.96202623839268597</v>
      </c>
    </row>
    <row r="326" spans="1:17" x14ac:dyDescent="0.25">
      <c r="A326">
        <v>324</v>
      </c>
      <c r="B326" s="6">
        <v>1.0318908034861201</v>
      </c>
      <c r="C326" s="6">
        <v>0.46554246363302998</v>
      </c>
      <c r="D326" s="6">
        <v>1.69664672807549</v>
      </c>
      <c r="E326" s="6">
        <v>0.59683525081621203</v>
      </c>
      <c r="F326" s="6">
        <f t="shared" si="5"/>
        <v>-0.66475592458936994</v>
      </c>
      <c r="H326" s="6">
        <v>1.0823777145653199</v>
      </c>
      <c r="I326" s="6">
        <v>1.0823777145131701</v>
      </c>
      <c r="J326" s="6">
        <v>0.43934982888894503</v>
      </c>
      <c r="K326" s="6">
        <v>0.57848015574255696</v>
      </c>
      <c r="L326" s="6"/>
      <c r="M326" s="1"/>
      <c r="N326" s="6">
        <v>1.0823777145653199</v>
      </c>
      <c r="O326" s="6">
        <v>0.58980370350228195</v>
      </c>
      <c r="P326" s="6">
        <v>0.17946544981121901</v>
      </c>
      <c r="Q326" s="6">
        <v>0.81970310453453099</v>
      </c>
    </row>
    <row r="327" spans="1:17" x14ac:dyDescent="0.25">
      <c r="A327">
        <v>325</v>
      </c>
      <c r="B327" s="6">
        <v>1.247067409514</v>
      </c>
      <c r="C327" s="6">
        <v>0.70749633340280604</v>
      </c>
      <c r="D327" s="6">
        <v>1.5504324933659701</v>
      </c>
      <c r="E327" s="6">
        <v>0.41971318177049599</v>
      </c>
      <c r="F327" s="6">
        <f t="shared" si="5"/>
        <v>-0.30336508385197014</v>
      </c>
      <c r="H327" s="6">
        <v>1.14720951529319</v>
      </c>
      <c r="I327" s="6">
        <v>1.1472095152481301</v>
      </c>
      <c r="J327" s="6">
        <v>0.62542746021422801</v>
      </c>
      <c r="K327" s="6">
        <v>0.39026811177072301</v>
      </c>
      <c r="L327" s="6"/>
      <c r="M327" s="1"/>
      <c r="N327" s="6">
        <v>1.14720951529319</v>
      </c>
      <c r="O327" s="6">
        <v>0.50428201095327696</v>
      </c>
      <c r="P327" s="6">
        <v>0.33461099529183302</v>
      </c>
      <c r="Q327" s="6">
        <v>0.66486787724031804</v>
      </c>
    </row>
    <row r="328" spans="1:17" x14ac:dyDescent="0.25">
      <c r="A328">
        <v>326</v>
      </c>
      <c r="B328" s="6">
        <v>1.1253882011907099</v>
      </c>
      <c r="C328" s="6">
        <v>0.52291509213490295</v>
      </c>
      <c r="D328" s="6">
        <v>0.83356992190144896</v>
      </c>
      <c r="E328" s="6">
        <v>0.910770848061358</v>
      </c>
      <c r="F328" s="6">
        <f t="shared" si="5"/>
        <v>0.29181827928926096</v>
      </c>
      <c r="H328" s="6">
        <v>1.45368594034329</v>
      </c>
      <c r="I328" s="6">
        <v>1.45368594025831</v>
      </c>
      <c r="J328" s="6">
        <v>0.36659575317882098</v>
      </c>
      <c r="K328" s="6">
        <v>0.60546784813780297</v>
      </c>
      <c r="L328" s="6"/>
      <c r="M328" s="1"/>
      <c r="N328" s="6">
        <v>1.45368594034329</v>
      </c>
      <c r="O328" s="6">
        <v>0.60929623187548498</v>
      </c>
      <c r="P328" s="6">
        <v>0.72775548867967599</v>
      </c>
      <c r="Q328" s="6">
        <v>0.27319672332303502</v>
      </c>
    </row>
    <row r="329" spans="1:17" x14ac:dyDescent="0.25">
      <c r="A329">
        <v>327</v>
      </c>
      <c r="B329" s="6">
        <v>0.54145142433377502</v>
      </c>
      <c r="C329" s="6">
        <v>0.62805771567006496</v>
      </c>
      <c r="D329" s="6">
        <v>0.44294765178796303</v>
      </c>
      <c r="E329" s="6">
        <v>0.499881968940456</v>
      </c>
      <c r="F329" s="6">
        <f t="shared" si="5"/>
        <v>9.8503772545811996E-2</v>
      </c>
      <c r="H329" s="6">
        <v>1.14793968473059</v>
      </c>
      <c r="I329" s="6">
        <v>1.1479396846789101</v>
      </c>
      <c r="J329" s="6">
        <v>0.55582860686971802</v>
      </c>
      <c r="K329" s="6">
        <v>0.42290102876667701</v>
      </c>
      <c r="L329" s="6"/>
      <c r="M329" s="1"/>
      <c r="N329" s="6">
        <v>1.14793968473059</v>
      </c>
      <c r="O329" s="6">
        <v>0.59863671778843797</v>
      </c>
      <c r="P329" s="6">
        <v>0.66132955376533897</v>
      </c>
      <c r="Q329" s="6">
        <v>0.340203389345834</v>
      </c>
    </row>
    <row r="330" spans="1:17" x14ac:dyDescent="0.25">
      <c r="A330">
        <v>328</v>
      </c>
      <c r="B330" s="6">
        <v>0.22447925227170501</v>
      </c>
      <c r="C330" s="6">
        <v>0.64266161917437703</v>
      </c>
      <c r="D330" s="6">
        <v>0.469873543823356</v>
      </c>
      <c r="E330" s="6">
        <v>0.97909022248806199</v>
      </c>
      <c r="F330" s="6">
        <f t="shared" si="5"/>
        <v>-0.24539429155165099</v>
      </c>
      <c r="H330" s="6">
        <v>1.6417518418261801</v>
      </c>
      <c r="I330" s="6">
        <v>1.6417518417253401</v>
      </c>
      <c r="J330" s="6">
        <v>0.39753975151010101</v>
      </c>
      <c r="K330" s="6">
        <v>0.72603649086788002</v>
      </c>
      <c r="L330" s="6"/>
      <c r="M330" s="1"/>
      <c r="N330" s="6">
        <v>1.6417518418261801</v>
      </c>
      <c r="O330" s="6">
        <v>0.95998848482820998</v>
      </c>
      <c r="P330" s="6">
        <v>8.8223937784870393E-2</v>
      </c>
      <c r="Q330" s="6">
        <v>0.90865408461364305</v>
      </c>
    </row>
    <row r="331" spans="1:17" x14ac:dyDescent="0.25">
      <c r="A331">
        <v>329</v>
      </c>
      <c r="B331" s="6">
        <v>1.1295196563002801</v>
      </c>
      <c r="C331" s="6">
        <v>0.74700888269487598</v>
      </c>
      <c r="D331" s="6">
        <v>1.08454012337844</v>
      </c>
      <c r="E331" s="6">
        <v>0.66339946092911894</v>
      </c>
      <c r="F331" s="6">
        <f t="shared" si="5"/>
        <v>4.4979532921840093E-2</v>
      </c>
      <c r="H331" s="6">
        <v>1.43040834377519</v>
      </c>
      <c r="I331" s="6">
        <v>1.43040834375959</v>
      </c>
      <c r="J331" s="6">
        <v>0.52922571799848594</v>
      </c>
      <c r="K331" s="6">
        <v>0.47022694600734</v>
      </c>
      <c r="L331" s="6"/>
      <c r="M331" s="1"/>
      <c r="N331" s="6">
        <v>1.43040834377519</v>
      </c>
      <c r="O331" s="6">
        <v>0.72585773427400702</v>
      </c>
      <c r="P331" s="6">
        <v>0.53639119640825805</v>
      </c>
      <c r="Q331" s="6">
        <v>0.463754926733151</v>
      </c>
    </row>
    <row r="332" spans="1:17" x14ac:dyDescent="0.25">
      <c r="A332">
        <v>330</v>
      </c>
      <c r="B332" s="6">
        <v>0.583106274720123</v>
      </c>
      <c r="C332" s="6">
        <v>0.45167489277740802</v>
      </c>
      <c r="D332" s="6">
        <v>1.0538541915714099</v>
      </c>
      <c r="E332" s="6">
        <v>0.54496496307962305</v>
      </c>
      <c r="F332" s="6">
        <f t="shared" si="5"/>
        <v>-0.47074791685128692</v>
      </c>
      <c r="H332" s="6">
        <v>1.01663985596169</v>
      </c>
      <c r="I332" s="6">
        <v>1.0166398559135801</v>
      </c>
      <c r="J332" s="6">
        <v>0.45411842760124499</v>
      </c>
      <c r="K332" s="6">
        <v>0.58197455130030795</v>
      </c>
      <c r="L332" s="6"/>
      <c r="M332" s="1"/>
      <c r="N332" s="6">
        <v>1.01663985596169</v>
      </c>
      <c r="O332" s="6">
        <v>0.54972754704240201</v>
      </c>
      <c r="P332" s="6">
        <v>0.152391398234555</v>
      </c>
      <c r="Q332" s="6">
        <v>0.84618347288232298</v>
      </c>
    </row>
    <row r="333" spans="1:17" x14ac:dyDescent="0.25">
      <c r="A333">
        <v>331</v>
      </c>
      <c r="B333" s="6">
        <v>1.39351131662237</v>
      </c>
      <c r="C333" s="6">
        <v>0.40257853911899599</v>
      </c>
      <c r="D333" s="6">
        <v>1.11185515742743</v>
      </c>
      <c r="E333" s="6">
        <v>0.26242653927317899</v>
      </c>
      <c r="F333" s="6">
        <f t="shared" si="5"/>
        <v>0.28165615919494003</v>
      </c>
      <c r="H333" s="6">
        <v>0.685005078464757</v>
      </c>
      <c r="I333" s="6">
        <v>0.68500507843560698</v>
      </c>
      <c r="J333" s="6">
        <v>0.60229997139046199</v>
      </c>
      <c r="K333" s="6">
        <v>0.39304592271524702</v>
      </c>
      <c r="L333" s="6"/>
      <c r="M333" s="1"/>
      <c r="N333" s="6">
        <v>0.685005078464757</v>
      </c>
      <c r="O333" s="6">
        <v>0.361278345704382</v>
      </c>
      <c r="P333" s="6">
        <v>0.65461235227924597</v>
      </c>
      <c r="Q333" s="6">
        <v>0.34597675037218301</v>
      </c>
    </row>
    <row r="334" spans="1:17" x14ac:dyDescent="0.25">
      <c r="A334">
        <v>332</v>
      </c>
      <c r="B334" s="6">
        <v>0.73295502814165103</v>
      </c>
      <c r="C334" s="6">
        <v>0.87828558031582904</v>
      </c>
      <c r="D334" s="6">
        <v>0.93215806166123805</v>
      </c>
      <c r="E334" s="6">
        <v>0.318376423158161</v>
      </c>
      <c r="F334" s="6">
        <f t="shared" si="5"/>
        <v>-0.19920303351958701</v>
      </c>
      <c r="H334" s="6">
        <v>1.21666200359913</v>
      </c>
      <c r="I334" s="6">
        <v>1.21666200357475</v>
      </c>
      <c r="J334" s="6">
        <v>0.73010053555162602</v>
      </c>
      <c r="K334" s="6">
        <v>0.30053048237681501</v>
      </c>
      <c r="L334" s="6"/>
      <c r="M334" s="1"/>
      <c r="N334" s="6">
        <v>1.21666200359913</v>
      </c>
      <c r="O334" s="6">
        <v>0.42005182535799301</v>
      </c>
      <c r="P334" s="6">
        <v>0.32881132545360497</v>
      </c>
      <c r="Q334" s="6">
        <v>0.67026589092869404</v>
      </c>
    </row>
    <row r="335" spans="1:17" x14ac:dyDescent="0.25">
      <c r="A335">
        <v>333</v>
      </c>
      <c r="B335" s="6">
        <v>0.26761139917112797</v>
      </c>
      <c r="C335" s="6">
        <v>0.596679457858864</v>
      </c>
      <c r="D335" s="6">
        <v>1.3387867842268</v>
      </c>
      <c r="E335" s="6">
        <v>0.49546732521186898</v>
      </c>
      <c r="F335" s="6">
        <f t="shared" si="5"/>
        <v>-1.071175385055672</v>
      </c>
      <c r="H335" s="6">
        <v>1.1121467831835199</v>
      </c>
      <c r="I335" s="6">
        <v>1.1121467831249601</v>
      </c>
      <c r="J335" s="6">
        <v>0.54550304608735101</v>
      </c>
      <c r="K335" s="6">
        <v>0.60693732325308503</v>
      </c>
      <c r="L335" s="6"/>
      <c r="M335" s="1"/>
      <c r="N335" s="6">
        <v>1.1121467831835199</v>
      </c>
      <c r="O335" s="6">
        <v>0.51747226531178703</v>
      </c>
      <c r="P335" s="6">
        <v>4.2166112644375198E-2</v>
      </c>
      <c r="Q335" s="6">
        <v>0.95690922875595197</v>
      </c>
    </row>
    <row r="336" spans="1:17" x14ac:dyDescent="0.25">
      <c r="A336">
        <v>334</v>
      </c>
      <c r="B336" s="6">
        <v>0.48678957278801199</v>
      </c>
      <c r="C336" s="6">
        <v>0.78509678370576497</v>
      </c>
      <c r="D336" s="6">
        <v>1.4067256452079799</v>
      </c>
      <c r="E336" s="6">
        <v>0.74685378943332403</v>
      </c>
      <c r="F336" s="6">
        <f t="shared" si="5"/>
        <v>-0.91993607241996789</v>
      </c>
      <c r="H336" s="6">
        <v>1.5519505733035901</v>
      </c>
      <c r="I336" s="6">
        <v>1.5519505732202501</v>
      </c>
      <c r="J336" s="6">
        <v>0.51232094466777101</v>
      </c>
      <c r="K336" s="6">
        <v>0.55720961271025604</v>
      </c>
      <c r="L336" s="6"/>
      <c r="M336" s="1"/>
      <c r="N336" s="6">
        <v>1.5519505733035901</v>
      </c>
      <c r="O336" s="6">
        <v>0.76851096339728497</v>
      </c>
      <c r="P336" s="6">
        <v>5.7280117161001801E-2</v>
      </c>
      <c r="Q336" s="6">
        <v>0.94185053258131002</v>
      </c>
    </row>
    <row r="337" spans="1:17" x14ac:dyDescent="0.25">
      <c r="A337">
        <v>335</v>
      </c>
      <c r="B337" s="6">
        <v>1.42641504632784</v>
      </c>
      <c r="C337" s="6">
        <v>0.414703624623246</v>
      </c>
      <c r="D337" s="6">
        <v>1.6097055312189299</v>
      </c>
      <c r="E337" s="6">
        <v>0.50688269771257799</v>
      </c>
      <c r="F337" s="6">
        <f t="shared" si="5"/>
        <v>-0.1832904848910899</v>
      </c>
      <c r="H337" s="6">
        <v>0.94158632243221096</v>
      </c>
      <c r="I337" s="6">
        <v>0.94158632238975704</v>
      </c>
      <c r="J337" s="6">
        <v>0.45105118304085801</v>
      </c>
      <c r="K337" s="6">
        <v>0.552003986623956</v>
      </c>
      <c r="L337" s="6"/>
      <c r="M337" s="1"/>
      <c r="N337" s="6">
        <v>0.94158632243221096</v>
      </c>
      <c r="O337" s="6">
        <v>0.48536472669966002</v>
      </c>
      <c r="P337" s="6">
        <v>0.40543703652778701</v>
      </c>
      <c r="Q337" s="6">
        <v>0.59427400145030895</v>
      </c>
    </row>
    <row r="338" spans="1:17" x14ac:dyDescent="0.25">
      <c r="A338">
        <v>336</v>
      </c>
      <c r="B338" s="6">
        <v>0.294996831806142</v>
      </c>
      <c r="C338" s="6">
        <v>0.84784612886709199</v>
      </c>
      <c r="D338" s="6">
        <v>0.94154107376136398</v>
      </c>
      <c r="E338" s="6">
        <v>0.92744131058796397</v>
      </c>
      <c r="F338" s="6">
        <f t="shared" si="5"/>
        <v>-0.64654424195522198</v>
      </c>
      <c r="H338" s="6">
        <v>1.79528743964916</v>
      </c>
      <c r="I338" s="6">
        <v>1.7952874395541001</v>
      </c>
      <c r="J338" s="6">
        <v>0.47783219000071198</v>
      </c>
      <c r="K338" s="6">
        <v>0.65456273519060004</v>
      </c>
      <c r="L338" s="6"/>
      <c r="M338" s="1"/>
      <c r="N338" s="6">
        <v>1.79528743964916</v>
      </c>
      <c r="O338" s="6">
        <v>0.94453072087509404</v>
      </c>
      <c r="P338" s="6">
        <v>4.3411546046788201E-2</v>
      </c>
      <c r="Q338" s="6">
        <v>0.95540850195960303</v>
      </c>
    </row>
    <row r="339" spans="1:17" x14ac:dyDescent="0.25">
      <c r="A339">
        <v>337</v>
      </c>
      <c r="B339" s="6">
        <v>1.1555201142484901</v>
      </c>
      <c r="C339" s="6">
        <v>0.83274092575629099</v>
      </c>
      <c r="D339" s="6">
        <v>0.49280525165629402</v>
      </c>
      <c r="E339" s="6">
        <v>0.91164358132240897</v>
      </c>
      <c r="F339" s="6">
        <f t="shared" si="5"/>
        <v>0.66271486259219614</v>
      </c>
      <c r="H339" s="6">
        <v>1.76438450725687</v>
      </c>
      <c r="I339" s="6">
        <v>1.7643845071675299</v>
      </c>
      <c r="J339" s="6">
        <v>0.47764017558153199</v>
      </c>
      <c r="K339" s="6">
        <v>0.45524112909181302</v>
      </c>
      <c r="L339" s="6"/>
      <c r="M339" s="1"/>
      <c r="N339" s="6">
        <v>1.76438450725687</v>
      </c>
      <c r="O339" s="6">
        <v>0.85746326616850099</v>
      </c>
      <c r="P339" s="6">
        <v>0.92470574514563997</v>
      </c>
      <c r="Q339" s="6">
        <v>7.6408373713834202E-2</v>
      </c>
    </row>
    <row r="340" spans="1:17" x14ac:dyDescent="0.25">
      <c r="A340">
        <v>338</v>
      </c>
      <c r="B340" s="6">
        <v>0.75240455202193601</v>
      </c>
      <c r="C340" s="6">
        <v>0.50915144107296095</v>
      </c>
      <c r="D340" s="6">
        <v>0.96719455169727098</v>
      </c>
      <c r="E340" s="6">
        <v>0.42242125208825299</v>
      </c>
      <c r="F340" s="6">
        <f t="shared" si="5"/>
        <v>-0.21478999967533496</v>
      </c>
      <c r="H340" s="6">
        <v>0.95157269326156202</v>
      </c>
      <c r="I340" s="6">
        <v>0.951572693212556</v>
      </c>
      <c r="J340" s="6">
        <v>0.54557202494221202</v>
      </c>
      <c r="K340" s="6">
        <v>0.47685928146317802</v>
      </c>
      <c r="L340" s="6"/>
      <c r="M340" s="1"/>
      <c r="N340" s="6">
        <v>0.95157269326156202</v>
      </c>
      <c r="O340" s="6">
        <v>0.46585885357810503</v>
      </c>
      <c r="P340" s="6">
        <v>0.316814723149069</v>
      </c>
      <c r="Q340" s="6">
        <v>0.68222697904395102</v>
      </c>
    </row>
    <row r="341" spans="1:17" x14ac:dyDescent="0.25">
      <c r="A341">
        <v>339</v>
      </c>
      <c r="B341" s="6">
        <v>1.47270435707619</v>
      </c>
      <c r="C341" s="6">
        <v>0.82453303813605305</v>
      </c>
      <c r="D341" s="6">
        <v>0.20668845229405899</v>
      </c>
      <c r="E341" s="6">
        <v>0.21519423206357299</v>
      </c>
      <c r="F341" s="6">
        <f t="shared" si="5"/>
        <v>1.2660159047821309</v>
      </c>
      <c r="H341" s="6">
        <v>1.0597272703067699</v>
      </c>
      <c r="I341" s="6">
        <v>1.05972727029004</v>
      </c>
      <c r="J341" s="6">
        <v>0.78749793611992902</v>
      </c>
      <c r="K341" s="6">
        <v>0.138184041313404</v>
      </c>
      <c r="L341" s="6"/>
      <c r="M341" s="1"/>
      <c r="N341" s="6">
        <v>1.0597272703067699</v>
      </c>
      <c r="O341" s="6">
        <v>0.820456396425988</v>
      </c>
      <c r="P341" s="6">
        <v>0.97744802477564197</v>
      </c>
      <c r="Q341" s="6">
        <v>2.3172771184755001E-2</v>
      </c>
    </row>
    <row r="342" spans="1:17" x14ac:dyDescent="0.25">
      <c r="A342">
        <v>340</v>
      </c>
      <c r="B342" s="6">
        <v>0.13176448686508499</v>
      </c>
      <c r="C342" s="6">
        <v>0.437741316621367</v>
      </c>
      <c r="D342" s="6">
        <v>1.26146098426972</v>
      </c>
      <c r="E342" s="6">
        <v>0.41369680464532399</v>
      </c>
      <c r="F342" s="6">
        <f t="shared" si="5"/>
        <v>-1.1296964974046351</v>
      </c>
      <c r="H342" s="6">
        <v>0.65131263055719102</v>
      </c>
      <c r="I342" s="6">
        <v>0.65131262972403003</v>
      </c>
      <c r="J342" s="6">
        <v>0.34947245718275499</v>
      </c>
      <c r="K342" s="6">
        <v>0.85310012159738902</v>
      </c>
      <c r="L342" s="6"/>
      <c r="M342" s="1"/>
      <c r="N342" s="6">
        <v>0.65131263055719102</v>
      </c>
      <c r="O342" s="6">
        <v>0.43395897505686598</v>
      </c>
      <c r="P342" s="6">
        <v>3.4042230055037502E-2</v>
      </c>
      <c r="Q342" s="6">
        <v>0.96498995647615904</v>
      </c>
    </row>
    <row r="343" spans="1:17" x14ac:dyDescent="0.25">
      <c r="A343">
        <v>341</v>
      </c>
      <c r="B343" s="6">
        <v>0.33952227931010998</v>
      </c>
      <c r="C343" s="6">
        <v>0.36325754509831099</v>
      </c>
      <c r="D343" s="6">
        <v>0.69523298311062798</v>
      </c>
      <c r="E343" s="6">
        <v>0.18670909472556399</v>
      </c>
      <c r="F343" s="6">
        <f t="shared" si="5"/>
        <v>-0.355710703800518</v>
      </c>
      <c r="H343" s="6">
        <v>0.56996663988141005</v>
      </c>
      <c r="I343" s="6">
        <v>0.56996663984395501</v>
      </c>
      <c r="J343" s="6">
        <v>0.65487612611185397</v>
      </c>
      <c r="K343" s="6">
        <v>0.42080286317111498</v>
      </c>
      <c r="L343" s="6"/>
      <c r="M343" s="1"/>
      <c r="N343" s="6">
        <v>0.56996663988141005</v>
      </c>
      <c r="O343" s="6">
        <v>0.22182551888574001</v>
      </c>
      <c r="P343" s="6">
        <v>0.18529348093968001</v>
      </c>
      <c r="Q343" s="6">
        <v>0.81238744773479599</v>
      </c>
    </row>
    <row r="344" spans="1:17" x14ac:dyDescent="0.25">
      <c r="A344">
        <v>342</v>
      </c>
      <c r="B344" s="6">
        <v>0.60498589923337198</v>
      </c>
      <c r="C344" s="6">
        <v>0.90254850467750503</v>
      </c>
      <c r="D344" s="6">
        <v>1.30298966419567</v>
      </c>
      <c r="E344" s="6">
        <v>0.40889907634088601</v>
      </c>
      <c r="F344" s="6">
        <f t="shared" si="5"/>
        <v>-0.69800376496229799</v>
      </c>
      <c r="H344" s="6">
        <v>1.33144758115576</v>
      </c>
      <c r="I344" s="6">
        <v>1.33144758110381</v>
      </c>
      <c r="J344" s="6">
        <v>0.68538072222186996</v>
      </c>
      <c r="K344" s="6">
        <v>0.36540958789350703</v>
      </c>
      <c r="L344" s="6"/>
      <c r="M344" s="1"/>
      <c r="N344" s="6">
        <v>1.33144758115576</v>
      </c>
      <c r="O344" s="6">
        <v>0.45369628091659497</v>
      </c>
      <c r="P344" s="6">
        <v>0.121969688250922</v>
      </c>
      <c r="Q344" s="6">
        <v>0.87686982406486103</v>
      </c>
    </row>
    <row r="345" spans="1:17" x14ac:dyDescent="0.25">
      <c r="A345">
        <v>343</v>
      </c>
      <c r="B345" s="6">
        <v>0.73213525686738701</v>
      </c>
      <c r="C345" s="6">
        <v>0.57396148089430199</v>
      </c>
      <c r="D345" s="6">
        <v>0.82925119405923697</v>
      </c>
      <c r="E345" s="6">
        <v>0.33108834469167697</v>
      </c>
      <c r="F345" s="6">
        <f t="shared" si="5"/>
        <v>-9.7115937191849966E-2</v>
      </c>
      <c r="H345" s="6">
        <v>0.925049825684789</v>
      </c>
      <c r="I345" s="6">
        <v>0.92504982565260296</v>
      </c>
      <c r="J345" s="6">
        <v>0.63127570509782005</v>
      </c>
      <c r="K345" s="6">
        <v>0.39102481730570599</v>
      </c>
      <c r="L345" s="6"/>
      <c r="M345" s="1"/>
      <c r="N345" s="6">
        <v>0.925049825684789</v>
      </c>
      <c r="O345" s="6">
        <v>0.41902867611205302</v>
      </c>
      <c r="P345" s="6">
        <v>0.40703090694077199</v>
      </c>
      <c r="Q345" s="6">
        <v>0.59240588012873796</v>
      </c>
    </row>
    <row r="346" spans="1:17" x14ac:dyDescent="0.25">
      <c r="A346">
        <v>344</v>
      </c>
      <c r="B346" s="6">
        <v>1.5253371604318</v>
      </c>
      <c r="C346" s="6">
        <v>0.16171125047617699</v>
      </c>
      <c r="D346" s="6">
        <v>0.33169897117164099</v>
      </c>
      <c r="E346" s="6">
        <v>0.28957487514541003</v>
      </c>
      <c r="F346" s="6">
        <f t="shared" si="5"/>
        <v>1.1936381892601591</v>
      </c>
      <c r="H346" s="6">
        <v>0.47128612566934103</v>
      </c>
      <c r="I346" s="6">
        <v>0.471286125651592</v>
      </c>
      <c r="J346" s="6">
        <v>0.36434607585635898</v>
      </c>
      <c r="K346" s="6">
        <v>0.55137711448501203</v>
      </c>
      <c r="L346" s="6"/>
      <c r="M346" s="1"/>
      <c r="N346" s="6">
        <v>0.47128612566934103</v>
      </c>
      <c r="O346" s="6">
        <v>0.18544037644533101</v>
      </c>
      <c r="P346" s="6">
        <v>0.90053183749037702</v>
      </c>
      <c r="Q346" s="6">
        <v>0.100627745554855</v>
      </c>
    </row>
    <row r="347" spans="1:17" x14ac:dyDescent="0.25">
      <c r="A347">
        <v>345</v>
      </c>
      <c r="B347" s="6">
        <v>0.26166526639475501</v>
      </c>
      <c r="C347" s="6">
        <v>0.472628416918772</v>
      </c>
      <c r="D347" s="6">
        <v>0.17269648462015499</v>
      </c>
      <c r="E347" s="6">
        <v>0.78917068870953699</v>
      </c>
      <c r="F347" s="6">
        <f t="shared" si="5"/>
        <v>8.896878177460002E-2</v>
      </c>
      <c r="H347" s="6">
        <v>1.08052172185949</v>
      </c>
      <c r="I347" s="6">
        <v>1.0805217194178001</v>
      </c>
      <c r="J347" s="6">
        <v>0.44666239301108701</v>
      </c>
      <c r="K347" s="6">
        <v>0.31592542670060503</v>
      </c>
      <c r="L347" s="6"/>
      <c r="M347" s="1"/>
      <c r="N347" s="6">
        <v>1.08052172185949</v>
      </c>
      <c r="O347" s="6">
        <v>0.53575646550528599</v>
      </c>
      <c r="P347" s="6">
        <v>0.78064208323760498</v>
      </c>
      <c r="Q347" s="6">
        <v>0.22513330577346699</v>
      </c>
    </row>
    <row r="348" spans="1:17" x14ac:dyDescent="0.25">
      <c r="A348">
        <v>346</v>
      </c>
      <c r="B348" s="6">
        <v>0.40779478291294702</v>
      </c>
      <c r="C348" s="6">
        <v>0.71131962673391302</v>
      </c>
      <c r="D348" s="6">
        <v>1.07643632569693</v>
      </c>
      <c r="E348" s="6">
        <v>0.27184601490614502</v>
      </c>
      <c r="F348" s="6">
        <f t="shared" si="5"/>
        <v>-0.66864154278398302</v>
      </c>
      <c r="H348" s="6">
        <v>1.00316564174429</v>
      </c>
      <c r="I348" s="6">
        <v>1.00316564168066</v>
      </c>
      <c r="J348" s="6">
        <v>0.71904339303012799</v>
      </c>
      <c r="K348" s="6">
        <v>0.358776275481486</v>
      </c>
      <c r="L348" s="6"/>
      <c r="M348" s="1"/>
      <c r="N348" s="6">
        <v>1.00316564174429</v>
      </c>
      <c r="O348" s="6">
        <v>0.307271075943502</v>
      </c>
      <c r="P348" s="6">
        <v>0.113797140764976</v>
      </c>
      <c r="Q348" s="6">
        <v>0.88468468001810197</v>
      </c>
    </row>
    <row r="349" spans="1:17" x14ac:dyDescent="0.25">
      <c r="A349">
        <v>347</v>
      </c>
      <c r="B349" s="6">
        <v>0.66731946563891198</v>
      </c>
      <c r="C349" s="6">
        <v>0.80594891579511796</v>
      </c>
      <c r="D349" s="6">
        <v>1.59769132670605</v>
      </c>
      <c r="E349" s="6">
        <v>0.40645564101370402</v>
      </c>
      <c r="F349" s="6">
        <f t="shared" si="5"/>
        <v>-0.93037186106713798</v>
      </c>
      <c r="H349" s="6">
        <v>1.23240455693517</v>
      </c>
      <c r="I349" s="6">
        <v>1.23240455685992</v>
      </c>
      <c r="J349" s="6">
        <v>0.66207878840764101</v>
      </c>
      <c r="K349" s="6">
        <v>0.38414548064128401</v>
      </c>
      <c r="L349" s="6"/>
      <c r="M349" s="1"/>
      <c r="N349" s="6">
        <v>1.23240455693517</v>
      </c>
      <c r="O349" s="6">
        <v>0.444589657536268</v>
      </c>
      <c r="P349" s="6">
        <v>0.104779928402636</v>
      </c>
      <c r="Q349" s="6">
        <v>0.89427768224708803</v>
      </c>
    </row>
    <row r="350" spans="1:17" x14ac:dyDescent="0.25">
      <c r="A350">
        <v>348</v>
      </c>
      <c r="B350" s="6">
        <v>0.49225548593200602</v>
      </c>
      <c r="C350" s="6">
        <v>0.99043040859101505</v>
      </c>
      <c r="D350" s="6">
        <v>1.47814431175218</v>
      </c>
      <c r="E350" s="6">
        <v>0.72440965973818106</v>
      </c>
      <c r="F350" s="6">
        <f t="shared" si="5"/>
        <v>-0.9858888258201739</v>
      </c>
      <c r="H350" s="6">
        <v>1.73484006850918</v>
      </c>
      <c r="I350" s="6">
        <v>1.7348400684080001</v>
      </c>
      <c r="J350" s="6">
        <v>0.57667010744113401</v>
      </c>
      <c r="K350" s="6">
        <v>0.49935199266635599</v>
      </c>
      <c r="L350" s="6"/>
      <c r="M350" s="1"/>
      <c r="N350" s="6">
        <v>1.73484006850918</v>
      </c>
      <c r="O350" s="6">
        <v>0.75283847908645296</v>
      </c>
      <c r="P350" s="6">
        <v>5.4967445683213399E-2</v>
      </c>
      <c r="Q350" s="6">
        <v>0.94421589021366503</v>
      </c>
    </row>
    <row r="351" spans="1:17" x14ac:dyDescent="0.25">
      <c r="A351">
        <v>349</v>
      </c>
      <c r="B351" s="6">
        <v>0.95681347615390999</v>
      </c>
      <c r="C351" s="6">
        <v>0.40482475081386299</v>
      </c>
      <c r="D351" s="6">
        <v>0.46938810052000501</v>
      </c>
      <c r="E351" s="6">
        <v>0.61915507146806203</v>
      </c>
      <c r="F351" s="6">
        <f t="shared" si="5"/>
        <v>0.48742537563390498</v>
      </c>
      <c r="H351" s="6">
        <v>1.0439798223916099</v>
      </c>
      <c r="I351" s="6">
        <v>1.0439798223263601</v>
      </c>
      <c r="J351" s="6">
        <v>0.39734939502451799</v>
      </c>
      <c r="K351" s="6">
        <v>0.54087328254287403</v>
      </c>
      <c r="L351" s="6"/>
      <c r="M351" s="1"/>
      <c r="N351" s="6">
        <v>1.0439798223916099</v>
      </c>
      <c r="O351" s="6">
        <v>0.44204409755281399</v>
      </c>
      <c r="P351" s="6">
        <v>0.864848191488512</v>
      </c>
      <c r="Q351" s="6">
        <v>0.13676954685861401</v>
      </c>
    </row>
    <row r="352" spans="1:17" x14ac:dyDescent="0.25">
      <c r="A352">
        <v>350</v>
      </c>
      <c r="B352" s="6">
        <v>0.54494232430529799</v>
      </c>
      <c r="C352" s="6">
        <v>0.22418285370635499</v>
      </c>
      <c r="D352" s="6">
        <v>0.77171074350818303</v>
      </c>
      <c r="E352" s="6">
        <v>0.82672342249623498</v>
      </c>
      <c r="F352" s="6">
        <f t="shared" si="5"/>
        <v>-0.22676841920288504</v>
      </c>
      <c r="H352" s="6">
        <v>1.07090627630927</v>
      </c>
      <c r="I352" s="6">
        <v>1.07090627629266</v>
      </c>
      <c r="J352" s="6">
        <v>0.21867726328020801</v>
      </c>
      <c r="K352" s="6">
        <v>0.78034113531468796</v>
      </c>
      <c r="L352" s="6"/>
      <c r="M352" s="1"/>
      <c r="N352" s="6">
        <v>1.07090627630927</v>
      </c>
      <c r="O352" s="6">
        <v>0.51862949312548701</v>
      </c>
      <c r="P352" s="6">
        <v>0.25465482709555598</v>
      </c>
      <c r="Q352" s="6">
        <v>0.74364997758159501</v>
      </c>
    </row>
    <row r="353" spans="1:17" x14ac:dyDescent="0.25">
      <c r="A353">
        <v>351</v>
      </c>
      <c r="B353" s="6">
        <v>0.796785172516006</v>
      </c>
      <c r="C353" s="6">
        <v>0.27510620261083102</v>
      </c>
      <c r="D353" s="6">
        <v>1.3064601660125601</v>
      </c>
      <c r="E353" s="6">
        <v>0.33817094575468298</v>
      </c>
      <c r="F353" s="6">
        <f t="shared" si="5"/>
        <v>-0.5096749934965541</v>
      </c>
      <c r="H353" s="6">
        <v>0.633277148432701</v>
      </c>
      <c r="I353" s="6">
        <v>0.63327714840995997</v>
      </c>
      <c r="J353" s="6">
        <v>0.450207627653332</v>
      </c>
      <c r="K353" s="6">
        <v>0.56974942525126704</v>
      </c>
      <c r="L353" s="6"/>
      <c r="M353" s="1"/>
      <c r="N353" s="6">
        <v>0.633277148432701</v>
      </c>
      <c r="O353" s="6">
        <v>0.34339457181153898</v>
      </c>
      <c r="P353" s="6">
        <v>0.216831360774068</v>
      </c>
      <c r="Q353" s="6">
        <v>0.78206465080159104</v>
      </c>
    </row>
    <row r="354" spans="1:17" x14ac:dyDescent="0.25">
      <c r="A354">
        <v>352</v>
      </c>
      <c r="B354" s="6">
        <v>1.32533486367441</v>
      </c>
      <c r="C354" s="6">
        <v>0.25135542683679202</v>
      </c>
      <c r="D354" s="6">
        <v>1.0248147892703801</v>
      </c>
      <c r="E354" s="6">
        <v>0.84303096223274898</v>
      </c>
      <c r="F354" s="6">
        <f t="shared" si="5"/>
        <v>0.30052007440402995</v>
      </c>
      <c r="H354" s="6">
        <v>1.1143863891864201</v>
      </c>
      <c r="I354" s="6">
        <v>1.1143863891550401</v>
      </c>
      <c r="J354" s="6">
        <v>0.23452855257344399</v>
      </c>
      <c r="K354" s="6">
        <v>0.74454039655054205</v>
      </c>
      <c r="L354" s="6"/>
      <c r="M354" s="1"/>
      <c r="N354" s="6">
        <v>1.1143863891864201</v>
      </c>
      <c r="O354" s="6">
        <v>0.34377959867782698</v>
      </c>
      <c r="P354" s="6">
        <v>0.67074431521951206</v>
      </c>
      <c r="Q354" s="6">
        <v>0.32991171878241199</v>
      </c>
    </row>
    <row r="355" spans="1:17" x14ac:dyDescent="0.25">
      <c r="A355">
        <v>353</v>
      </c>
      <c r="B355" s="6">
        <v>0.63839331771346297</v>
      </c>
      <c r="C355" s="6">
        <v>0.36198979879938897</v>
      </c>
      <c r="D355" s="6">
        <v>1.45207664185604</v>
      </c>
      <c r="E355" s="6">
        <v>0.39670751777901497</v>
      </c>
      <c r="F355" s="6">
        <f t="shared" si="5"/>
        <v>-0.81368332414257705</v>
      </c>
      <c r="H355" s="6">
        <v>0.77869731666036401</v>
      </c>
      <c r="I355" s="6">
        <v>0.77869731662032204</v>
      </c>
      <c r="J355" s="6">
        <v>0.47770782161492997</v>
      </c>
      <c r="K355" s="6">
        <v>0.55831993751559605</v>
      </c>
      <c r="L355" s="6"/>
      <c r="M355" s="1"/>
      <c r="N355" s="6">
        <v>0.77869731666036401</v>
      </c>
      <c r="O355" s="6">
        <v>0.41300646282945302</v>
      </c>
      <c r="P355" s="6">
        <v>0.11764861028092601</v>
      </c>
      <c r="Q355" s="6">
        <v>0.88126529093579398</v>
      </c>
    </row>
    <row r="356" spans="1:17" x14ac:dyDescent="0.25">
      <c r="A356">
        <v>354</v>
      </c>
      <c r="B356" s="6">
        <v>1.22400914130955</v>
      </c>
      <c r="C356" s="6">
        <v>0.48292842122215901</v>
      </c>
      <c r="D356" s="6">
        <v>0.85492396057207498</v>
      </c>
      <c r="E356" s="6">
        <v>0.43208879480977302</v>
      </c>
      <c r="F356" s="6">
        <f t="shared" si="5"/>
        <v>0.36908518073747498</v>
      </c>
      <c r="H356" s="6">
        <v>0.93501721612922795</v>
      </c>
      <c r="I356" s="6">
        <v>0.93501721608571298</v>
      </c>
      <c r="J356" s="6">
        <v>0.52718646540506198</v>
      </c>
      <c r="K356" s="6">
        <v>0.45384847757404201</v>
      </c>
      <c r="L356" s="6"/>
      <c r="M356" s="1"/>
      <c r="N356" s="6">
        <v>0.93501721612922795</v>
      </c>
      <c r="O356" s="6">
        <v>0.48956269457763202</v>
      </c>
      <c r="P356" s="6">
        <v>0.74753785103590598</v>
      </c>
      <c r="Q356" s="6">
        <v>0.253459225822182</v>
      </c>
    </row>
    <row r="357" spans="1:17" x14ac:dyDescent="0.25">
      <c r="A357">
        <v>355</v>
      </c>
      <c r="B357" s="6">
        <v>1.3338318773442099</v>
      </c>
      <c r="C357" s="6">
        <v>0.84226805726968501</v>
      </c>
      <c r="D357" s="6">
        <v>0.44357787106056001</v>
      </c>
      <c r="E357" s="6">
        <v>0.78384293120946003</v>
      </c>
      <c r="F357" s="6">
        <f t="shared" si="5"/>
        <v>0.89025400628364992</v>
      </c>
      <c r="H357" s="6">
        <v>1.6461109886543299</v>
      </c>
      <c r="I357" s="6">
        <v>1.6461109886095999</v>
      </c>
      <c r="J357" s="6">
        <v>0.51774641153124301</v>
      </c>
      <c r="K357" s="6">
        <v>0.40553451705994098</v>
      </c>
      <c r="L357" s="6"/>
      <c r="M357" s="1"/>
      <c r="N357" s="6">
        <v>1.6461109886543299</v>
      </c>
      <c r="O357" s="6">
        <v>0.85979073465578804</v>
      </c>
      <c r="P357" s="6">
        <v>0.94971305835036701</v>
      </c>
      <c r="Q357" s="6">
        <v>5.1153781772975603E-2</v>
      </c>
    </row>
    <row r="358" spans="1:17" x14ac:dyDescent="0.25">
      <c r="A358">
        <v>356</v>
      </c>
      <c r="B358" s="6">
        <v>0.94930867232683003</v>
      </c>
      <c r="C358" s="6">
        <v>0.230732307588739</v>
      </c>
      <c r="D358" s="6">
        <v>1.4119407242847499</v>
      </c>
      <c r="E358" s="6">
        <v>0.54125576742286796</v>
      </c>
      <c r="F358" s="6">
        <f t="shared" si="5"/>
        <v>-0.4626320519579199</v>
      </c>
      <c r="H358" s="6">
        <v>0.79198807509023095</v>
      </c>
      <c r="I358" s="6">
        <v>0.79198807507795399</v>
      </c>
      <c r="J358" s="6">
        <v>0.30395951048609099</v>
      </c>
      <c r="K358" s="6">
        <v>0.70216500654160297</v>
      </c>
      <c r="L358" s="6"/>
      <c r="M358" s="1"/>
      <c r="N358" s="6">
        <v>0.79198807509023095</v>
      </c>
      <c r="O358" s="6">
        <v>0.43375840452696901</v>
      </c>
      <c r="P358" s="6">
        <v>0.241461680051546</v>
      </c>
      <c r="Q358" s="6">
        <v>0.75758592122716195</v>
      </c>
    </row>
    <row r="359" spans="1:17" x14ac:dyDescent="0.25">
      <c r="A359">
        <v>357</v>
      </c>
      <c r="B359" s="6">
        <v>1.6333187394891699</v>
      </c>
      <c r="C359" s="6">
        <v>0.87314453833966299</v>
      </c>
      <c r="D359" s="6">
        <v>0.77237948830445902</v>
      </c>
      <c r="E359" s="6">
        <v>0.26189404609924299</v>
      </c>
      <c r="F359" s="6">
        <f t="shared" si="5"/>
        <v>0.86093925118471093</v>
      </c>
      <c r="H359" s="6">
        <v>1.1550385845562301</v>
      </c>
      <c r="I359" s="6">
        <v>1.15503858453185</v>
      </c>
      <c r="J359" s="6">
        <v>0.76460176329791996</v>
      </c>
      <c r="K359" s="6">
        <v>0.22258498348554701</v>
      </c>
      <c r="L359" s="6"/>
      <c r="M359" s="1"/>
      <c r="N359" s="6">
        <v>1.1550385845562301</v>
      </c>
      <c r="O359" s="6">
        <v>0.74571649863884004</v>
      </c>
      <c r="P359" s="6">
        <v>0.90188435722454496</v>
      </c>
      <c r="Q359" s="6">
        <v>9.90131608814704E-2</v>
      </c>
    </row>
    <row r="360" spans="1:17" x14ac:dyDescent="0.25">
      <c r="A360">
        <v>358</v>
      </c>
      <c r="B360" s="6">
        <v>1.18757951211344</v>
      </c>
      <c r="C360" s="6">
        <v>0.69947489255037798</v>
      </c>
      <c r="D360" s="6">
        <v>0.75813890441536202</v>
      </c>
      <c r="E360" s="6">
        <v>0.74386141765925096</v>
      </c>
      <c r="F360" s="6">
        <f t="shared" si="5"/>
        <v>0.42944060769807801</v>
      </c>
      <c r="H360" s="6">
        <v>1.4633363103677599</v>
      </c>
      <c r="I360" s="6">
        <v>1.4633363102809001</v>
      </c>
      <c r="J360" s="6">
        <v>0.48483379219613698</v>
      </c>
      <c r="K360" s="6">
        <v>0.48465057089545999</v>
      </c>
      <c r="L360" s="6"/>
      <c r="M360" s="1"/>
      <c r="N360" s="6">
        <v>1.4633363103677599</v>
      </c>
      <c r="O360" s="6">
        <v>0.72695113026181402</v>
      </c>
      <c r="P360" s="6">
        <v>0.81389094860429001</v>
      </c>
      <c r="Q360" s="6">
        <v>0.18723761229660801</v>
      </c>
    </row>
    <row r="361" spans="1:17" x14ac:dyDescent="0.25">
      <c r="A361">
        <v>359</v>
      </c>
      <c r="B361" s="6">
        <v>0.24549134143682799</v>
      </c>
      <c r="C361" s="6">
        <v>0.74318891853270996</v>
      </c>
      <c r="D361" s="6">
        <v>0.59057433188455699</v>
      </c>
      <c r="E361" s="6">
        <v>0.50163602419619802</v>
      </c>
      <c r="F361" s="6">
        <f t="shared" si="5"/>
        <v>-0.345082990447729</v>
      </c>
      <c r="H361" s="6">
        <v>1.2648249428710101</v>
      </c>
      <c r="I361" s="6">
        <v>1.2648249427835301</v>
      </c>
      <c r="J361" s="6">
        <v>0.59548866652801702</v>
      </c>
      <c r="K361" s="6">
        <v>0.56292617319705895</v>
      </c>
      <c r="L361" s="6"/>
      <c r="M361" s="1"/>
      <c r="N361" s="6">
        <v>1.2648249428710101</v>
      </c>
      <c r="O361" s="6">
        <v>0.53469621931868805</v>
      </c>
      <c r="P361" s="6">
        <v>9.3852302499610005E-2</v>
      </c>
      <c r="Q361" s="6">
        <v>0.90355318758549796</v>
      </c>
    </row>
    <row r="362" spans="1:17" x14ac:dyDescent="0.25">
      <c r="A362">
        <v>360</v>
      </c>
      <c r="B362" s="6">
        <v>0.39413349820638</v>
      </c>
      <c r="C362" s="6">
        <v>0.20247334244974</v>
      </c>
      <c r="D362" s="6">
        <v>1.17201573012698</v>
      </c>
      <c r="E362" s="6">
        <v>0.68090543511871204</v>
      </c>
      <c r="F362" s="6">
        <f t="shared" si="5"/>
        <v>-0.77788223192060002</v>
      </c>
      <c r="H362" s="6">
        <v>0.90337877766893304</v>
      </c>
      <c r="I362" s="6">
        <v>0.90337877764244001</v>
      </c>
      <c r="J362" s="6">
        <v>0.235198510002156</v>
      </c>
      <c r="K362" s="6">
        <v>0.79501320730013803</v>
      </c>
      <c r="L362" s="6"/>
      <c r="M362" s="1"/>
      <c r="N362" s="6">
        <v>0.90337877766893304</v>
      </c>
      <c r="O362" s="6">
        <v>0.63133112840924399</v>
      </c>
      <c r="P362" s="6">
        <v>6.2477474895798898E-2</v>
      </c>
      <c r="Q362" s="6">
        <v>0.93633440727981299</v>
      </c>
    </row>
    <row r="363" spans="1:17" x14ac:dyDescent="0.25">
      <c r="A363">
        <v>361</v>
      </c>
      <c r="B363" s="6">
        <v>0.54322817102202703</v>
      </c>
      <c r="C363" s="6">
        <v>0.76017672542818004</v>
      </c>
      <c r="D363" s="6">
        <v>1.2746284445171401</v>
      </c>
      <c r="E363" s="6">
        <v>0.16433171157024101</v>
      </c>
      <c r="F363" s="6">
        <f t="shared" si="5"/>
        <v>-0.73140027349511305</v>
      </c>
      <c r="H363" s="6">
        <v>0.94450843709641996</v>
      </c>
      <c r="I363" s="6">
        <v>0.94450843707682397</v>
      </c>
      <c r="J363" s="6">
        <v>0.815425988019715</v>
      </c>
      <c r="K363" s="6">
        <v>0.22911077161995</v>
      </c>
      <c r="L363" s="6"/>
      <c r="M363" s="1"/>
      <c r="N363" s="6">
        <v>0.94450843709641996</v>
      </c>
      <c r="O363" s="6">
        <v>0.20266491484816301</v>
      </c>
      <c r="P363" s="6">
        <v>0.164751894270492</v>
      </c>
      <c r="Q363" s="6">
        <v>0.83395575232894703</v>
      </c>
    </row>
    <row r="364" spans="1:17" x14ac:dyDescent="0.25">
      <c r="A364">
        <v>362</v>
      </c>
      <c r="B364" s="6">
        <v>0.75484919490484703</v>
      </c>
      <c r="C364" s="6">
        <v>0.96780462402965495</v>
      </c>
      <c r="D364" s="6">
        <v>0.78726651984774998</v>
      </c>
      <c r="E364" s="6">
        <v>0.13882306357396301</v>
      </c>
      <c r="F364" s="6">
        <f t="shared" si="5"/>
        <v>-3.2417324942902948E-2</v>
      </c>
      <c r="H364" s="6">
        <v>1.1266276877258099</v>
      </c>
      <c r="I364" s="6">
        <v>1.1266276876967001</v>
      </c>
      <c r="J364" s="6">
        <v>0.86790395335500403</v>
      </c>
      <c r="K364" s="6">
        <v>0.15344024084605001</v>
      </c>
      <c r="L364" s="6"/>
      <c r="M364" s="1"/>
      <c r="N364" s="6">
        <v>1.1266276877258099</v>
      </c>
      <c r="O364" s="6">
        <v>0.25273602556455699</v>
      </c>
      <c r="P364" s="6">
        <v>0.47337862315599499</v>
      </c>
      <c r="Q364" s="6">
        <v>0.526454395281998</v>
      </c>
    </row>
    <row r="365" spans="1:17" x14ac:dyDescent="0.25">
      <c r="A365">
        <v>363</v>
      </c>
      <c r="B365" s="6">
        <v>0.32227499613292199</v>
      </c>
      <c r="C365" s="6">
        <v>0.66512771505062096</v>
      </c>
      <c r="D365" s="6">
        <v>0.45837423410108302</v>
      </c>
      <c r="E365" s="6">
        <v>0.89415847435720996</v>
      </c>
      <c r="F365" s="6">
        <f t="shared" si="5"/>
        <v>-0.13609923796816104</v>
      </c>
      <c r="H365" s="6">
        <v>1.5792861895695001</v>
      </c>
      <c r="I365" s="6">
        <v>1.5792861894972801</v>
      </c>
      <c r="J365" s="6">
        <v>0.427489152748523</v>
      </c>
      <c r="K365" s="6">
        <v>0.62631263658742098</v>
      </c>
      <c r="L365" s="6"/>
      <c r="M365" s="1"/>
      <c r="N365" s="6">
        <v>1.5792861895695001</v>
      </c>
      <c r="O365" s="6">
        <v>0.85199419318177205</v>
      </c>
      <c r="P365" s="6">
        <v>0.22362963447120199</v>
      </c>
      <c r="Q365" s="6">
        <v>0.77345317689783599</v>
      </c>
    </row>
    <row r="366" spans="1:17" x14ac:dyDescent="0.25">
      <c r="A366">
        <v>364</v>
      </c>
      <c r="B366" s="6">
        <v>1.5484389109174701</v>
      </c>
      <c r="C366" s="6">
        <v>0.38345199376507599</v>
      </c>
      <c r="D366" s="6">
        <v>1.53661319709039</v>
      </c>
      <c r="E366" s="6">
        <v>0.57824964653706401</v>
      </c>
      <c r="F366" s="6">
        <f t="shared" si="5"/>
        <v>1.1825713827080087E-2</v>
      </c>
      <c r="H366" s="6">
        <v>0.98170164040143604</v>
      </c>
      <c r="I366" s="6">
        <v>0.98170164039581498</v>
      </c>
      <c r="J366" s="6">
        <v>0.40078571493654203</v>
      </c>
      <c r="K366" s="6">
        <v>0.59357146700098695</v>
      </c>
      <c r="L366" s="6"/>
      <c r="M366" s="1"/>
      <c r="N366" s="6">
        <v>0.98170164040143604</v>
      </c>
      <c r="O366" s="6">
        <v>0.47993803663512502</v>
      </c>
      <c r="P366" s="6">
        <v>0.50609041455686099</v>
      </c>
      <c r="Q366" s="6">
        <v>0.49392758719893698</v>
      </c>
    </row>
    <row r="367" spans="1:17" x14ac:dyDescent="0.25">
      <c r="A367">
        <v>365</v>
      </c>
      <c r="B367" s="6">
        <v>1.4086975095943599</v>
      </c>
      <c r="C367" s="6">
        <v>0.510939607385134</v>
      </c>
      <c r="D367" s="6">
        <v>1.30398915566318</v>
      </c>
      <c r="E367" s="6">
        <v>0.604845174527605</v>
      </c>
      <c r="F367" s="6">
        <f t="shared" si="5"/>
        <v>0.10470835393117994</v>
      </c>
      <c r="H367" s="6">
        <v>1.1357847820311699</v>
      </c>
      <c r="I367" s="6">
        <v>1.1357847819781</v>
      </c>
      <c r="J367" s="6">
        <v>0.458660492439384</v>
      </c>
      <c r="K367" s="6">
        <v>0.53441399421580305</v>
      </c>
      <c r="L367" s="6"/>
      <c r="M367" s="1"/>
      <c r="N367" s="6">
        <v>1.1357847820311699</v>
      </c>
      <c r="O367" s="6">
        <v>0.56781775745557395</v>
      </c>
      <c r="P367" s="6">
        <v>0.56406446985097003</v>
      </c>
      <c r="Q367" s="6">
        <v>0.43615017342152601</v>
      </c>
    </row>
    <row r="368" spans="1:17" x14ac:dyDescent="0.25">
      <c r="A368">
        <v>366</v>
      </c>
      <c r="B368" s="6">
        <v>0.94659293775540099</v>
      </c>
      <c r="C368" s="6">
        <v>0.469057201009147</v>
      </c>
      <c r="D368" s="6">
        <v>1.1098581870024</v>
      </c>
      <c r="E368" s="6">
        <v>0.71510026952774297</v>
      </c>
      <c r="F368" s="6">
        <f t="shared" si="5"/>
        <v>-0.16326524924699903</v>
      </c>
      <c r="H368" s="6">
        <v>1.20415747066551</v>
      </c>
      <c r="I368" s="6">
        <v>1.2041574706146601</v>
      </c>
      <c r="J368" s="6">
        <v>0.39783600795059398</v>
      </c>
      <c r="K368" s="6">
        <v>0.60564443826339198</v>
      </c>
      <c r="L368" s="6"/>
      <c r="M368" s="1"/>
      <c r="N368" s="6">
        <v>1.20415747066551</v>
      </c>
      <c r="O368" s="6">
        <v>0.62048534632256402</v>
      </c>
      <c r="P368" s="6">
        <v>0.36826367447564901</v>
      </c>
      <c r="Q368" s="6">
        <v>0.63115345802051404</v>
      </c>
    </row>
    <row r="369" spans="1:17" x14ac:dyDescent="0.25">
      <c r="A369">
        <v>367</v>
      </c>
      <c r="B369" s="6">
        <v>1.1255462628402599</v>
      </c>
      <c r="C369" s="6">
        <v>0.70733006892600903</v>
      </c>
      <c r="D369" s="6">
        <v>0.488152335666172</v>
      </c>
      <c r="E369" s="6">
        <v>0.166324424599472</v>
      </c>
      <c r="F369" s="6">
        <f t="shared" si="5"/>
        <v>0.63739392717408794</v>
      </c>
      <c r="H369" s="6">
        <v>0.893654493617551</v>
      </c>
      <c r="I369" s="6">
        <v>0.89365449359809901</v>
      </c>
      <c r="J369" s="6">
        <v>0.80269284619021397</v>
      </c>
      <c r="K369" s="6">
        <v>0.18300789664587</v>
      </c>
      <c r="L369" s="6"/>
      <c r="M369" s="1"/>
      <c r="N369" s="6">
        <v>0.893654493617551</v>
      </c>
      <c r="O369" s="6">
        <v>0.57887046333954995</v>
      </c>
      <c r="P369" s="6">
        <v>0.90387870926496094</v>
      </c>
      <c r="Q369" s="6">
        <v>9.7543955501696603E-2</v>
      </c>
    </row>
    <row r="370" spans="1:17" x14ac:dyDescent="0.25">
      <c r="A370">
        <v>368</v>
      </c>
      <c r="B370" s="6">
        <v>0.38373369024451298</v>
      </c>
      <c r="C370" s="6">
        <v>0.40434387541306199</v>
      </c>
      <c r="D370" s="6">
        <v>0.90566010576984701</v>
      </c>
      <c r="E370" s="6">
        <v>0.54615976869074201</v>
      </c>
      <c r="F370" s="6">
        <f t="shared" si="5"/>
        <v>-0.52192641552533403</v>
      </c>
      <c r="H370" s="6">
        <v>0.97050364420547397</v>
      </c>
      <c r="I370" s="6">
        <v>0.97050364416207502</v>
      </c>
      <c r="J370" s="6">
        <v>0.42693695994756597</v>
      </c>
      <c r="K370" s="6">
        <v>0.63503859017823905</v>
      </c>
      <c r="L370" s="6"/>
      <c r="M370" s="1"/>
      <c r="N370" s="6">
        <v>0.97050364420547397</v>
      </c>
      <c r="O370" s="6">
        <v>0.55128385933747304</v>
      </c>
      <c r="P370" s="6">
        <v>9.5076291916058903E-2</v>
      </c>
      <c r="Q370" s="6">
        <v>0.90325818623199094</v>
      </c>
    </row>
    <row r="371" spans="1:17" x14ac:dyDescent="0.25">
      <c r="A371">
        <v>369</v>
      </c>
      <c r="B371" s="6">
        <v>0.59762910830139004</v>
      </c>
      <c r="C371" s="6">
        <v>0.345527454415613</v>
      </c>
      <c r="D371" s="6">
        <v>0.85015889826735402</v>
      </c>
      <c r="E371" s="6">
        <v>0.56922920817835898</v>
      </c>
      <c r="F371" s="6">
        <f t="shared" si="5"/>
        <v>-0.25252978996596398</v>
      </c>
      <c r="H371" s="6">
        <v>0.93475666269404001</v>
      </c>
      <c r="I371" s="6">
        <v>0.93475666265451496</v>
      </c>
      <c r="J371" s="6">
        <v>0.38034225232043001</v>
      </c>
      <c r="K371" s="6">
        <v>0.63717253695576104</v>
      </c>
      <c r="L371" s="6"/>
      <c r="M371" s="1"/>
      <c r="N371" s="6">
        <v>0.93475666269404001</v>
      </c>
      <c r="O371" s="6">
        <v>0.51184164524053299</v>
      </c>
      <c r="P371" s="6">
        <v>0.253070542804256</v>
      </c>
      <c r="Q371" s="6">
        <v>0.74545905816832503</v>
      </c>
    </row>
    <row r="372" spans="1:17" x14ac:dyDescent="0.25">
      <c r="A372">
        <v>370</v>
      </c>
      <c r="B372" s="6">
        <v>0.203497111974414</v>
      </c>
      <c r="C372" s="6">
        <v>0.77490897923878799</v>
      </c>
      <c r="D372" s="6">
        <v>0.64711688183336802</v>
      </c>
      <c r="E372" s="6">
        <v>0.48503528030686199</v>
      </c>
      <c r="F372" s="6">
        <f t="shared" si="5"/>
        <v>-0.44361976985895402</v>
      </c>
      <c r="H372" s="6">
        <v>1.2799442596447099</v>
      </c>
      <c r="I372" s="6">
        <v>1.2799442596061199</v>
      </c>
      <c r="J372" s="6">
        <v>0.613236844799256</v>
      </c>
      <c r="K372" s="6">
        <v>0.62646467098735503</v>
      </c>
      <c r="L372" s="6"/>
      <c r="M372" s="1"/>
      <c r="N372" s="6">
        <v>1.2799442596447099</v>
      </c>
      <c r="O372" s="6">
        <v>0.51393303027994997</v>
      </c>
      <c r="P372" s="6">
        <v>6.5740153403976695E-2</v>
      </c>
      <c r="Q372" s="6">
        <v>0.93202931667064604</v>
      </c>
    </row>
    <row r="373" spans="1:17" x14ac:dyDescent="0.25">
      <c r="A373">
        <v>371</v>
      </c>
      <c r="B373" s="6">
        <v>1.0383667416483</v>
      </c>
      <c r="C373" s="6">
        <v>0.95917647754089297</v>
      </c>
      <c r="D373" s="6">
        <v>0.69894676748589102</v>
      </c>
      <c r="E373" s="6">
        <v>0.38100028032938599</v>
      </c>
      <c r="F373" s="6">
        <f t="shared" si="5"/>
        <v>0.33941997416240899</v>
      </c>
      <c r="H373" s="6">
        <v>1.36017675801402</v>
      </c>
      <c r="I373" s="6">
        <v>1.3601767579683299</v>
      </c>
      <c r="J373" s="6">
        <v>0.71253715513965499</v>
      </c>
      <c r="K373" s="6">
        <v>0.27720962691576001</v>
      </c>
      <c r="L373" s="6"/>
      <c r="M373" s="1"/>
      <c r="N373" s="6">
        <v>1.36017675801402</v>
      </c>
      <c r="O373" s="6">
        <v>0.75588291750313896</v>
      </c>
      <c r="P373" s="6">
        <v>0.79210593983534405</v>
      </c>
      <c r="Q373" s="6">
        <v>0.209203152662013</v>
      </c>
    </row>
    <row r="374" spans="1:17" x14ac:dyDescent="0.25">
      <c r="A374">
        <v>372</v>
      </c>
      <c r="B374" s="6">
        <v>0.54632191519333395</v>
      </c>
      <c r="C374" s="6">
        <v>0.99226778692137296</v>
      </c>
      <c r="D374" s="6">
        <v>1.4188580872663801</v>
      </c>
      <c r="E374" s="6">
        <v>0.50998253874789901</v>
      </c>
      <c r="F374" s="6">
        <f t="shared" si="5"/>
        <v>-0.87253617207304612</v>
      </c>
      <c r="H374" s="6">
        <v>1.52225032582412</v>
      </c>
      <c r="I374" s="6">
        <v>1.5222503257792099</v>
      </c>
      <c r="J374" s="6">
        <v>0.65841193792846597</v>
      </c>
      <c r="K374" s="6">
        <v>0.40486739100063701</v>
      </c>
      <c r="L374" s="6"/>
      <c r="M374" s="1"/>
      <c r="N374" s="6">
        <v>1.52225032582412</v>
      </c>
      <c r="O374" s="6">
        <v>0.54707487533968402</v>
      </c>
      <c r="P374" s="6">
        <v>8.2559582901588893E-2</v>
      </c>
      <c r="Q374" s="6">
        <v>0.91644595835781995</v>
      </c>
    </row>
    <row r="375" spans="1:17" x14ac:dyDescent="0.25">
      <c r="A375">
        <v>373</v>
      </c>
      <c r="B375" s="6">
        <v>1.6585168049871699</v>
      </c>
      <c r="C375" s="6">
        <v>0.51946572856960804</v>
      </c>
      <c r="D375" s="6">
        <v>0.63228522462022896</v>
      </c>
      <c r="E375" s="6">
        <v>0.280175264480506</v>
      </c>
      <c r="F375" s="6">
        <f t="shared" si="5"/>
        <v>1.0262315803669408</v>
      </c>
      <c r="H375" s="6">
        <v>0.819640993137003</v>
      </c>
      <c r="I375" s="6">
        <v>0.81964099310693095</v>
      </c>
      <c r="J375" s="6">
        <v>0.64597272837438102</v>
      </c>
      <c r="K375" s="6">
        <v>0.32525593315226697</v>
      </c>
      <c r="L375" s="6"/>
      <c r="M375" s="1"/>
      <c r="N375" s="6">
        <v>0.819640993137003</v>
      </c>
      <c r="O375" s="6">
        <v>0.51101134405832405</v>
      </c>
      <c r="P375" s="6">
        <v>0.91523464709490099</v>
      </c>
      <c r="Q375" s="6">
        <v>8.5662993603740703E-2</v>
      </c>
    </row>
    <row r="376" spans="1:17" x14ac:dyDescent="0.25">
      <c r="A376">
        <v>374</v>
      </c>
      <c r="B376" s="6">
        <v>1.6931384308872399</v>
      </c>
      <c r="C376" s="6">
        <v>0.35943402993281398</v>
      </c>
      <c r="D376" s="6">
        <v>0.82469183735201101</v>
      </c>
      <c r="E376" s="6">
        <v>0.44365872302028397</v>
      </c>
      <c r="F376" s="6">
        <f t="shared" si="5"/>
        <v>0.86844659353522891</v>
      </c>
      <c r="H376" s="6">
        <v>0.82309275303651797</v>
      </c>
      <c r="I376" s="6">
        <v>0.82309275299225804</v>
      </c>
      <c r="J376" s="6">
        <v>0.44883645082052198</v>
      </c>
      <c r="K376" s="6">
        <v>0.52138304794579104</v>
      </c>
      <c r="L376" s="6"/>
      <c r="M376" s="1"/>
      <c r="N376" s="6">
        <v>0.82309275303651797</v>
      </c>
      <c r="O376" s="6">
        <v>0.38800338811304802</v>
      </c>
      <c r="P376" s="6">
        <v>0.85788882284327495</v>
      </c>
      <c r="Q376" s="6">
        <v>0.14303215914484499</v>
      </c>
    </row>
    <row r="377" spans="1:17" x14ac:dyDescent="0.25">
      <c r="A377">
        <v>375</v>
      </c>
      <c r="B377" s="6">
        <v>0.455609516659432</v>
      </c>
      <c r="C377" s="6">
        <v>0.365207541355412</v>
      </c>
      <c r="D377" s="6">
        <v>1.02227768508857</v>
      </c>
      <c r="E377" s="6">
        <v>0.28119072886030799</v>
      </c>
      <c r="F377" s="6">
        <f t="shared" si="5"/>
        <v>-0.56666816842913792</v>
      </c>
      <c r="H377" s="6">
        <v>0.66639827028461496</v>
      </c>
      <c r="I377" s="6">
        <v>0.66639827024579301</v>
      </c>
      <c r="J377" s="6">
        <v>0.56303798813085304</v>
      </c>
      <c r="K377" s="6">
        <v>0.49242851103266699</v>
      </c>
      <c r="L377" s="6"/>
      <c r="M377" s="1"/>
      <c r="N377" s="6">
        <v>0.66639827028461496</v>
      </c>
      <c r="O377" s="6">
        <v>0.30881304408857302</v>
      </c>
      <c r="P377" s="6">
        <v>0.13967342495327301</v>
      </c>
      <c r="Q377" s="6">
        <v>0.85871658459844402</v>
      </c>
    </row>
    <row r="378" spans="1:17" x14ac:dyDescent="0.25">
      <c r="A378">
        <v>376</v>
      </c>
      <c r="B378" s="6">
        <v>1.3373127913315701</v>
      </c>
      <c r="C378" s="6">
        <v>0.48267837527875002</v>
      </c>
      <c r="D378" s="6">
        <v>1.44302739631669</v>
      </c>
      <c r="E378" s="6">
        <v>0.67740849665820602</v>
      </c>
      <c r="F378" s="6">
        <f t="shared" si="5"/>
        <v>-0.10571460498511986</v>
      </c>
      <c r="H378" s="6">
        <v>1.18008687206165</v>
      </c>
      <c r="I378" s="6">
        <v>1.1800868720106401</v>
      </c>
      <c r="J378" s="6">
        <v>0.41749331087698699</v>
      </c>
      <c r="K378" s="6">
        <v>0.58212222090798305</v>
      </c>
      <c r="L378" s="6"/>
      <c r="M378" s="1"/>
      <c r="N378" s="6">
        <v>1.18008687206165</v>
      </c>
      <c r="O378" s="6">
        <v>0.59652459156883197</v>
      </c>
      <c r="P378" s="6">
        <v>0.43596084048768002</v>
      </c>
      <c r="Q378" s="6">
        <v>0.56382986891426501</v>
      </c>
    </row>
    <row r="379" spans="1:17" x14ac:dyDescent="0.25">
      <c r="A379">
        <v>377</v>
      </c>
      <c r="B379" s="6">
        <v>1.3785813420706801</v>
      </c>
      <c r="C379" s="6">
        <v>0.70869756389060301</v>
      </c>
      <c r="D379" s="6">
        <v>0.77245780295095201</v>
      </c>
      <c r="E379" s="6">
        <v>0.64521846811221895</v>
      </c>
      <c r="F379" s="6">
        <f t="shared" si="5"/>
        <v>0.60612353911972805</v>
      </c>
      <c r="H379" s="6">
        <v>1.37391603214742</v>
      </c>
      <c r="I379" s="6">
        <v>1.37391603207848</v>
      </c>
      <c r="J379" s="6">
        <v>0.52310151941287797</v>
      </c>
      <c r="K379" s="6">
        <v>0.44634965105546098</v>
      </c>
      <c r="L379" s="6"/>
      <c r="M379" s="1"/>
      <c r="N379" s="6">
        <v>1.37391603214742</v>
      </c>
      <c r="O379" s="6">
        <v>0.71975475702816605</v>
      </c>
      <c r="P379" s="6">
        <v>0.859817423915471</v>
      </c>
      <c r="Q379" s="6">
        <v>0.14120585825646301</v>
      </c>
    </row>
    <row r="380" spans="1:17" x14ac:dyDescent="0.25">
      <c r="A380">
        <v>378</v>
      </c>
      <c r="B380" s="6">
        <v>1.1976720332517801</v>
      </c>
      <c r="C380" s="6">
        <v>0.33925455522104903</v>
      </c>
      <c r="D380" s="6">
        <v>1.5725172690233</v>
      </c>
      <c r="E380" s="6">
        <v>0.845957956707027</v>
      </c>
      <c r="F380" s="6">
        <f t="shared" si="5"/>
        <v>-0.37484523577151996</v>
      </c>
      <c r="H380" s="6">
        <v>1.2052125120524799</v>
      </c>
      <c r="I380" s="6">
        <v>1.2052125120183701</v>
      </c>
      <c r="J380" s="6">
        <v>0.28978669883735497</v>
      </c>
      <c r="K380" s="6">
        <v>0.71150438535217098</v>
      </c>
      <c r="L380" s="6"/>
      <c r="M380" s="1"/>
      <c r="N380" s="6">
        <v>1.2052125120524799</v>
      </c>
      <c r="O380" s="6">
        <v>0.61536695814213305</v>
      </c>
      <c r="P380" s="6">
        <v>0.288898996964852</v>
      </c>
      <c r="Q380" s="6">
        <v>0.71043122632713895</v>
      </c>
    </row>
    <row r="381" spans="1:17" x14ac:dyDescent="0.25">
      <c r="A381">
        <v>379</v>
      </c>
      <c r="B381" s="6">
        <v>1.4526313803469799</v>
      </c>
      <c r="C381" s="6">
        <v>0.18767768981362601</v>
      </c>
      <c r="D381" s="6">
        <v>0.51435946322843795</v>
      </c>
      <c r="E381" s="6">
        <v>0.45905676068095502</v>
      </c>
      <c r="F381" s="6">
        <f t="shared" si="5"/>
        <v>0.93827191711854196</v>
      </c>
      <c r="H381" s="6">
        <v>0.66673445056758096</v>
      </c>
      <c r="I381" s="6">
        <v>0.66673445051714697</v>
      </c>
      <c r="J381" s="6">
        <v>0.296486389246372</v>
      </c>
      <c r="K381" s="6">
        <v>0.65084789538683696</v>
      </c>
      <c r="L381" s="6"/>
      <c r="M381" s="1"/>
      <c r="N381" s="6">
        <v>0.66673445056758096</v>
      </c>
      <c r="O381" s="6">
        <v>0.21853997475002701</v>
      </c>
      <c r="P381" s="6">
        <v>0.87016417493583798</v>
      </c>
      <c r="Q381" s="6">
        <v>0.13101407570675699</v>
      </c>
    </row>
    <row r="382" spans="1:17" x14ac:dyDescent="0.25">
      <c r="A382">
        <v>380</v>
      </c>
      <c r="B382" s="6">
        <v>0.38122864635666598</v>
      </c>
      <c r="C382" s="6">
        <v>0.859200416838523</v>
      </c>
      <c r="D382" s="6">
        <v>0.42035555250004702</v>
      </c>
      <c r="E382" s="6">
        <v>0.50425170891502802</v>
      </c>
      <c r="F382" s="6">
        <f t="shared" si="5"/>
        <v>-3.9126906143381046E-2</v>
      </c>
      <c r="H382" s="6">
        <v>1.38345212589957</v>
      </c>
      <c r="I382" s="6">
        <v>1.3834521258541299</v>
      </c>
      <c r="J382" s="6">
        <v>0.62828369747619806</v>
      </c>
      <c r="K382" s="6">
        <v>0.415800024978702</v>
      </c>
      <c r="L382" s="6"/>
      <c r="M382" s="1"/>
      <c r="N382" s="6">
        <v>1.38345212589957</v>
      </c>
      <c r="O382" s="6">
        <v>0.62836284437742995</v>
      </c>
      <c r="P382" s="6">
        <v>0.416980112130661</v>
      </c>
      <c r="Q382" s="6">
        <v>0.58202155530865196</v>
      </c>
    </row>
    <row r="383" spans="1:17" x14ac:dyDescent="0.25">
      <c r="A383">
        <v>381</v>
      </c>
      <c r="B383" s="6">
        <v>1.2354507288277901</v>
      </c>
      <c r="C383" s="6">
        <v>0.199509468846266</v>
      </c>
      <c r="D383" s="6">
        <v>1.4123921908692301</v>
      </c>
      <c r="E383" s="6">
        <v>0.56277857398212505</v>
      </c>
      <c r="F383" s="6">
        <f t="shared" si="5"/>
        <v>-0.17694146204144001</v>
      </c>
      <c r="H383" s="6">
        <v>0.782288042908446</v>
      </c>
      <c r="I383" s="6">
        <v>0.78228804288521603</v>
      </c>
      <c r="J383" s="6">
        <v>0.26781627402942298</v>
      </c>
      <c r="K383" s="6">
        <v>0.72539872157379304</v>
      </c>
      <c r="L383" s="6"/>
      <c r="M383" s="1"/>
      <c r="N383" s="6">
        <v>0.782288042908446</v>
      </c>
      <c r="O383" s="6">
        <v>0.34535556286416003</v>
      </c>
      <c r="P383" s="6">
        <v>0.40652038031122301</v>
      </c>
      <c r="Q383" s="6">
        <v>0.59313213335673198</v>
      </c>
    </row>
    <row r="384" spans="1:17" x14ac:dyDescent="0.25">
      <c r="A384">
        <v>382</v>
      </c>
      <c r="B384" s="6">
        <v>0.29113658856558799</v>
      </c>
      <c r="C384" s="6">
        <v>0.45763480328521999</v>
      </c>
      <c r="D384" s="6">
        <v>1.56866269893824</v>
      </c>
      <c r="E384" s="6">
        <v>0.87081248477968398</v>
      </c>
      <c r="F384" s="6">
        <f t="shared" si="5"/>
        <v>-1.2775261103726518</v>
      </c>
      <c r="H384" s="6">
        <v>1.3484472882090399</v>
      </c>
      <c r="I384" s="6">
        <v>1.34844728815811</v>
      </c>
      <c r="J384" s="6">
        <v>0.34679501930095202</v>
      </c>
      <c r="K384" s="6">
        <v>0.75184004396652204</v>
      </c>
      <c r="L384" s="6"/>
      <c r="M384" s="1"/>
      <c r="N384" s="6">
        <v>1.3484472882090399</v>
      </c>
      <c r="O384" s="6">
        <v>0.87921993034662105</v>
      </c>
      <c r="P384" s="6">
        <v>2.59774491598397E-2</v>
      </c>
      <c r="Q384" s="6">
        <v>0.973430816279379</v>
      </c>
    </row>
    <row r="385" spans="1:17" x14ac:dyDescent="0.25">
      <c r="A385">
        <v>383</v>
      </c>
      <c r="B385" s="6">
        <v>0.95524394495353204</v>
      </c>
      <c r="C385" s="6">
        <v>0.56257845698460895</v>
      </c>
      <c r="D385" s="6">
        <v>0.53205250134031501</v>
      </c>
      <c r="E385" s="6">
        <v>0.59381901162446904</v>
      </c>
      <c r="F385" s="6">
        <f t="shared" si="5"/>
        <v>0.42319144361321703</v>
      </c>
      <c r="H385" s="6">
        <v>1.17639746873145</v>
      </c>
      <c r="I385" s="6">
        <v>1.17639746866781</v>
      </c>
      <c r="J385" s="6">
        <v>0.48672193902249899</v>
      </c>
      <c r="K385" s="6">
        <v>0.466317361965845</v>
      </c>
      <c r="L385" s="6"/>
      <c r="M385" s="1"/>
      <c r="N385" s="6">
        <v>1.17639746873145</v>
      </c>
      <c r="O385" s="6">
        <v>0.58669344908731302</v>
      </c>
      <c r="P385" s="6">
        <v>0.84963599342858298</v>
      </c>
      <c r="Q385" s="6">
        <v>0.151909111787211</v>
      </c>
    </row>
    <row r="386" spans="1:17" x14ac:dyDescent="0.25">
      <c r="A386">
        <v>384</v>
      </c>
      <c r="B386" s="6">
        <v>1.13000995590209</v>
      </c>
      <c r="C386" s="6">
        <v>0.48234248243317102</v>
      </c>
      <c r="D386" s="6">
        <v>0.97108941847661701</v>
      </c>
      <c r="E386" s="6">
        <v>0.84363186528081902</v>
      </c>
      <c r="F386" s="6">
        <f t="shared" si="5"/>
        <v>0.15892053742547296</v>
      </c>
      <c r="H386" s="6">
        <v>1.34597434785597</v>
      </c>
      <c r="I386" s="6">
        <v>1.3459743478005499</v>
      </c>
      <c r="J386" s="6">
        <v>0.36578890471740599</v>
      </c>
      <c r="K386" s="6">
        <v>0.61521091196770405</v>
      </c>
      <c r="L386" s="6"/>
      <c r="M386" s="1"/>
      <c r="N386" s="6">
        <v>1.34597434785597</v>
      </c>
      <c r="O386" s="6">
        <v>0.59354646339355299</v>
      </c>
      <c r="P386" s="6">
        <v>0.62434847162936302</v>
      </c>
      <c r="Q386" s="6">
        <v>0.37617953165309398</v>
      </c>
    </row>
    <row r="387" spans="1:17" x14ac:dyDescent="0.25">
      <c r="A387">
        <v>385</v>
      </c>
      <c r="B387" s="6">
        <v>0.41482186880336103</v>
      </c>
      <c r="C387" s="6">
        <v>0.105539103374395</v>
      </c>
      <c r="D387" s="6">
        <v>0.57556317940695001</v>
      </c>
      <c r="E387" s="6">
        <v>0.38772361759813001</v>
      </c>
      <c r="F387" s="6">
        <f t="shared" si="5"/>
        <v>-0.16074131060358898</v>
      </c>
      <c r="H387" s="6">
        <v>0.51326272102582604</v>
      </c>
      <c r="I387" s="6">
        <v>0.51326272101446502</v>
      </c>
      <c r="J387" s="6">
        <v>0.225107140366994</v>
      </c>
      <c r="K387" s="6">
        <v>0.76723080781536401</v>
      </c>
      <c r="L387" s="6"/>
      <c r="M387" s="1"/>
      <c r="N387" s="6">
        <v>0.51326272102582604</v>
      </c>
      <c r="O387" s="6">
        <v>0.23584868987296601</v>
      </c>
      <c r="P387" s="6">
        <v>0.314958285743138</v>
      </c>
      <c r="Q387" s="6">
        <v>0.68314217524781995</v>
      </c>
    </row>
    <row r="388" spans="1:17" x14ac:dyDescent="0.25">
      <c r="A388">
        <v>386</v>
      </c>
      <c r="B388" s="6">
        <v>0.370645830634662</v>
      </c>
      <c r="C388" s="6">
        <v>0.89535806145380104</v>
      </c>
      <c r="D388" s="6">
        <v>1.0891410260973899</v>
      </c>
      <c r="E388" s="6">
        <v>0.24000419928858199</v>
      </c>
      <c r="F388" s="6">
        <f t="shared" ref="F388:F451" si="6">B388-D388</f>
        <v>-0.71849519546272789</v>
      </c>
      <c r="H388" s="6">
        <v>1.15536226085672</v>
      </c>
      <c r="I388" s="6">
        <v>1.1553622607983101</v>
      </c>
      <c r="J388" s="6">
        <v>0.78361401633738903</v>
      </c>
      <c r="K388" s="6">
        <v>0.30351410692741998</v>
      </c>
      <c r="L388" s="6"/>
      <c r="M388" s="1"/>
      <c r="N388" s="6">
        <v>1.15536226085672</v>
      </c>
      <c r="O388" s="6">
        <v>0.27441483174534398</v>
      </c>
      <c r="P388" s="6">
        <v>0.108186956303555</v>
      </c>
      <c r="Q388" s="6">
        <v>0.89029093151900096</v>
      </c>
    </row>
    <row r="389" spans="1:17" x14ac:dyDescent="0.25">
      <c r="A389">
        <v>387</v>
      </c>
      <c r="B389" s="6">
        <v>1.5086699567909501</v>
      </c>
      <c r="C389" s="6">
        <v>0.11587006802078</v>
      </c>
      <c r="D389" s="6">
        <v>0.49199155778529602</v>
      </c>
      <c r="E389" s="6">
        <v>0.57433061532881802</v>
      </c>
      <c r="F389" s="6">
        <f t="shared" si="6"/>
        <v>1.016678399005654</v>
      </c>
      <c r="H389" s="6">
        <v>0.71020068342414999</v>
      </c>
      <c r="I389" s="6">
        <v>0.71020068337235598</v>
      </c>
      <c r="J389" s="6">
        <v>0.17723169094442501</v>
      </c>
      <c r="K389" s="6">
        <v>0.77614054416240597</v>
      </c>
      <c r="L389" s="6"/>
      <c r="M389" s="1"/>
      <c r="N389" s="6">
        <v>0.71020068342414999</v>
      </c>
      <c r="O389" s="6">
        <v>0.145997835572829</v>
      </c>
      <c r="P389" s="6">
        <v>0.84460432723223</v>
      </c>
      <c r="Q389" s="6">
        <v>0.15654687751051</v>
      </c>
    </row>
    <row r="390" spans="1:17" x14ac:dyDescent="0.25">
      <c r="A390">
        <v>388</v>
      </c>
      <c r="B390" s="6">
        <v>1.4753661453896201</v>
      </c>
      <c r="C390" s="6">
        <v>0.34809548661314199</v>
      </c>
      <c r="D390" s="6">
        <v>1.3913500678130599</v>
      </c>
      <c r="E390" s="6">
        <v>0.42865661079203299</v>
      </c>
      <c r="F390" s="6">
        <f t="shared" si="6"/>
        <v>8.4016077576560155E-2</v>
      </c>
      <c r="H390" s="6">
        <v>0.79675209748604503</v>
      </c>
      <c r="I390" s="6">
        <v>0.79675209745296405</v>
      </c>
      <c r="J390" s="6">
        <v>0.449444046370576</v>
      </c>
      <c r="K390" s="6">
        <v>0.54485359031744696</v>
      </c>
      <c r="L390" s="6"/>
      <c r="M390" s="1"/>
      <c r="N390" s="6">
        <v>0.79675209748604503</v>
      </c>
      <c r="O390" s="6">
        <v>0.40056312701421998</v>
      </c>
      <c r="P390" s="6">
        <v>0.54375072964253002</v>
      </c>
      <c r="Q390" s="6">
        <v>0.45639288340838702</v>
      </c>
    </row>
    <row r="391" spans="1:17" x14ac:dyDescent="0.25">
      <c r="A391">
        <v>389</v>
      </c>
      <c r="B391" s="6">
        <v>1.3967122395172999</v>
      </c>
      <c r="C391" s="6">
        <v>0.87880618060994697</v>
      </c>
      <c r="D391" s="6">
        <v>0.28787765953176803</v>
      </c>
      <c r="E391" s="6">
        <v>0.452211871194454</v>
      </c>
      <c r="F391" s="6">
        <f t="shared" si="6"/>
        <v>1.1088345799855319</v>
      </c>
      <c r="H391" s="6">
        <v>1.35101805194427</v>
      </c>
      <c r="I391" s="6">
        <v>1.35101805189909</v>
      </c>
      <c r="J391" s="6">
        <v>0.65787883398162394</v>
      </c>
      <c r="K391" s="6">
        <v>0.245237947232369</v>
      </c>
      <c r="L391" s="6"/>
      <c r="M391" s="1"/>
      <c r="N391" s="6">
        <v>1.35101805194427</v>
      </c>
      <c r="O391" s="6">
        <v>0.88461587481582304</v>
      </c>
      <c r="P391" s="6">
        <v>0.97169115595902</v>
      </c>
      <c r="Q391" s="6">
        <v>2.8998047906166401E-2</v>
      </c>
    </row>
    <row r="392" spans="1:17" x14ac:dyDescent="0.25">
      <c r="A392">
        <v>390</v>
      </c>
      <c r="B392" s="6">
        <v>1.04340917070051</v>
      </c>
      <c r="C392" s="6">
        <v>0.79791801963296105</v>
      </c>
      <c r="D392" s="6">
        <v>1.48859760526893</v>
      </c>
      <c r="E392" s="6">
        <v>0.91600332248975402</v>
      </c>
      <c r="F392" s="6">
        <f t="shared" si="6"/>
        <v>-0.44518843456842006</v>
      </c>
      <c r="H392" s="6">
        <v>1.7339213423055599</v>
      </c>
      <c r="I392" s="6">
        <v>1.7339213422195301</v>
      </c>
      <c r="J392" s="6">
        <v>0.465948483366452</v>
      </c>
      <c r="K392" s="6">
        <v>0.55202550164690301</v>
      </c>
      <c r="L392" s="6"/>
      <c r="M392" s="1"/>
      <c r="N392" s="6">
        <v>1.7339213423055599</v>
      </c>
      <c r="O392" s="6">
        <v>0.90812445889332205</v>
      </c>
      <c r="P392" s="6">
        <v>0.218451523612187</v>
      </c>
      <c r="Q392" s="6">
        <v>0.78074132763465298</v>
      </c>
    </row>
    <row r="393" spans="1:17" x14ac:dyDescent="0.25">
      <c r="A393">
        <v>391</v>
      </c>
      <c r="B393" s="6">
        <v>0.66921785628583397</v>
      </c>
      <c r="C393" s="6">
        <v>0.24332755465384501</v>
      </c>
      <c r="D393" s="6">
        <v>1.0325938513753301</v>
      </c>
      <c r="E393" s="6">
        <v>0.482517602737769</v>
      </c>
      <c r="F393" s="6">
        <f t="shared" si="6"/>
        <v>-0.36337599508949614</v>
      </c>
      <c r="H393" s="6">
        <v>0.74584515746774505</v>
      </c>
      <c r="I393" s="6">
        <v>0.74584515744819302</v>
      </c>
      <c r="J393" s="6">
        <v>0.33965167186871897</v>
      </c>
      <c r="K393" s="6">
        <v>0.67380427348246297</v>
      </c>
      <c r="L393" s="6"/>
      <c r="M393" s="1"/>
      <c r="N393" s="6">
        <v>0.74584515746774505</v>
      </c>
      <c r="O393" s="6">
        <v>0.41877239971136099</v>
      </c>
      <c r="P393" s="6">
        <v>0.22731638155359499</v>
      </c>
      <c r="Q393" s="6">
        <v>0.77132149978261</v>
      </c>
    </row>
    <row r="394" spans="1:17" x14ac:dyDescent="0.25">
      <c r="A394">
        <v>392</v>
      </c>
      <c r="B394" s="6">
        <v>0.34318522923616002</v>
      </c>
      <c r="C394" s="6">
        <v>0.92212803950061595</v>
      </c>
      <c r="D394" s="6">
        <v>1.17901957868879</v>
      </c>
      <c r="E394" s="6">
        <v>0.87729081572826695</v>
      </c>
      <c r="F394" s="6">
        <f t="shared" si="6"/>
        <v>-0.83583434945263002</v>
      </c>
      <c r="H394" s="6">
        <v>1.8194188554211199</v>
      </c>
      <c r="I394" s="6">
        <v>1.81941885532487</v>
      </c>
      <c r="J394" s="6">
        <v>0.51232185313467904</v>
      </c>
      <c r="K394" s="6">
        <v>0.60544874883897903</v>
      </c>
      <c r="L394" s="6"/>
      <c r="M394" s="1"/>
      <c r="N394" s="6">
        <v>1.8194188554211199</v>
      </c>
      <c r="O394" s="6">
        <v>0.89858379095264296</v>
      </c>
      <c r="P394" s="6">
        <v>4.0721289635871197E-2</v>
      </c>
      <c r="Q394" s="6">
        <v>0.95836302170808496</v>
      </c>
    </row>
    <row r="395" spans="1:17" x14ac:dyDescent="0.25">
      <c r="A395">
        <v>393</v>
      </c>
      <c r="B395" s="6">
        <v>0.58740780269349402</v>
      </c>
      <c r="C395" s="6">
        <v>0.64335377852962194</v>
      </c>
      <c r="D395" s="6">
        <v>0.447064048852375</v>
      </c>
      <c r="E395" s="6">
        <v>0.85195152857884904</v>
      </c>
      <c r="F395" s="6">
        <f t="shared" si="6"/>
        <v>0.14034375384111902</v>
      </c>
      <c r="H395" s="6">
        <v>1.5153053072646601</v>
      </c>
      <c r="I395" s="6">
        <v>1.51530530719839</v>
      </c>
      <c r="J395" s="6">
        <v>0.43116972894063099</v>
      </c>
      <c r="K395" s="6">
        <v>0.52029880279232699</v>
      </c>
      <c r="L395" s="6"/>
      <c r="M395" s="1"/>
      <c r="N395" s="6">
        <v>1.5153053072646601</v>
      </c>
      <c r="O395" s="6">
        <v>0.70973549847964301</v>
      </c>
      <c r="P395" s="6">
        <v>0.71900593345838404</v>
      </c>
      <c r="Q395" s="6">
        <v>0.28281539956895702</v>
      </c>
    </row>
    <row r="396" spans="1:17" x14ac:dyDescent="0.25">
      <c r="A396">
        <v>394</v>
      </c>
      <c r="B396" s="6">
        <v>0.13512713722231501</v>
      </c>
      <c r="C396" s="6">
        <v>0.65991184533154101</v>
      </c>
      <c r="D396" s="6">
        <v>1.1453083547005101</v>
      </c>
      <c r="E396" s="6">
        <v>0.93200846583536301</v>
      </c>
      <c r="F396" s="6">
        <f t="shared" si="6"/>
        <v>-1.010181217478195</v>
      </c>
      <c r="H396" s="6">
        <v>1.1890755275881399</v>
      </c>
      <c r="I396" s="6">
        <v>1.18907552662209</v>
      </c>
      <c r="J396" s="6">
        <v>0.207780797153511</v>
      </c>
      <c r="K396" s="6">
        <v>0.92158275808812395</v>
      </c>
      <c r="L396" s="6"/>
      <c r="M396" s="1"/>
      <c r="N396" s="6">
        <v>1.1890755275881399</v>
      </c>
      <c r="O396" s="6">
        <v>0.949091312692246</v>
      </c>
      <c r="P396" s="6">
        <v>1.7990816795893001E-2</v>
      </c>
      <c r="Q396" s="6">
        <v>0.98130213284022005</v>
      </c>
    </row>
    <row r="397" spans="1:17" x14ac:dyDescent="0.25">
      <c r="A397">
        <v>395</v>
      </c>
      <c r="B397" s="6">
        <v>1.45708960844894</v>
      </c>
      <c r="C397" s="6">
        <v>0.58392129116472702</v>
      </c>
      <c r="D397" s="6">
        <v>1.6859854417586699</v>
      </c>
      <c r="E397" s="6">
        <v>0.58833481604441695</v>
      </c>
      <c r="F397" s="6">
        <f t="shared" si="6"/>
        <v>-0.22889583330972996</v>
      </c>
      <c r="H397" s="6">
        <v>1.1922561073316</v>
      </c>
      <c r="I397" s="6">
        <v>1.1922561072730999</v>
      </c>
      <c r="J397" s="6">
        <v>0.49814908690696602</v>
      </c>
      <c r="K397" s="6">
        <v>0.50884287627017299</v>
      </c>
      <c r="L397" s="6"/>
      <c r="M397" s="1"/>
      <c r="N397" s="6">
        <v>1.1922561073316</v>
      </c>
      <c r="O397" s="6">
        <v>0.60667123969836401</v>
      </c>
      <c r="P397" s="6">
        <v>0.37927570643693798</v>
      </c>
      <c r="Q397" s="6">
        <v>0.620381452796679</v>
      </c>
    </row>
    <row r="398" spans="1:17" x14ac:dyDescent="0.25">
      <c r="A398">
        <v>396</v>
      </c>
      <c r="B398" s="6">
        <v>1.5096454686146601</v>
      </c>
      <c r="C398" s="6">
        <v>0.24770346118175099</v>
      </c>
      <c r="D398" s="6">
        <v>0.21449528771179499</v>
      </c>
      <c r="E398" s="6">
        <v>0.62142752784244903</v>
      </c>
      <c r="F398" s="6">
        <f t="shared" si="6"/>
        <v>1.2951501809028652</v>
      </c>
      <c r="H398" s="6">
        <v>0.88913098907845101</v>
      </c>
      <c r="I398" s="6">
        <v>0.88913098905065602</v>
      </c>
      <c r="J398" s="6">
        <v>0.28983745292465901</v>
      </c>
      <c r="K398" s="6">
        <v>0.48833475760657502</v>
      </c>
      <c r="L398" s="6"/>
      <c r="M398" s="1"/>
      <c r="N398" s="6">
        <v>0.88913098907845101</v>
      </c>
      <c r="O398" s="6">
        <v>0.27121958014883002</v>
      </c>
      <c r="P398" s="6">
        <v>0.94157282240328699</v>
      </c>
      <c r="Q398" s="6">
        <v>5.94454007454428E-2</v>
      </c>
    </row>
    <row r="399" spans="1:17" x14ac:dyDescent="0.25">
      <c r="A399">
        <v>397</v>
      </c>
      <c r="B399" s="6">
        <v>1.2897710486626901</v>
      </c>
      <c r="C399" s="6">
        <v>0.82863298945722896</v>
      </c>
      <c r="D399" s="6">
        <v>0.51291602069146103</v>
      </c>
      <c r="E399" s="6">
        <v>0.57614371270842901</v>
      </c>
      <c r="F399" s="6">
        <f t="shared" si="6"/>
        <v>0.77685502797122907</v>
      </c>
      <c r="H399" s="6">
        <v>1.4247767023139799</v>
      </c>
      <c r="I399" s="6">
        <v>1.42477670225577</v>
      </c>
      <c r="J399" s="6">
        <v>0.58860661335300002</v>
      </c>
      <c r="K399" s="6">
        <v>0.36053232554098402</v>
      </c>
      <c r="L399" s="6"/>
      <c r="M399" s="1"/>
      <c r="N399" s="6">
        <v>1.4247767023139799</v>
      </c>
      <c r="O399" s="6">
        <v>0.82833327846040306</v>
      </c>
      <c r="P399" s="6">
        <v>0.93200685985520304</v>
      </c>
      <c r="Q399" s="6">
        <v>6.8984199240763697E-2</v>
      </c>
    </row>
    <row r="400" spans="1:17" x14ac:dyDescent="0.25">
      <c r="A400">
        <v>398</v>
      </c>
      <c r="B400" s="6">
        <v>0.52010797928724495</v>
      </c>
      <c r="C400" s="6">
        <v>0.18806093024913101</v>
      </c>
      <c r="D400" s="6">
        <v>0.42962814723335901</v>
      </c>
      <c r="E400" s="6">
        <v>0.79065754096534402</v>
      </c>
      <c r="F400" s="6">
        <f t="shared" si="6"/>
        <v>9.0479832053885934E-2</v>
      </c>
      <c r="H400" s="6">
        <v>0.99871847131956204</v>
      </c>
      <c r="I400" s="6">
        <v>0.99871847129225899</v>
      </c>
      <c r="J400" s="6">
        <v>0.19831507672544399</v>
      </c>
      <c r="K400" s="6">
        <v>0.75248481461363503</v>
      </c>
      <c r="L400" s="6"/>
      <c r="M400" s="1"/>
      <c r="N400" s="6">
        <v>0.99871847131956204</v>
      </c>
      <c r="O400" s="6">
        <v>0.28155237855141801</v>
      </c>
      <c r="P400" s="6">
        <v>0.62199937838163</v>
      </c>
      <c r="Q400" s="6">
        <v>0.37923498975195802</v>
      </c>
    </row>
    <row r="401" spans="1:17" x14ac:dyDescent="0.25">
      <c r="A401">
        <v>399</v>
      </c>
      <c r="B401" s="6">
        <v>1.5897703937860801</v>
      </c>
      <c r="C401" s="6">
        <v>0.84992716967367798</v>
      </c>
      <c r="D401" s="6">
        <v>0.22451710384318399</v>
      </c>
      <c r="E401" s="6">
        <v>0.73285855478135897</v>
      </c>
      <c r="F401" s="6">
        <f t="shared" si="6"/>
        <v>1.3652532899428962</v>
      </c>
      <c r="H401" s="6">
        <v>1.6027857245822199</v>
      </c>
      <c r="I401" s="6">
        <v>1.60278572454604</v>
      </c>
      <c r="J401" s="6">
        <v>0.536520357370187</v>
      </c>
      <c r="K401" s="6">
        <v>0.25652187439505297</v>
      </c>
      <c r="L401" s="6"/>
      <c r="M401" s="1"/>
      <c r="N401" s="6">
        <v>1.6027857245822199</v>
      </c>
      <c r="O401" s="6">
        <v>0.86853308275444596</v>
      </c>
      <c r="P401" s="6">
        <v>0.97843825122990102</v>
      </c>
      <c r="Q401" s="6">
        <v>2.2106829268356502E-2</v>
      </c>
    </row>
    <row r="402" spans="1:17" x14ac:dyDescent="0.25">
      <c r="A402">
        <v>400</v>
      </c>
      <c r="B402" s="6">
        <v>1.3184642729579199</v>
      </c>
      <c r="C402" s="6">
        <v>0.66016733150029305</v>
      </c>
      <c r="D402" s="6">
        <v>1.4666641337705</v>
      </c>
      <c r="E402" s="6">
        <v>0.230909947980388</v>
      </c>
      <c r="F402" s="6">
        <f t="shared" si="6"/>
        <v>-0.14819986081258008</v>
      </c>
      <c r="H402" s="6">
        <v>0.91107727957503104</v>
      </c>
      <c r="I402" s="6">
        <v>0.91107727952114304</v>
      </c>
      <c r="J402" s="6">
        <v>0.73557682384151102</v>
      </c>
      <c r="K402" s="6">
        <v>0.27841753670989</v>
      </c>
      <c r="L402" s="6"/>
      <c r="M402" s="1"/>
      <c r="N402" s="6">
        <v>0.91107727957503104</v>
      </c>
      <c r="O402" s="6">
        <v>0.33793411239542098</v>
      </c>
      <c r="P402" s="6">
        <v>0.42563615598280102</v>
      </c>
      <c r="Q402" s="6">
        <v>0.57411095962528103</v>
      </c>
    </row>
    <row r="403" spans="1:17" x14ac:dyDescent="0.25">
      <c r="A403">
        <v>401</v>
      </c>
      <c r="B403" s="6">
        <v>1.3387043410101001</v>
      </c>
      <c r="C403" s="6">
        <v>0.61193168575602497</v>
      </c>
      <c r="D403" s="6">
        <v>0.46397712608152097</v>
      </c>
      <c r="E403" s="6">
        <v>0.207993393119218</v>
      </c>
      <c r="F403" s="6">
        <f t="shared" si="6"/>
        <v>0.87472721492857908</v>
      </c>
      <c r="H403" s="6">
        <v>0.83992507896068602</v>
      </c>
      <c r="I403" s="6">
        <v>0.83992507894447799</v>
      </c>
      <c r="J403" s="6">
        <v>0.74046090704588097</v>
      </c>
      <c r="K403" s="6">
        <v>0.23159778591441799</v>
      </c>
      <c r="L403" s="6"/>
      <c r="M403" s="1"/>
      <c r="N403" s="6">
        <v>0.83992507896068602</v>
      </c>
      <c r="O403" s="6">
        <v>0.57423432181855005</v>
      </c>
      <c r="P403" s="6">
        <v>0.93084849462166297</v>
      </c>
      <c r="Q403" s="6">
        <v>7.0226876152826301E-2</v>
      </c>
    </row>
    <row r="404" spans="1:17" x14ac:dyDescent="0.25">
      <c r="A404">
        <v>402</v>
      </c>
      <c r="B404" s="6">
        <v>0.28461220319633901</v>
      </c>
      <c r="C404" s="6">
        <v>0.78695040830533203</v>
      </c>
      <c r="D404" s="6">
        <v>1.4670560268278501</v>
      </c>
      <c r="E404" s="6">
        <v>0.17221044591408399</v>
      </c>
      <c r="F404" s="6">
        <f t="shared" si="6"/>
        <v>-1.1824438236315111</v>
      </c>
      <c r="H404" s="6">
        <v>0.97916085431827704</v>
      </c>
      <c r="I404" s="6">
        <v>0.979160854240263</v>
      </c>
      <c r="J404" s="6">
        <v>0.81391163144605005</v>
      </c>
      <c r="K404" s="6">
        <v>0.30933263857365101</v>
      </c>
      <c r="L404" s="6"/>
      <c r="M404" s="1"/>
      <c r="N404" s="6">
        <v>0.97916085431827704</v>
      </c>
      <c r="O404" s="6">
        <v>0.198092847998767</v>
      </c>
      <c r="P404" s="6">
        <v>8.8495225842726497E-2</v>
      </c>
      <c r="Q404" s="6">
        <v>0.91032891588169296</v>
      </c>
    </row>
    <row r="405" spans="1:17" x14ac:dyDescent="0.25">
      <c r="A405">
        <v>403</v>
      </c>
      <c r="B405" s="6">
        <v>0.79650991427920304</v>
      </c>
      <c r="C405" s="6">
        <v>0.50036364155580604</v>
      </c>
      <c r="D405" s="6">
        <v>0.69469555874210198</v>
      </c>
      <c r="E405" s="6">
        <v>0.73592122658229897</v>
      </c>
      <c r="F405" s="6">
        <f t="shared" si="6"/>
        <v>0.10181435553710105</v>
      </c>
      <c r="H405" s="6">
        <v>1.2562848682713399</v>
      </c>
      <c r="I405" s="6">
        <v>1.2562848682535599</v>
      </c>
      <c r="J405" s="6">
        <v>0.40624833943107502</v>
      </c>
      <c r="K405" s="6">
        <v>0.57069559424572502</v>
      </c>
      <c r="L405" s="6"/>
      <c r="M405" s="1"/>
      <c r="N405" s="6">
        <v>1.2562848682713399</v>
      </c>
      <c r="O405" s="6">
        <v>0.59034794279548897</v>
      </c>
      <c r="P405" s="6">
        <v>0.61269850272015602</v>
      </c>
      <c r="Q405" s="6">
        <v>0.38799398360287701</v>
      </c>
    </row>
    <row r="406" spans="1:17" x14ac:dyDescent="0.25">
      <c r="A406">
        <v>404</v>
      </c>
      <c r="B406" s="6">
        <v>0.101157829917442</v>
      </c>
      <c r="C406" s="6">
        <v>0.35862785596198499</v>
      </c>
      <c r="D406" s="6">
        <v>1.53813255103877</v>
      </c>
      <c r="E406" s="6">
        <v>0.38760635617976402</v>
      </c>
      <c r="F406" s="6">
        <f t="shared" si="6"/>
        <v>-1.436974721121328</v>
      </c>
      <c r="H406" s="6">
        <v>0.50797410575246504</v>
      </c>
      <c r="I406" s="6">
        <v>0.50797410542583998</v>
      </c>
      <c r="J406" s="6">
        <v>0.21727042396419699</v>
      </c>
      <c r="K406" s="6">
        <v>0.90173133638241199</v>
      </c>
      <c r="L406" s="6"/>
      <c r="M406" s="1"/>
      <c r="N406" s="6">
        <v>0.50797410575246504</v>
      </c>
      <c r="O406" s="6">
        <v>0.40738540835557602</v>
      </c>
      <c r="P406" s="6">
        <v>3.1258787870197001E-2</v>
      </c>
      <c r="Q406" s="6">
        <v>0.96795988566304503</v>
      </c>
    </row>
    <row r="407" spans="1:17" x14ac:dyDescent="0.25">
      <c r="A407">
        <v>405</v>
      </c>
      <c r="B407" s="6">
        <v>0.233610145007559</v>
      </c>
      <c r="C407" s="6">
        <v>0.57003137291669903</v>
      </c>
      <c r="D407" s="6">
        <v>1.4241277426294701</v>
      </c>
      <c r="E407" s="6">
        <v>0.25992355485846402</v>
      </c>
      <c r="F407" s="6">
        <f t="shared" si="6"/>
        <v>-1.1905175976219111</v>
      </c>
      <c r="H407" s="6">
        <v>0.84995492783280402</v>
      </c>
      <c r="I407" s="6">
        <v>0.84995492780367199</v>
      </c>
      <c r="J407" s="6">
        <v>0.68242603691701098</v>
      </c>
      <c r="K407" s="6">
        <v>0.50282638403671498</v>
      </c>
      <c r="L407" s="6"/>
      <c r="M407" s="1"/>
      <c r="N407" s="6">
        <v>0.84995492783280402</v>
      </c>
      <c r="O407" s="6">
        <v>0.28380574793895103</v>
      </c>
      <c r="P407" s="6">
        <v>6.0379809083022103E-2</v>
      </c>
      <c r="Q407" s="6">
        <v>0.93854190114022096</v>
      </c>
    </row>
    <row r="408" spans="1:17" x14ac:dyDescent="0.25">
      <c r="A408">
        <v>406</v>
      </c>
      <c r="B408" s="6">
        <v>0.89272417145378302</v>
      </c>
      <c r="C408" s="6">
        <v>0.43827767766040099</v>
      </c>
      <c r="D408" s="6">
        <v>0.696541580213348</v>
      </c>
      <c r="E408" s="6">
        <v>0.75708945013652496</v>
      </c>
      <c r="F408" s="6">
        <f t="shared" si="6"/>
        <v>0.19618259124043502</v>
      </c>
      <c r="H408" s="6">
        <v>1.2153671279209499</v>
      </c>
      <c r="I408" s="6">
        <v>1.2153671278651099</v>
      </c>
      <c r="J408" s="6">
        <v>0.36884137097902597</v>
      </c>
      <c r="K408" s="6">
        <v>0.60054699601991701</v>
      </c>
      <c r="L408" s="6"/>
      <c r="M408" s="1"/>
      <c r="N408" s="6">
        <v>1.2153671279209499</v>
      </c>
      <c r="O408" s="6">
        <v>0.52294662306595896</v>
      </c>
      <c r="P408" s="6">
        <v>0.68721321750194997</v>
      </c>
      <c r="Q408" s="6">
        <v>0.31382355414146101</v>
      </c>
    </row>
    <row r="409" spans="1:17" x14ac:dyDescent="0.25">
      <c r="A409">
        <v>407</v>
      </c>
      <c r="B409" s="6">
        <v>1.0442847487815601</v>
      </c>
      <c r="C409" s="6">
        <v>0.81066027429655096</v>
      </c>
      <c r="D409" s="6">
        <v>1.2005403980188201</v>
      </c>
      <c r="E409" s="6">
        <v>0.93180175882795602</v>
      </c>
      <c r="F409" s="6">
        <f t="shared" si="6"/>
        <v>-0.15625564923725999</v>
      </c>
      <c r="H409" s="6">
        <v>1.76246203332203</v>
      </c>
      <c r="I409" s="6">
        <v>1.76246203322363</v>
      </c>
      <c r="J409" s="6">
        <v>0.46563288109138301</v>
      </c>
      <c r="K409" s="6">
        <v>0.54257197890242803</v>
      </c>
      <c r="L409" s="6"/>
      <c r="M409" s="1"/>
      <c r="N409" s="6">
        <v>1.76246203332203</v>
      </c>
      <c r="O409" s="6">
        <v>0.90315367785647105</v>
      </c>
      <c r="P409" s="6">
        <v>0.37152648699338198</v>
      </c>
      <c r="Q409" s="6">
        <v>0.627982247627902</v>
      </c>
    </row>
    <row r="410" spans="1:17" x14ac:dyDescent="0.25">
      <c r="A410">
        <v>408</v>
      </c>
      <c r="B410" s="6">
        <v>0.17484077436227699</v>
      </c>
      <c r="C410" s="6">
        <v>0.53198335407173802</v>
      </c>
      <c r="D410" s="6">
        <v>0.47859841584311402</v>
      </c>
      <c r="E410" s="6">
        <v>0.40947566647630901</v>
      </c>
      <c r="F410" s="6">
        <f t="shared" si="6"/>
        <v>-0.30375764148083706</v>
      </c>
      <c r="H410" s="6">
        <v>0.96145899210157404</v>
      </c>
      <c r="I410" s="6">
        <v>0.961458992060371</v>
      </c>
      <c r="J410" s="6">
        <v>0.56370924819436297</v>
      </c>
      <c r="K410" s="6">
        <v>0.65753797170605399</v>
      </c>
      <c r="L410" s="6"/>
      <c r="M410" s="1"/>
      <c r="N410" s="6">
        <v>0.96145899210157404</v>
      </c>
      <c r="O410" s="6">
        <v>0.43601540122974602</v>
      </c>
      <c r="P410" s="6">
        <v>8.8066757888892205E-2</v>
      </c>
      <c r="Q410" s="6">
        <v>0.90857294078909001</v>
      </c>
    </row>
    <row r="411" spans="1:17" x14ac:dyDescent="0.25">
      <c r="A411">
        <v>409</v>
      </c>
      <c r="B411" s="6">
        <v>0.19991077278156599</v>
      </c>
      <c r="C411" s="6">
        <v>0.99694475422449402</v>
      </c>
      <c r="D411" s="6">
        <v>1.2878509494816901</v>
      </c>
      <c r="E411" s="6">
        <v>0.63648164845209898</v>
      </c>
      <c r="F411" s="6">
        <f t="shared" si="6"/>
        <v>-1.087940176700124</v>
      </c>
      <c r="H411" s="6">
        <v>1.6534256899851101</v>
      </c>
      <c r="I411" s="6">
        <v>1.6534256899208699</v>
      </c>
      <c r="J411" s="6">
        <v>0.60900471524484301</v>
      </c>
      <c r="K411" s="6">
        <v>0.70146083441625895</v>
      </c>
      <c r="L411" s="6"/>
      <c r="M411" s="1"/>
      <c r="N411" s="6">
        <v>1.6534256899851101</v>
      </c>
      <c r="O411" s="6">
        <v>0.65976252657685097</v>
      </c>
      <c r="P411" s="6">
        <v>2.8910452443518302E-2</v>
      </c>
      <c r="Q411" s="6">
        <v>0.97028247859148398</v>
      </c>
    </row>
    <row r="412" spans="1:17" x14ac:dyDescent="0.25">
      <c r="A412">
        <v>410</v>
      </c>
      <c r="B412" s="6">
        <v>0.47203357161834397</v>
      </c>
      <c r="C412" s="6">
        <v>0.63054045753975196</v>
      </c>
      <c r="D412" s="6">
        <v>1.53348845992372</v>
      </c>
      <c r="E412" s="6">
        <v>0.408690444092214</v>
      </c>
      <c r="F412" s="6">
        <f t="shared" si="6"/>
        <v>-1.061454888305376</v>
      </c>
      <c r="H412" s="6">
        <v>1.05923090173677</v>
      </c>
      <c r="I412" s="6">
        <v>1.05923090167631</v>
      </c>
      <c r="J412" s="6">
        <v>0.60472221548062899</v>
      </c>
      <c r="K412" s="6">
        <v>0.46587002964063101</v>
      </c>
      <c r="L412" s="6"/>
      <c r="M412" s="1"/>
      <c r="N412" s="6">
        <v>1.05923090173677</v>
      </c>
      <c r="O412" s="6">
        <v>0.436165179701751</v>
      </c>
      <c r="P412" s="6">
        <v>7.1634874276196303E-2</v>
      </c>
      <c r="Q412" s="6">
        <v>0.92742080106451297</v>
      </c>
    </row>
    <row r="413" spans="1:17" x14ac:dyDescent="0.25">
      <c r="A413">
        <v>411</v>
      </c>
      <c r="B413" s="6">
        <v>1.5168172428356399</v>
      </c>
      <c r="C413" s="6">
        <v>0.189660783134802</v>
      </c>
      <c r="D413" s="6">
        <v>1.53891632350089</v>
      </c>
      <c r="E413" s="6">
        <v>0.42855793470516601</v>
      </c>
      <c r="F413" s="6">
        <f t="shared" si="6"/>
        <v>-2.2099080665250126E-2</v>
      </c>
      <c r="H413" s="6">
        <v>0.63821871790588403</v>
      </c>
      <c r="I413" s="6">
        <v>0.63821871788977602</v>
      </c>
      <c r="J413" s="6">
        <v>0.31284068854983399</v>
      </c>
      <c r="K413" s="6">
        <v>0.67867928693261803</v>
      </c>
      <c r="L413" s="6"/>
      <c r="M413" s="1"/>
      <c r="N413" s="6">
        <v>0.63821871790588403</v>
      </c>
      <c r="O413" s="6">
        <v>0.28506738266991999</v>
      </c>
      <c r="P413" s="6">
        <v>0.49039415491036198</v>
      </c>
      <c r="Q413" s="6">
        <v>0.50957566285110001</v>
      </c>
    </row>
    <row r="414" spans="1:17" x14ac:dyDescent="0.25">
      <c r="A414">
        <v>412</v>
      </c>
      <c r="B414" s="6">
        <v>0.12997003361921999</v>
      </c>
      <c r="C414" s="6">
        <v>0.73527440206393202</v>
      </c>
      <c r="D414" s="6">
        <v>0.83069112492533104</v>
      </c>
      <c r="E414" s="6">
        <v>0.58614671590137901</v>
      </c>
      <c r="F414" s="6">
        <f t="shared" si="6"/>
        <v>-0.70072109130611104</v>
      </c>
      <c r="H414" s="6">
        <v>0.81494035724765501</v>
      </c>
      <c r="I414" s="6">
        <v>0.81494035644569995</v>
      </c>
      <c r="J414" s="6">
        <v>0.26847810251655602</v>
      </c>
      <c r="K414" s="6">
        <v>0.88957548865605496</v>
      </c>
      <c r="L414" s="6"/>
      <c r="M414" s="1"/>
      <c r="N414" s="6">
        <v>0.81494035724765501</v>
      </c>
      <c r="O414" s="6">
        <v>0.60795617431261695</v>
      </c>
      <c r="P414" s="6">
        <v>3.1123195051668599E-2</v>
      </c>
      <c r="Q414" s="6">
        <v>0.96752883451090499</v>
      </c>
    </row>
    <row r="415" spans="1:17" x14ac:dyDescent="0.25">
      <c r="A415">
        <v>413</v>
      </c>
      <c r="B415" s="6">
        <v>0.60561977889906304</v>
      </c>
      <c r="C415" s="6">
        <v>0.48161359343561999</v>
      </c>
      <c r="D415" s="6">
        <v>1.4011731405896899</v>
      </c>
      <c r="E415" s="6">
        <v>0.29061075899460997</v>
      </c>
      <c r="F415" s="6">
        <f t="shared" si="6"/>
        <v>-0.79555336169062685</v>
      </c>
      <c r="H415" s="6">
        <v>0.79222435251275203</v>
      </c>
      <c r="I415" s="6">
        <v>0.79222435248129797</v>
      </c>
      <c r="J415" s="6">
        <v>0.62054844934980202</v>
      </c>
      <c r="K415" s="6">
        <v>0.42437742943037399</v>
      </c>
      <c r="L415" s="6"/>
      <c r="M415" s="1"/>
      <c r="N415" s="6">
        <v>0.79222435251275203</v>
      </c>
      <c r="O415" s="6">
        <v>0.32341706162893002</v>
      </c>
      <c r="P415" s="6">
        <v>0.130763319072457</v>
      </c>
      <c r="Q415" s="6">
        <v>0.86808435619467506</v>
      </c>
    </row>
    <row r="416" spans="1:17" x14ac:dyDescent="0.25">
      <c r="A416">
        <v>414</v>
      </c>
      <c r="B416" s="6">
        <v>1.51253717676727</v>
      </c>
      <c r="C416" s="6">
        <v>0.21359318849801001</v>
      </c>
      <c r="D416" s="6">
        <v>0.80162925796918705</v>
      </c>
      <c r="E416" s="6">
        <v>0.67672003479565002</v>
      </c>
      <c r="F416" s="6">
        <f t="shared" si="6"/>
        <v>0.71090791879808291</v>
      </c>
      <c r="H416" s="6">
        <v>0.91031322338936904</v>
      </c>
      <c r="I416" s="6">
        <v>0.91031322336015097</v>
      </c>
      <c r="J416" s="6">
        <v>0.24562225701677801</v>
      </c>
      <c r="K416" s="6">
        <v>0.72381072352417197</v>
      </c>
      <c r="L416" s="6"/>
      <c r="M416" s="1"/>
      <c r="N416" s="6">
        <v>0.91031322338936904</v>
      </c>
      <c r="O416" s="6">
        <v>0.261184727147036</v>
      </c>
      <c r="P416" s="6">
        <v>0.80735205155061895</v>
      </c>
      <c r="Q416" s="6">
        <v>0.193649121561314</v>
      </c>
    </row>
    <row r="417" spans="1:17" x14ac:dyDescent="0.25">
      <c r="A417">
        <v>415</v>
      </c>
      <c r="B417" s="6">
        <v>0.41345167181568099</v>
      </c>
      <c r="C417" s="6">
        <v>0.82423107405534501</v>
      </c>
      <c r="D417" s="6">
        <v>0.91058262287753899</v>
      </c>
      <c r="E417" s="6">
        <v>0.25070112784295401</v>
      </c>
      <c r="F417" s="6">
        <f t="shared" si="6"/>
        <v>-0.49713095106185801</v>
      </c>
      <c r="H417" s="6">
        <v>1.09493220200785</v>
      </c>
      <c r="I417" s="6">
        <v>1.09493220196478</v>
      </c>
      <c r="J417" s="6">
        <v>0.76190203613866703</v>
      </c>
      <c r="K417" s="6">
        <v>0.30991729426770098</v>
      </c>
      <c r="L417" s="6"/>
      <c r="M417" s="1"/>
      <c r="N417" s="6">
        <v>1.09493220200785</v>
      </c>
      <c r="O417" s="6">
        <v>0.29378453779319003</v>
      </c>
      <c r="P417" s="6">
        <v>0.146956742647505</v>
      </c>
      <c r="Q417" s="6">
        <v>0.85126449423585504</v>
      </c>
    </row>
    <row r="418" spans="1:17" x14ac:dyDescent="0.25">
      <c r="A418">
        <v>416</v>
      </c>
      <c r="B418" s="6">
        <v>1.5599002090171901</v>
      </c>
      <c r="C418" s="6">
        <v>0.95297736772525299</v>
      </c>
      <c r="D418" s="6">
        <v>0.84183687853597799</v>
      </c>
      <c r="E418" s="6">
        <v>0.408250094270244</v>
      </c>
      <c r="F418" s="6">
        <f t="shared" si="6"/>
        <v>0.71806333048121207</v>
      </c>
      <c r="H418" s="6">
        <v>1.3812274621384899</v>
      </c>
      <c r="I418" s="6">
        <v>1.38122746209923</v>
      </c>
      <c r="J418" s="6">
        <v>0.69718956089469397</v>
      </c>
      <c r="K418" s="6">
        <v>0.286542925152661</v>
      </c>
      <c r="L418" s="6"/>
      <c r="M418" s="1"/>
      <c r="N418" s="6">
        <v>1.3812274621384899</v>
      </c>
      <c r="O418" s="6">
        <v>0.84948097677827294</v>
      </c>
      <c r="P418" s="6">
        <v>0.87927295118544302</v>
      </c>
      <c r="Q418" s="6">
        <v>0.121636203366617</v>
      </c>
    </row>
    <row r="419" spans="1:17" x14ac:dyDescent="0.25">
      <c r="A419">
        <v>417</v>
      </c>
      <c r="B419" s="6">
        <v>0.24641516530240701</v>
      </c>
      <c r="C419" s="6">
        <v>0.21865802085578501</v>
      </c>
      <c r="D419" s="6">
        <v>1.5279212724112099</v>
      </c>
      <c r="E419" s="6">
        <v>0.51419034391804397</v>
      </c>
      <c r="F419" s="6">
        <f t="shared" si="6"/>
        <v>-1.281506107108803</v>
      </c>
      <c r="H419" s="6">
        <v>0.75284836484999496</v>
      </c>
      <c r="I419" s="6">
        <v>0.75284836482867501</v>
      </c>
      <c r="J419" s="6">
        <v>0.303723872635349</v>
      </c>
      <c r="K419" s="6">
        <v>0.77705000129612001</v>
      </c>
      <c r="L419" s="6"/>
      <c r="M419" s="1"/>
      <c r="N419" s="6">
        <v>0.75284836484999496</v>
      </c>
      <c r="O419" s="6">
        <v>0.52227738243723199</v>
      </c>
      <c r="P419" s="6">
        <v>3.6023280166689403E-2</v>
      </c>
      <c r="Q419" s="6">
        <v>0.96319624256153102</v>
      </c>
    </row>
    <row r="420" spans="1:17" x14ac:dyDescent="0.25">
      <c r="A420">
        <v>418</v>
      </c>
      <c r="B420" s="6">
        <v>0.122404109774544</v>
      </c>
      <c r="C420" s="6">
        <v>0.35160164917730402</v>
      </c>
      <c r="D420" s="6">
        <v>0.55827667101881895</v>
      </c>
      <c r="E420" s="6">
        <v>0.68406926983917604</v>
      </c>
      <c r="F420" s="6">
        <f t="shared" si="6"/>
        <v>-0.43587256124427498</v>
      </c>
      <c r="H420" s="6">
        <v>0.87634319314736497</v>
      </c>
      <c r="I420" s="6">
        <v>0.87634319248455494</v>
      </c>
      <c r="J420" s="6">
        <v>0.20799376800397601</v>
      </c>
      <c r="K420" s="6">
        <v>0.90899348801037605</v>
      </c>
      <c r="L420" s="6"/>
      <c r="M420" s="1"/>
      <c r="N420" s="6">
        <v>0.87634319314736497</v>
      </c>
      <c r="O420" s="6">
        <v>0.68979412354556102</v>
      </c>
      <c r="P420" s="6">
        <v>3.6382889300833901E-2</v>
      </c>
      <c r="Q420" s="6">
        <v>0.96145685659809299</v>
      </c>
    </row>
    <row r="421" spans="1:17" x14ac:dyDescent="0.25">
      <c r="A421">
        <v>419</v>
      </c>
      <c r="B421" s="6">
        <v>0.98428980643570396</v>
      </c>
      <c r="C421" s="6">
        <v>0.42943232986198498</v>
      </c>
      <c r="D421" s="6">
        <v>0.25803040104857999</v>
      </c>
      <c r="E421" s="6">
        <v>0.36120275394846801</v>
      </c>
      <c r="F421" s="6">
        <f t="shared" si="6"/>
        <v>0.72625940538712397</v>
      </c>
      <c r="H421" s="6">
        <v>0.81063508388987104</v>
      </c>
      <c r="I421" s="6">
        <v>0.81063508385711902</v>
      </c>
      <c r="J421" s="6">
        <v>0.54208402601259797</v>
      </c>
      <c r="K421" s="6">
        <v>0.34250127695261501</v>
      </c>
      <c r="L421" s="6"/>
      <c r="M421" s="1"/>
      <c r="N421" s="6">
        <v>0.81063508388987104</v>
      </c>
      <c r="O421" s="6">
        <v>0.44629020516291201</v>
      </c>
      <c r="P421" s="6">
        <v>0.94032090490371101</v>
      </c>
      <c r="Q421" s="6">
        <v>6.1131846554485503E-2</v>
      </c>
    </row>
    <row r="422" spans="1:17" x14ac:dyDescent="0.25">
      <c r="A422">
        <v>420</v>
      </c>
      <c r="B422" s="6">
        <v>1.40668357957073</v>
      </c>
      <c r="C422" s="6">
        <v>0.284089955082377</v>
      </c>
      <c r="D422" s="6">
        <v>0.51688378603671503</v>
      </c>
      <c r="E422" s="6">
        <v>0.58051790323886099</v>
      </c>
      <c r="F422" s="6">
        <f t="shared" si="6"/>
        <v>0.88979979353401495</v>
      </c>
      <c r="H422" s="6">
        <v>0.88460785840876999</v>
      </c>
      <c r="I422" s="6">
        <v>0.88460785837739697</v>
      </c>
      <c r="J422" s="6">
        <v>0.33245234293484699</v>
      </c>
      <c r="K422" s="6">
        <v>0.60956500373681899</v>
      </c>
      <c r="L422" s="6"/>
      <c r="M422" s="1"/>
      <c r="N422" s="6">
        <v>0.88460785840876999</v>
      </c>
      <c r="O422" s="6">
        <v>0.31640802922595601</v>
      </c>
      <c r="P422" s="6">
        <v>0.89215367713051397</v>
      </c>
      <c r="Q422" s="6">
        <v>0.108995749194622</v>
      </c>
    </row>
    <row r="423" spans="1:17" x14ac:dyDescent="0.25">
      <c r="A423">
        <v>421</v>
      </c>
      <c r="B423" s="6">
        <v>1.6449411446565201</v>
      </c>
      <c r="C423" s="6">
        <v>0.93157330658923998</v>
      </c>
      <c r="D423" s="6">
        <v>1.1222880987553101</v>
      </c>
      <c r="E423" s="6">
        <v>0.123326506399347</v>
      </c>
      <c r="F423" s="6">
        <f t="shared" si="6"/>
        <v>0.52265304590120998</v>
      </c>
      <c r="H423" s="6">
        <v>1.0748998131034999</v>
      </c>
      <c r="I423" s="6">
        <v>1.0748998130885801</v>
      </c>
      <c r="J423" s="6">
        <v>0.87596378305207701</v>
      </c>
      <c r="K423" s="6">
        <v>0.128358612170625</v>
      </c>
      <c r="L423" s="6"/>
      <c r="M423" s="1"/>
      <c r="N423" s="6">
        <v>1.0748998131034999</v>
      </c>
      <c r="O423" s="6">
        <v>0.37864997224843799</v>
      </c>
      <c r="P423" s="6">
        <v>0.74271851711875203</v>
      </c>
      <c r="Q423" s="6">
        <v>0.258138173201306</v>
      </c>
    </row>
    <row r="424" spans="1:17" x14ac:dyDescent="0.25">
      <c r="A424">
        <v>422</v>
      </c>
      <c r="B424" s="6">
        <v>0.38934805281562801</v>
      </c>
      <c r="C424" s="6">
        <v>0.101002382921872</v>
      </c>
      <c r="D424" s="6">
        <v>1.44118724560594</v>
      </c>
      <c r="E424" s="6">
        <v>0.86346406629951999</v>
      </c>
      <c r="F424" s="6">
        <f t="shared" si="6"/>
        <v>-1.0518391927903119</v>
      </c>
      <c r="H424" s="6">
        <v>0.98446644932507099</v>
      </c>
      <c r="I424" s="6">
        <v>0.98446644931336302</v>
      </c>
      <c r="J424" s="6">
        <v>0.112753850586519</v>
      </c>
      <c r="K424" s="6">
        <v>0.89772135866222103</v>
      </c>
      <c r="L424" s="6"/>
      <c r="M424" s="1"/>
      <c r="N424" s="6">
        <v>0.98446644932507099</v>
      </c>
      <c r="O424" s="6">
        <v>0.72194736844816698</v>
      </c>
      <c r="P424" s="6">
        <v>4.3487827853891901E-2</v>
      </c>
      <c r="Q424" s="6">
        <v>0.95562132336733596</v>
      </c>
    </row>
    <row r="425" spans="1:17" x14ac:dyDescent="0.25">
      <c r="A425">
        <v>423</v>
      </c>
      <c r="B425" s="6">
        <v>0.66644984550102904</v>
      </c>
      <c r="C425" s="6">
        <v>0.61758997967208795</v>
      </c>
      <c r="D425" s="6">
        <v>0.44882315535894601</v>
      </c>
      <c r="E425" s="6">
        <v>0.54767561877257498</v>
      </c>
      <c r="F425" s="6">
        <f t="shared" si="6"/>
        <v>0.21762669014208302</v>
      </c>
      <c r="H425" s="6">
        <v>1.18526559856951</v>
      </c>
      <c r="I425" s="6">
        <v>1.1852655985068801</v>
      </c>
      <c r="J425" s="6">
        <v>0.52949311992972703</v>
      </c>
      <c r="K425" s="6">
        <v>0.42803750643345401</v>
      </c>
      <c r="L425" s="6"/>
      <c r="M425" s="1"/>
      <c r="N425" s="6">
        <v>1.18526559856951</v>
      </c>
      <c r="O425" s="6">
        <v>0.62143808697493597</v>
      </c>
      <c r="P425" s="6">
        <v>0.780306043248991</v>
      </c>
      <c r="Q425" s="6">
        <v>0.22170345334698699</v>
      </c>
    </row>
    <row r="426" spans="1:17" x14ac:dyDescent="0.25">
      <c r="A426">
        <v>424</v>
      </c>
      <c r="B426" s="6">
        <v>0.90943961568373399</v>
      </c>
      <c r="C426" s="6">
        <v>0.19552200198224701</v>
      </c>
      <c r="D426" s="6">
        <v>1.27878029622214</v>
      </c>
      <c r="E426" s="6">
        <v>0.60451735940145401</v>
      </c>
      <c r="F426" s="6">
        <f t="shared" si="6"/>
        <v>-0.36934068053840596</v>
      </c>
      <c r="H426" s="6">
        <v>0.82003936146860601</v>
      </c>
      <c r="I426" s="6">
        <v>0.82003936144665801</v>
      </c>
      <c r="J426" s="6">
        <v>0.25062455738203498</v>
      </c>
      <c r="K426" s="6">
        <v>0.74966011824914602</v>
      </c>
      <c r="L426" s="6"/>
      <c r="M426" s="1"/>
      <c r="N426" s="6">
        <v>0.82003936146860601</v>
      </c>
      <c r="O426" s="6">
        <v>0.41103312514472501</v>
      </c>
      <c r="P426" s="6">
        <v>0.27262294927355601</v>
      </c>
      <c r="Q426" s="6">
        <v>0.72641243372089603</v>
      </c>
    </row>
    <row r="427" spans="1:17" x14ac:dyDescent="0.25">
      <c r="A427">
        <v>425</v>
      </c>
      <c r="B427" s="6">
        <v>1.44012746089094</v>
      </c>
      <c r="C427" s="6">
        <v>0.69391191273461095</v>
      </c>
      <c r="D427" s="6">
        <v>0.83247214399807501</v>
      </c>
      <c r="E427" s="6">
        <v>0.261943198232723</v>
      </c>
      <c r="F427" s="6">
        <f t="shared" si="6"/>
        <v>0.60765531689286501</v>
      </c>
      <c r="H427" s="6">
        <v>0.97585511106312195</v>
      </c>
      <c r="I427" s="6">
        <v>0.97585511104136102</v>
      </c>
      <c r="J427" s="6">
        <v>0.72132830460436204</v>
      </c>
      <c r="K427" s="6">
        <v>0.26798543440407802</v>
      </c>
      <c r="L427" s="6"/>
      <c r="M427" s="1"/>
      <c r="N427" s="6">
        <v>0.97585511106312195</v>
      </c>
      <c r="O427" s="6">
        <v>0.57554023319238501</v>
      </c>
      <c r="P427" s="6">
        <v>0.83683548331630198</v>
      </c>
      <c r="Q427" s="6">
        <v>0.16422772852539899</v>
      </c>
    </row>
    <row r="428" spans="1:17" x14ac:dyDescent="0.25">
      <c r="A428">
        <v>426</v>
      </c>
      <c r="B428" s="6">
        <v>0.95185215857943895</v>
      </c>
      <c r="C428" s="6">
        <v>0.52720240470588997</v>
      </c>
      <c r="D428" s="6">
        <v>1.3134516998312</v>
      </c>
      <c r="E428" s="6">
        <v>0.89946186744256695</v>
      </c>
      <c r="F428" s="6">
        <f t="shared" si="6"/>
        <v>-0.36159954125176108</v>
      </c>
      <c r="H428" s="6">
        <v>1.4466642722946701</v>
      </c>
      <c r="I428" s="6">
        <v>1.44666427227592</v>
      </c>
      <c r="J428" s="6">
        <v>0.37133868241123302</v>
      </c>
      <c r="K428" s="6">
        <v>0.63991870331491896</v>
      </c>
      <c r="L428" s="6"/>
      <c r="M428" s="1"/>
      <c r="N428" s="6">
        <v>1.4466642722946701</v>
      </c>
      <c r="O428" s="6">
        <v>0.78988326098456496</v>
      </c>
      <c r="P428" s="6">
        <v>0.24498835404034</v>
      </c>
      <c r="Q428" s="6">
        <v>0.75411661124613205</v>
      </c>
    </row>
    <row r="429" spans="1:17" x14ac:dyDescent="0.25">
      <c r="A429">
        <v>427</v>
      </c>
      <c r="B429" s="6">
        <v>1.3388620920807499</v>
      </c>
      <c r="C429" s="6">
        <v>0.212953430431468</v>
      </c>
      <c r="D429" s="6">
        <v>1.60820450008899</v>
      </c>
      <c r="E429" s="6">
        <v>0.61513484046758904</v>
      </c>
      <c r="F429" s="6">
        <f t="shared" si="6"/>
        <v>-0.26934240800824005</v>
      </c>
      <c r="H429" s="6">
        <v>0.84808827099018402</v>
      </c>
      <c r="I429" s="6">
        <v>0.84808827096691497</v>
      </c>
      <c r="J429" s="6">
        <v>0.26288941621906903</v>
      </c>
      <c r="K429" s="6">
        <v>0.73278963364915795</v>
      </c>
      <c r="L429" s="6"/>
      <c r="M429" s="1"/>
      <c r="N429" s="6">
        <v>0.84808827099018402</v>
      </c>
      <c r="O429" s="6">
        <v>0.38519700462995099</v>
      </c>
      <c r="P429" s="6">
        <v>0.36952798646117901</v>
      </c>
      <c r="Q429" s="6">
        <v>0.63004008877329798</v>
      </c>
    </row>
    <row r="430" spans="1:17" x14ac:dyDescent="0.25">
      <c r="A430">
        <v>428</v>
      </c>
      <c r="B430" s="6">
        <v>0.81611590345662299</v>
      </c>
      <c r="C430" s="6">
        <v>0.76483958143501696</v>
      </c>
      <c r="D430" s="6">
        <v>1.53091216441842</v>
      </c>
      <c r="E430" s="6">
        <v>0.80978246444757196</v>
      </c>
      <c r="F430" s="6">
        <f t="shared" si="6"/>
        <v>-0.71479626096179705</v>
      </c>
      <c r="H430" s="6">
        <v>1.59462204604609</v>
      </c>
      <c r="I430" s="6">
        <v>1.5946220459724001</v>
      </c>
      <c r="J430" s="6">
        <v>0.48590798267827001</v>
      </c>
      <c r="K430" s="6">
        <v>0.54567770822788197</v>
      </c>
      <c r="L430" s="6"/>
      <c r="M430" s="1"/>
      <c r="N430" s="6">
        <v>1.59462204604609</v>
      </c>
      <c r="O430" s="6">
        <v>0.82459892514006405</v>
      </c>
      <c r="P430" s="6">
        <v>0.119104760736865</v>
      </c>
      <c r="Q430" s="6">
        <v>0.88000321710843199</v>
      </c>
    </row>
    <row r="431" spans="1:17" x14ac:dyDescent="0.25">
      <c r="A431">
        <v>429</v>
      </c>
      <c r="B431" s="6">
        <v>1.06894565017101</v>
      </c>
      <c r="C431" s="6">
        <v>0.25511976625008498</v>
      </c>
      <c r="D431" s="6">
        <v>0.41446207543389302</v>
      </c>
      <c r="E431" s="6">
        <v>0.76931495358320601</v>
      </c>
      <c r="F431" s="6">
        <f t="shared" si="6"/>
        <v>0.65448357473711694</v>
      </c>
      <c r="H431" s="6">
        <v>1.0444347199435899</v>
      </c>
      <c r="I431" s="6">
        <v>1.0444347198686601</v>
      </c>
      <c r="J431" s="6">
        <v>0.25384043752428798</v>
      </c>
      <c r="K431" s="6">
        <v>0.67131552563718899</v>
      </c>
      <c r="L431" s="6"/>
      <c r="M431" s="1"/>
      <c r="N431" s="6">
        <v>1.0444347199435899</v>
      </c>
      <c r="O431" s="6">
        <v>0.29196162803910197</v>
      </c>
      <c r="P431" s="6">
        <v>0.87944302318280898</v>
      </c>
      <c r="Q431" s="6">
        <v>0.12209271409964299</v>
      </c>
    </row>
    <row r="432" spans="1:17" x14ac:dyDescent="0.25">
      <c r="A432">
        <v>430</v>
      </c>
      <c r="B432" s="6">
        <v>0.17548063196862601</v>
      </c>
      <c r="C432" s="6">
        <v>0.80002572095962099</v>
      </c>
      <c r="D432" s="6">
        <v>0.79971062393466197</v>
      </c>
      <c r="E432" s="6">
        <v>0.40773217033641301</v>
      </c>
      <c r="F432" s="6">
        <f t="shared" si="6"/>
        <v>-0.6242299919660359</v>
      </c>
      <c r="H432" s="6">
        <v>1.05546228896556</v>
      </c>
      <c r="I432" s="6">
        <v>1.0554622861673999</v>
      </c>
      <c r="J432" s="6">
        <v>0.60421876194942004</v>
      </c>
      <c r="K432" s="6">
        <v>0.71819230266089296</v>
      </c>
      <c r="L432" s="6"/>
      <c r="M432" s="1"/>
      <c r="N432" s="6">
        <v>1.05546228896556</v>
      </c>
      <c r="O432" s="6">
        <v>0.43391285565656801</v>
      </c>
      <c r="P432" s="6">
        <v>5.20948150419977E-2</v>
      </c>
      <c r="Q432" s="6">
        <v>0.94616382810601396</v>
      </c>
    </row>
    <row r="433" spans="1:17" x14ac:dyDescent="0.25">
      <c r="A433">
        <v>431</v>
      </c>
      <c r="B433" s="6">
        <v>1.48975402103418</v>
      </c>
      <c r="C433" s="6">
        <v>0.32081537537702398</v>
      </c>
      <c r="D433" s="6">
        <v>0.94108779307314305</v>
      </c>
      <c r="E433" s="6">
        <v>0.85552035640673996</v>
      </c>
      <c r="F433" s="6">
        <f t="shared" si="6"/>
        <v>0.54866622796103692</v>
      </c>
      <c r="H433" s="6">
        <v>1.1963357319104599</v>
      </c>
      <c r="I433" s="6">
        <v>1.19633573183481</v>
      </c>
      <c r="J433" s="6">
        <v>0.27652386080806501</v>
      </c>
      <c r="K433" s="6">
        <v>0.69695023901583097</v>
      </c>
      <c r="L433" s="6"/>
      <c r="M433" s="1"/>
      <c r="N433" s="6">
        <v>1.1963357319104599</v>
      </c>
      <c r="O433" s="6">
        <v>0.388399201408406</v>
      </c>
      <c r="P433" s="6">
        <v>0.77823475491801097</v>
      </c>
      <c r="Q433" s="6">
        <v>0.22265873339761399</v>
      </c>
    </row>
    <row r="434" spans="1:17" x14ac:dyDescent="0.25">
      <c r="A434">
        <v>432</v>
      </c>
      <c r="B434" s="6">
        <v>1.3845251757519801</v>
      </c>
      <c r="C434" s="6">
        <v>0.100789323464452</v>
      </c>
      <c r="D434" s="6">
        <v>1.1045439211710499</v>
      </c>
      <c r="E434" s="6">
        <v>0.12780652622382199</v>
      </c>
      <c r="F434" s="6">
        <f t="shared" si="6"/>
        <v>0.27998125458093015</v>
      </c>
      <c r="H434" s="6">
        <v>0.24859584971287699</v>
      </c>
      <c r="I434" s="6">
        <v>0.24859584969904</v>
      </c>
      <c r="J434" s="6">
        <v>0.44566039056185103</v>
      </c>
      <c r="K434" s="6">
        <v>0.54445057259614704</v>
      </c>
      <c r="L434" s="6"/>
      <c r="M434" s="1"/>
      <c r="N434" s="6">
        <v>0.24859584971287699</v>
      </c>
      <c r="O434" s="6">
        <v>0.1295649361309</v>
      </c>
      <c r="P434" s="6">
        <v>0.60241117167297098</v>
      </c>
      <c r="Q434" s="6">
        <v>0.39799143372718199</v>
      </c>
    </row>
    <row r="435" spans="1:17" x14ac:dyDescent="0.25">
      <c r="A435">
        <v>433</v>
      </c>
      <c r="B435" s="6">
        <v>0.86085570278424095</v>
      </c>
      <c r="C435" s="6">
        <v>0.64754192307701397</v>
      </c>
      <c r="D435" s="6">
        <v>0.70064047130866303</v>
      </c>
      <c r="E435" s="6">
        <v>0.44705898059508797</v>
      </c>
      <c r="F435" s="6">
        <f t="shared" si="6"/>
        <v>0.16021523147557792</v>
      </c>
      <c r="H435" s="6">
        <v>1.1146009037854401</v>
      </c>
      <c r="I435" s="6">
        <v>1.1146009037409901</v>
      </c>
      <c r="J435" s="6">
        <v>0.58993485552299696</v>
      </c>
      <c r="K435" s="6">
        <v>0.40014665120792098</v>
      </c>
      <c r="L435" s="6"/>
      <c r="M435" s="1"/>
      <c r="N435" s="6">
        <v>1.1146009037854401</v>
      </c>
      <c r="O435" s="6">
        <v>0.58400429817728605</v>
      </c>
      <c r="P435" s="6">
        <v>0.66390416666423302</v>
      </c>
      <c r="Q435" s="6">
        <v>0.33705287628373198</v>
      </c>
    </row>
    <row r="436" spans="1:17" x14ac:dyDescent="0.25">
      <c r="A436">
        <v>434</v>
      </c>
      <c r="B436" s="6">
        <v>0.65000261104941504</v>
      </c>
      <c r="C436" s="6">
        <v>0.468171319698999</v>
      </c>
      <c r="D436" s="6">
        <v>1.4563294014186501</v>
      </c>
      <c r="E436" s="6">
        <v>0.95445575302625396</v>
      </c>
      <c r="F436" s="6">
        <f t="shared" si="6"/>
        <v>-0.80632679036923505</v>
      </c>
      <c r="H436" s="6">
        <v>1.44262707287493</v>
      </c>
      <c r="I436" s="6">
        <v>1.4426270728232</v>
      </c>
      <c r="J436" s="6">
        <v>0.331458717738708</v>
      </c>
      <c r="K436" s="6">
        <v>0.69780141744056901</v>
      </c>
      <c r="L436" s="6"/>
      <c r="M436" s="1"/>
      <c r="N436" s="6">
        <v>1.44262707287493</v>
      </c>
      <c r="O436" s="6">
        <v>0.90988419347441896</v>
      </c>
      <c r="P436" s="6">
        <v>7.9313829068026906E-2</v>
      </c>
      <c r="Q436" s="6">
        <v>0.919788048930548</v>
      </c>
    </row>
    <row r="437" spans="1:17" x14ac:dyDescent="0.25">
      <c r="A437">
        <v>435</v>
      </c>
      <c r="B437" s="6">
        <v>0.24547685819530399</v>
      </c>
      <c r="C437" s="6">
        <v>0.27134520440913801</v>
      </c>
      <c r="D437" s="6">
        <v>0.101559261694984</v>
      </c>
      <c r="E437" s="6">
        <v>0.80632790552332301</v>
      </c>
      <c r="F437" s="6">
        <f t="shared" si="6"/>
        <v>0.14391759650031999</v>
      </c>
      <c r="H437" s="6">
        <v>0.39293728120682597</v>
      </c>
      <c r="I437" s="6">
        <v>0.392937280886826</v>
      </c>
      <c r="J437" s="6">
        <v>0.71600537309886303</v>
      </c>
      <c r="K437" s="6">
        <v>0.171485145648829</v>
      </c>
      <c r="L437" s="6"/>
      <c r="M437" s="1"/>
      <c r="N437" s="6">
        <v>0.39293728120682597</v>
      </c>
      <c r="O437" s="6">
        <v>0.310713488942158</v>
      </c>
      <c r="P437" s="6">
        <v>0.87386466494484505</v>
      </c>
      <c r="Q437" s="6">
        <v>0.13352275097386199</v>
      </c>
    </row>
    <row r="438" spans="1:17" x14ac:dyDescent="0.25">
      <c r="A438">
        <v>436</v>
      </c>
      <c r="B438" s="6">
        <v>0.73554890459487798</v>
      </c>
      <c r="C438" s="6">
        <v>0.54779418213407605</v>
      </c>
      <c r="D438" s="6">
        <v>0.46180455809230397</v>
      </c>
      <c r="E438" s="6">
        <v>0.50943098335646597</v>
      </c>
      <c r="F438" s="6">
        <f t="shared" si="6"/>
        <v>0.27374434650257401</v>
      </c>
      <c r="H438" s="6">
        <v>1.0772251656046901</v>
      </c>
      <c r="I438" s="6">
        <v>1.0772251655476801</v>
      </c>
      <c r="J438" s="6">
        <v>0.51780649023204695</v>
      </c>
      <c r="K438" s="6">
        <v>0.43718722747547101</v>
      </c>
      <c r="L438" s="6"/>
      <c r="M438" s="1"/>
      <c r="N438" s="6">
        <v>1.0772251656046901</v>
      </c>
      <c r="O438" s="6">
        <v>0.56031723753394402</v>
      </c>
      <c r="P438" s="6">
        <v>0.80495418808831498</v>
      </c>
      <c r="Q438" s="6">
        <v>0.196984766837173</v>
      </c>
    </row>
    <row r="439" spans="1:17" x14ac:dyDescent="0.25">
      <c r="A439">
        <v>437</v>
      </c>
      <c r="B439" s="6">
        <v>0.84761215107685495</v>
      </c>
      <c r="C439" s="6">
        <v>0.55414323393657205</v>
      </c>
      <c r="D439" s="6">
        <v>0.70917071828079303</v>
      </c>
      <c r="E439" s="6">
        <v>0.79345996746746805</v>
      </c>
      <c r="F439" s="6">
        <f t="shared" si="6"/>
        <v>0.13844143279606191</v>
      </c>
      <c r="H439" s="6">
        <v>1.3676032015478301</v>
      </c>
      <c r="I439" s="6">
        <v>1.3676032014722499</v>
      </c>
      <c r="J439" s="6">
        <v>0.41250505508527502</v>
      </c>
      <c r="K439" s="6">
        <v>0.56243283876110906</v>
      </c>
      <c r="L439" s="6"/>
      <c r="M439" s="1"/>
      <c r="N439" s="6">
        <v>1.3676032015478301</v>
      </c>
      <c r="O439" s="6">
        <v>0.63907305894331201</v>
      </c>
      <c r="P439" s="6">
        <v>0.64749525960317</v>
      </c>
      <c r="Q439" s="6">
        <v>0.35335078074633602</v>
      </c>
    </row>
    <row r="440" spans="1:17" x14ac:dyDescent="0.25">
      <c r="A440">
        <v>438</v>
      </c>
      <c r="B440" s="6">
        <v>1.4140476850520001</v>
      </c>
      <c r="C440" s="6">
        <v>0.42657795627262501</v>
      </c>
      <c r="D440" s="6">
        <v>1.4746054518094101</v>
      </c>
      <c r="E440" s="6">
        <v>0.69890907471681596</v>
      </c>
      <c r="F440" s="6">
        <f t="shared" si="6"/>
        <v>-6.0557766757409981E-2</v>
      </c>
      <c r="H440" s="6">
        <v>1.1454870311080001</v>
      </c>
      <c r="I440" s="6">
        <v>1.1454870310654299</v>
      </c>
      <c r="J440" s="6">
        <v>0.38112867668372402</v>
      </c>
      <c r="K440" s="6">
        <v>0.61448232807398495</v>
      </c>
      <c r="L440" s="6"/>
      <c r="M440" s="1"/>
      <c r="N440" s="6">
        <v>1.1454870311080001</v>
      </c>
      <c r="O440" s="6">
        <v>0.55922227423566795</v>
      </c>
      <c r="P440" s="6">
        <v>0.46516838173979103</v>
      </c>
      <c r="Q440" s="6">
        <v>0.534721744383585</v>
      </c>
    </row>
    <row r="441" spans="1:17" x14ac:dyDescent="0.25">
      <c r="A441">
        <v>439</v>
      </c>
      <c r="B441" s="6">
        <v>0.13322961303101799</v>
      </c>
      <c r="C441" s="6">
        <v>0.95374963788852296</v>
      </c>
      <c r="D441" s="6">
        <v>0.13199565673108901</v>
      </c>
      <c r="E441" s="6">
        <v>0.115198099888741</v>
      </c>
      <c r="F441" s="6">
        <f t="shared" si="6"/>
        <v>1.2339562999289788E-3</v>
      </c>
      <c r="H441" s="6">
        <v>0.36173522512528999</v>
      </c>
      <c r="I441" s="6">
        <v>0.36173522487378501</v>
      </c>
      <c r="J441" s="6">
        <v>0.653895746748964</v>
      </c>
      <c r="K441" s="6">
        <v>0.46348392818775702</v>
      </c>
      <c r="L441" s="6"/>
      <c r="M441" s="1"/>
      <c r="N441" s="6">
        <v>0.36173522512528999</v>
      </c>
      <c r="O441" s="6">
        <v>0.22758669199585299</v>
      </c>
      <c r="P441" s="6">
        <v>0.50565656256704805</v>
      </c>
      <c r="Q441" s="6">
        <v>0.49455645133972898</v>
      </c>
    </row>
    <row r="442" spans="1:17" x14ac:dyDescent="0.25">
      <c r="A442">
        <v>440</v>
      </c>
      <c r="B442" s="6">
        <v>0.68909725264230903</v>
      </c>
      <c r="C442" s="6">
        <v>0.91072913036645398</v>
      </c>
      <c r="D442" s="6">
        <v>1.43388201539284</v>
      </c>
      <c r="E442" s="6">
        <v>0.86759883654953696</v>
      </c>
      <c r="F442" s="6">
        <f t="shared" si="6"/>
        <v>-0.74478476275053096</v>
      </c>
      <c r="H442" s="6">
        <v>1.79832796709906</v>
      </c>
      <c r="I442" s="6">
        <v>1.79832796701011</v>
      </c>
      <c r="J442" s="6">
        <v>0.51199177642395399</v>
      </c>
      <c r="K442" s="6">
        <v>0.53121841887833199</v>
      </c>
      <c r="L442" s="6"/>
      <c r="M442" s="1"/>
      <c r="N442" s="6">
        <v>1.79832796709906</v>
      </c>
      <c r="O442" s="6">
        <v>0.89103530153933796</v>
      </c>
      <c r="P442" s="6">
        <v>9.2660283642038099E-2</v>
      </c>
      <c r="Q442" s="6">
        <v>0.90642596701464795</v>
      </c>
    </row>
    <row r="443" spans="1:17" x14ac:dyDescent="0.25">
      <c r="A443">
        <v>441</v>
      </c>
      <c r="B443" s="6">
        <v>1.50535098768974</v>
      </c>
      <c r="C443" s="6">
        <v>0.34383777141141902</v>
      </c>
      <c r="D443" s="6">
        <v>1.64820953810912</v>
      </c>
      <c r="E443" s="6">
        <v>0.64111637885742401</v>
      </c>
      <c r="F443" s="6">
        <f t="shared" si="6"/>
        <v>-0.14285855041938</v>
      </c>
      <c r="H443" s="6">
        <v>1.00495415037189</v>
      </c>
      <c r="I443" s="6">
        <v>1.0049541503389099</v>
      </c>
      <c r="J443" s="6">
        <v>0.352093447568183</v>
      </c>
      <c r="K443" s="6">
        <v>0.64472681907719098</v>
      </c>
      <c r="L443" s="6"/>
      <c r="M443" s="1"/>
      <c r="N443" s="6">
        <v>1.00495415037189</v>
      </c>
      <c r="O443" s="6">
        <v>0.488757383192296</v>
      </c>
      <c r="P443" s="6">
        <v>0.42833830092573499</v>
      </c>
      <c r="Q443" s="6">
        <v>0.57144933925891805</v>
      </c>
    </row>
    <row r="444" spans="1:17" x14ac:dyDescent="0.25">
      <c r="A444">
        <v>442</v>
      </c>
      <c r="B444" s="6">
        <v>1.0125817087693401</v>
      </c>
      <c r="C444" s="6">
        <v>0.59422932273487705</v>
      </c>
      <c r="D444" s="6">
        <v>1.5093506087950499</v>
      </c>
      <c r="E444" s="6">
        <v>0.42398159349756798</v>
      </c>
      <c r="F444" s="6">
        <f t="shared" si="6"/>
        <v>-0.49676890002570984</v>
      </c>
      <c r="H444" s="6">
        <v>1.0382109163419699</v>
      </c>
      <c r="I444" s="6">
        <v>1.03821091629324</v>
      </c>
      <c r="J444" s="6">
        <v>0.58199091657421298</v>
      </c>
      <c r="K444" s="6">
        <v>0.43992801182561803</v>
      </c>
      <c r="L444" s="6"/>
      <c r="M444" s="1"/>
      <c r="N444" s="6">
        <v>1.0382109163419699</v>
      </c>
      <c r="O444" s="6">
        <v>0.47293780163912602</v>
      </c>
      <c r="P444" s="6">
        <v>0.23484732739387201</v>
      </c>
      <c r="Q444" s="6">
        <v>0.76431375835048698</v>
      </c>
    </row>
    <row r="445" spans="1:17" x14ac:dyDescent="0.25">
      <c r="A445">
        <v>443</v>
      </c>
      <c r="B445" s="6">
        <v>0.41281746018391402</v>
      </c>
      <c r="C445" s="6">
        <v>0.86764655664925405</v>
      </c>
      <c r="D445" s="6">
        <v>1.57823363156813</v>
      </c>
      <c r="E445" s="6">
        <v>0.28220226309705698</v>
      </c>
      <c r="F445" s="6">
        <f t="shared" si="6"/>
        <v>-1.1654161713842159</v>
      </c>
      <c r="H445" s="6">
        <v>1.1698488198691499</v>
      </c>
      <c r="I445" s="6">
        <v>1.1698488198423</v>
      </c>
      <c r="J445" s="6">
        <v>0.75022220122882199</v>
      </c>
      <c r="K445" s="6">
        <v>0.33292897744056599</v>
      </c>
      <c r="L445" s="6"/>
      <c r="M445" s="1"/>
      <c r="N445" s="6">
        <v>1.1698488198691499</v>
      </c>
      <c r="O445" s="6">
        <v>0.31170002351291898</v>
      </c>
      <c r="P445" s="6">
        <v>7.7240849975690501E-2</v>
      </c>
      <c r="Q445" s="6">
        <v>0.92176958804486497</v>
      </c>
    </row>
    <row r="446" spans="1:17" x14ac:dyDescent="0.25">
      <c r="A446">
        <v>444</v>
      </c>
      <c r="B446" s="6">
        <v>0.28735152751441601</v>
      </c>
      <c r="C446" s="6">
        <v>0.68254557084163003</v>
      </c>
      <c r="D446" s="6">
        <v>0.87451826748022599</v>
      </c>
      <c r="E446" s="6">
        <v>0.49654606876813701</v>
      </c>
      <c r="F446" s="6">
        <f t="shared" si="6"/>
        <v>-0.58716673996581004</v>
      </c>
      <c r="H446" s="6">
        <v>1.1990916397400899</v>
      </c>
      <c r="I446" s="6">
        <v>1.1990916396623901</v>
      </c>
      <c r="J446" s="6">
        <v>0.57755850176062196</v>
      </c>
      <c r="K446" s="6">
        <v>0.55583405830815902</v>
      </c>
      <c r="L446" s="6"/>
      <c r="M446" s="1"/>
      <c r="N446" s="6">
        <v>1.1990916397400899</v>
      </c>
      <c r="O446" s="6">
        <v>0.52359528749545803</v>
      </c>
      <c r="P446" s="6">
        <v>6.8503063042499604E-2</v>
      </c>
      <c r="Q446" s="6">
        <v>0.92987395471601997</v>
      </c>
    </row>
    <row r="447" spans="1:17" x14ac:dyDescent="0.25">
      <c r="A447">
        <v>445</v>
      </c>
      <c r="B447" s="6">
        <v>1.5744967067889999</v>
      </c>
      <c r="C447" s="6">
        <v>0.56573083835846005</v>
      </c>
      <c r="D447" s="6">
        <v>1.4937171225647501</v>
      </c>
      <c r="E447" s="6">
        <v>0.45238146982001298</v>
      </c>
      <c r="F447" s="6">
        <f t="shared" si="6"/>
        <v>8.0779584224249801E-2</v>
      </c>
      <c r="H447" s="6">
        <v>1.03811230828484</v>
      </c>
      <c r="I447" s="6">
        <v>1.0381123082408701</v>
      </c>
      <c r="J447" s="6">
        <v>0.55459398161416196</v>
      </c>
      <c r="K447" s="6">
        <v>0.44560911419956201</v>
      </c>
      <c r="L447" s="6"/>
      <c r="M447" s="1"/>
      <c r="N447" s="6">
        <v>1.03811230828484</v>
      </c>
      <c r="O447" s="6">
        <v>0.52779164073614604</v>
      </c>
      <c r="P447" s="6">
        <v>0.54293051365466305</v>
      </c>
      <c r="Q447" s="6">
        <v>0.45719754255715001</v>
      </c>
    </row>
    <row r="448" spans="1:17" x14ac:dyDescent="0.25">
      <c r="A448">
        <v>446</v>
      </c>
      <c r="B448" s="6">
        <v>1.1855770549746401</v>
      </c>
      <c r="C448" s="6">
        <v>0.35282503127279902</v>
      </c>
      <c r="D448" s="6">
        <v>0.50095970730920802</v>
      </c>
      <c r="E448" s="6">
        <v>0.57252801554592403</v>
      </c>
      <c r="F448" s="6">
        <f t="shared" si="6"/>
        <v>0.68461734766543203</v>
      </c>
      <c r="H448" s="6">
        <v>0.94535304692308897</v>
      </c>
      <c r="I448" s="6">
        <v>0.94535304686636401</v>
      </c>
      <c r="J448" s="6">
        <v>0.38379844703561899</v>
      </c>
      <c r="K448" s="6">
        <v>0.55716895197607597</v>
      </c>
      <c r="L448" s="6"/>
      <c r="M448" s="1"/>
      <c r="N448" s="6">
        <v>0.94535304692308897</v>
      </c>
      <c r="O448" s="6">
        <v>0.38604896244440801</v>
      </c>
      <c r="P448" s="6">
        <v>0.88483200898631498</v>
      </c>
      <c r="Q448" s="6">
        <v>0.11649754424299399</v>
      </c>
    </row>
    <row r="449" spans="1:17" x14ac:dyDescent="0.25">
      <c r="A449">
        <v>447</v>
      </c>
      <c r="B449" s="6">
        <v>0.45528583778827197</v>
      </c>
      <c r="C449" s="6">
        <v>0.41694918047424401</v>
      </c>
      <c r="D449" s="6">
        <v>1.25021855139719</v>
      </c>
      <c r="E449" s="6">
        <v>0.37815758155364898</v>
      </c>
      <c r="F449" s="6">
        <f t="shared" si="6"/>
        <v>-0.79493271360891793</v>
      </c>
      <c r="H449" s="6">
        <v>0.81510676211223498</v>
      </c>
      <c r="I449" s="6">
        <v>0.81510676206883104</v>
      </c>
      <c r="J449" s="6">
        <v>0.52379540983915396</v>
      </c>
      <c r="K449" s="6">
        <v>0.53684884233756103</v>
      </c>
      <c r="L449" s="6"/>
      <c r="M449" s="1"/>
      <c r="N449" s="6">
        <v>0.81510676211223498</v>
      </c>
      <c r="O449" s="6">
        <v>0.40067074845901801</v>
      </c>
      <c r="P449" s="6">
        <v>9.2376655532789398E-2</v>
      </c>
      <c r="Q449" s="6">
        <v>0.90637986560321304</v>
      </c>
    </row>
    <row r="450" spans="1:17" x14ac:dyDescent="0.25">
      <c r="A450">
        <v>448</v>
      </c>
      <c r="B450" s="6">
        <v>1.5781218064342</v>
      </c>
      <c r="C450" s="6">
        <v>0.90034648987729204</v>
      </c>
      <c r="D450" s="6">
        <v>0.31368761542496398</v>
      </c>
      <c r="E450" s="6">
        <v>0.44454375530428197</v>
      </c>
      <c r="F450" s="6">
        <f t="shared" si="6"/>
        <v>1.264434191009236</v>
      </c>
      <c r="H450" s="6">
        <v>1.3648902453167</v>
      </c>
      <c r="I450" s="6">
        <v>1.3648902452804701</v>
      </c>
      <c r="J450" s="6">
        <v>0.66697413443276699</v>
      </c>
      <c r="K450" s="6">
        <v>0.24730261198977099</v>
      </c>
      <c r="L450" s="6"/>
      <c r="M450" s="1"/>
      <c r="N450" s="6">
        <v>1.3648902453167</v>
      </c>
      <c r="O450" s="6">
        <v>0.90562525765052004</v>
      </c>
      <c r="P450" s="6">
        <v>0.97310411052176304</v>
      </c>
      <c r="Q450" s="6">
        <v>2.7487451402020101E-2</v>
      </c>
    </row>
    <row r="451" spans="1:17" x14ac:dyDescent="0.25">
      <c r="A451">
        <v>449</v>
      </c>
      <c r="B451" s="6">
        <v>1.24794393492186</v>
      </c>
      <c r="C451" s="6">
        <v>0.35072722579879401</v>
      </c>
      <c r="D451" s="6">
        <v>1.0982727993151999</v>
      </c>
      <c r="E451" s="6">
        <v>0.86872443990229498</v>
      </c>
      <c r="F451" s="6">
        <f t="shared" si="6"/>
        <v>0.14967113560666001</v>
      </c>
      <c r="H451" s="6">
        <v>1.2394516658317101</v>
      </c>
      <c r="I451" s="6">
        <v>1.2394516657885599</v>
      </c>
      <c r="J451" s="6">
        <v>0.29103775142788102</v>
      </c>
      <c r="K451" s="6">
        <v>0.69125869442780397</v>
      </c>
      <c r="L451" s="6"/>
      <c r="M451" s="1"/>
      <c r="N451" s="6">
        <v>1.2394516658317101</v>
      </c>
      <c r="O451" s="6">
        <v>0.47926222531580698</v>
      </c>
      <c r="P451" s="6">
        <v>0.59933786321523896</v>
      </c>
      <c r="Q451" s="6">
        <v>0.40104903355039501</v>
      </c>
    </row>
    <row r="452" spans="1:17" x14ac:dyDescent="0.25">
      <c r="A452">
        <v>450</v>
      </c>
      <c r="B452" s="6">
        <v>0.70168790835060202</v>
      </c>
      <c r="C452" s="6">
        <v>0.41771127608272901</v>
      </c>
      <c r="D452" s="6">
        <v>0.60042873715926304</v>
      </c>
      <c r="E452" s="6">
        <v>0.58079800897724199</v>
      </c>
      <c r="F452" s="6">
        <f t="shared" ref="F452:F515" si="7">B452-D452</f>
        <v>0.10125917119133898</v>
      </c>
      <c r="H452" s="6">
        <v>1.0185092851622699</v>
      </c>
      <c r="I452" s="6">
        <v>1.0185092851216699</v>
      </c>
      <c r="J452" s="6">
        <v>0.41993851440549201</v>
      </c>
      <c r="K452" s="6">
        <v>0.55429264012338597</v>
      </c>
      <c r="L452" s="6"/>
      <c r="M452" s="1"/>
      <c r="N452" s="6">
        <v>1.0185092851622699</v>
      </c>
      <c r="O452" s="6">
        <v>0.48677055296334698</v>
      </c>
      <c r="P452" s="6">
        <v>0.62053175289004103</v>
      </c>
      <c r="Q452" s="6">
        <v>0.38033596722756802</v>
      </c>
    </row>
    <row r="453" spans="1:17" x14ac:dyDescent="0.25">
      <c r="A453">
        <v>451</v>
      </c>
      <c r="B453" s="6">
        <v>0.50967564343778604</v>
      </c>
      <c r="C453" s="6">
        <v>0.64702716313446695</v>
      </c>
      <c r="D453" s="6">
        <v>0.26502540500357902</v>
      </c>
      <c r="E453" s="6">
        <v>0.239232115438024</v>
      </c>
      <c r="F453" s="6">
        <f t="shared" si="7"/>
        <v>0.24465023843420702</v>
      </c>
      <c r="H453" s="6">
        <v>0.90625927866564004</v>
      </c>
      <c r="I453" s="6">
        <v>0.90625927864167599</v>
      </c>
      <c r="J453" s="6">
        <v>0.72498806761800205</v>
      </c>
      <c r="K453" s="6">
        <v>0.23495110773792199</v>
      </c>
      <c r="L453" s="6"/>
      <c r="M453" s="1"/>
      <c r="N453" s="6">
        <v>0.90625927866564004</v>
      </c>
      <c r="O453" s="6">
        <v>0.55629052234802501</v>
      </c>
      <c r="P453" s="6">
        <v>0.86524411845059401</v>
      </c>
      <c r="Q453" s="6">
        <v>0.138031046977664</v>
      </c>
    </row>
    <row r="454" spans="1:17" x14ac:dyDescent="0.25">
      <c r="A454">
        <v>452</v>
      </c>
      <c r="B454" s="6">
        <v>0.66372854037724904</v>
      </c>
      <c r="C454" s="6">
        <v>0.52455820210426196</v>
      </c>
      <c r="D454" s="6">
        <v>1.4999062231214</v>
      </c>
      <c r="E454" s="6">
        <v>0.87474927241582101</v>
      </c>
      <c r="F454" s="6">
        <f t="shared" si="7"/>
        <v>-0.83617768274415094</v>
      </c>
      <c r="H454" s="6">
        <v>1.41930747467342</v>
      </c>
      <c r="I454" s="6">
        <v>1.4193074746143199</v>
      </c>
      <c r="J454" s="6">
        <v>0.37663311981686198</v>
      </c>
      <c r="K454" s="6">
        <v>0.65657744253816697</v>
      </c>
      <c r="L454" s="6"/>
      <c r="M454" s="1"/>
      <c r="N454" s="6">
        <v>1.41930747467342</v>
      </c>
      <c r="O454" s="6">
        <v>0.85536241356618703</v>
      </c>
      <c r="P454" s="6">
        <v>8.0665647671336604E-2</v>
      </c>
      <c r="Q454" s="6">
        <v>0.91845794917915202</v>
      </c>
    </row>
    <row r="455" spans="1:17" x14ac:dyDescent="0.25">
      <c r="A455">
        <v>453</v>
      </c>
      <c r="B455" s="6">
        <v>1.22406202725055</v>
      </c>
      <c r="C455" s="6">
        <v>0.630045277641609</v>
      </c>
      <c r="D455" s="6">
        <v>0.28089938964266598</v>
      </c>
      <c r="E455" s="6">
        <v>0.81497511982349202</v>
      </c>
      <c r="F455" s="6">
        <f t="shared" si="7"/>
        <v>0.9431626376078841</v>
      </c>
      <c r="H455" s="6">
        <v>1.4650203976167999</v>
      </c>
      <c r="I455" s="6">
        <v>1.4650203975318501</v>
      </c>
      <c r="J455" s="6">
        <v>0.43688489164834898</v>
      </c>
      <c r="K455" s="6">
        <v>0.40401535429846902</v>
      </c>
      <c r="L455" s="6"/>
      <c r="M455" s="1"/>
      <c r="N455" s="6">
        <v>1.4650203976167999</v>
      </c>
      <c r="O455" s="6">
        <v>0.653643278527688</v>
      </c>
      <c r="P455" s="6">
        <v>0.96044297803492495</v>
      </c>
      <c r="Q455" s="6">
        <v>4.0497473254119502E-2</v>
      </c>
    </row>
    <row r="456" spans="1:17" x14ac:dyDescent="0.25">
      <c r="A456">
        <v>454</v>
      </c>
      <c r="B456" s="6">
        <v>1.1478300173506299</v>
      </c>
      <c r="C456" s="6">
        <v>0.362703295878892</v>
      </c>
      <c r="D456" s="6">
        <v>1.69539650306645</v>
      </c>
      <c r="E456" s="6">
        <v>0.72125627938952597</v>
      </c>
      <c r="F456" s="6">
        <f t="shared" si="7"/>
        <v>-0.54756648571582001</v>
      </c>
      <c r="H456" s="6">
        <v>1.10395957538557</v>
      </c>
      <c r="I456" s="6">
        <v>1.10395957534694</v>
      </c>
      <c r="J456" s="6">
        <v>0.33760592709177401</v>
      </c>
      <c r="K456" s="6">
        <v>0.670655564268958</v>
      </c>
      <c r="L456" s="6"/>
      <c r="M456" s="1"/>
      <c r="N456" s="6">
        <v>1.10395957538557</v>
      </c>
      <c r="O456" s="6">
        <v>0.61554413275876896</v>
      </c>
      <c r="P456" s="6">
        <v>0.22283907700220501</v>
      </c>
      <c r="Q456" s="6">
        <v>0.77638714622896998</v>
      </c>
    </row>
    <row r="457" spans="1:17" x14ac:dyDescent="0.25">
      <c r="A457">
        <v>455</v>
      </c>
      <c r="B457" s="6">
        <v>1.5432621454191</v>
      </c>
      <c r="C457" s="6">
        <v>0.33046941490444998</v>
      </c>
      <c r="D457" s="6">
        <v>1.61335557113366</v>
      </c>
      <c r="E457" s="6">
        <v>0.39273109283437402</v>
      </c>
      <c r="F457" s="6">
        <f t="shared" si="7"/>
        <v>-7.0093425714560009E-2</v>
      </c>
      <c r="H457" s="6">
        <v>0.74320050781580105</v>
      </c>
      <c r="I457" s="6">
        <v>0.743200507795299</v>
      </c>
      <c r="J457" s="6">
        <v>0.45811246273329598</v>
      </c>
      <c r="K457" s="6">
        <v>0.54174030929385597</v>
      </c>
      <c r="L457" s="6"/>
      <c r="M457" s="1"/>
      <c r="N457" s="6">
        <v>0.74320050781580105</v>
      </c>
      <c r="O457" s="6">
        <v>0.38106251131192198</v>
      </c>
      <c r="P457" s="6">
        <v>0.46734828378757598</v>
      </c>
      <c r="Q457" s="6">
        <v>0.53255395823459795</v>
      </c>
    </row>
    <row r="458" spans="1:17" x14ac:dyDescent="0.25">
      <c r="A458">
        <v>456</v>
      </c>
      <c r="B458" s="6">
        <v>0.72826202700329301</v>
      </c>
      <c r="C458" s="6">
        <v>0.59713325274992901</v>
      </c>
      <c r="D458" s="6">
        <v>0.84577363563103902</v>
      </c>
      <c r="E458" s="6">
        <v>0.78229678205748299</v>
      </c>
      <c r="F458" s="6">
        <f t="shared" si="7"/>
        <v>-0.11751160862774601</v>
      </c>
      <c r="H458" s="6">
        <v>1.3994300349550299</v>
      </c>
      <c r="I458" s="6">
        <v>1.3994300349003901</v>
      </c>
      <c r="J458" s="6">
        <v>0.43384323449580298</v>
      </c>
      <c r="K458" s="6">
        <v>0.57452859683895896</v>
      </c>
      <c r="L458" s="6"/>
      <c r="M458" s="1"/>
      <c r="N458" s="6">
        <v>1.3994300349550299</v>
      </c>
      <c r="O458" s="6">
        <v>0.72241686073083</v>
      </c>
      <c r="P458" s="6">
        <v>0.37042946904110902</v>
      </c>
      <c r="Q458" s="6">
        <v>0.628827826588365</v>
      </c>
    </row>
    <row r="459" spans="1:17" x14ac:dyDescent="0.25">
      <c r="A459">
        <v>457</v>
      </c>
      <c r="B459" s="6">
        <v>0.115887889006228</v>
      </c>
      <c r="C459" s="6">
        <v>0.186009938178088</v>
      </c>
      <c r="D459" s="6">
        <v>1.4483056986083001</v>
      </c>
      <c r="E459" s="6">
        <v>0.424805192363722</v>
      </c>
      <c r="F459" s="6">
        <f t="shared" si="7"/>
        <v>-1.332417809602072</v>
      </c>
      <c r="H459" s="6">
        <v>0.58982161562732105</v>
      </c>
      <c r="I459" s="6">
        <v>0.58982161512938902</v>
      </c>
      <c r="J459" s="6">
        <v>0.26281916227766899</v>
      </c>
      <c r="K459" s="6">
        <v>0.88710643845701698</v>
      </c>
      <c r="L459" s="6"/>
      <c r="M459" s="1"/>
      <c r="N459" s="6">
        <v>0.58982161562732105</v>
      </c>
      <c r="O459" s="6">
        <v>0.44030754746855</v>
      </c>
      <c r="P459" s="6">
        <v>3.0668217397573399E-2</v>
      </c>
      <c r="Q459" s="6">
        <v>0.96851614657492202</v>
      </c>
    </row>
    <row r="460" spans="1:17" x14ac:dyDescent="0.25">
      <c r="A460">
        <v>458</v>
      </c>
      <c r="B460" s="6">
        <v>0.26695670583891701</v>
      </c>
      <c r="C460" s="6">
        <v>0.57637738522085102</v>
      </c>
      <c r="D460" s="6">
        <v>0.73621352299814002</v>
      </c>
      <c r="E460" s="6">
        <v>0.261464432892826</v>
      </c>
      <c r="F460" s="6">
        <f t="shared" si="7"/>
        <v>-0.46925681715922302</v>
      </c>
      <c r="H460" s="6">
        <v>0.85784181819970395</v>
      </c>
      <c r="I460" s="6">
        <v>0.85784181815133798</v>
      </c>
      <c r="J460" s="6">
        <v>0.68354954590354999</v>
      </c>
      <c r="K460" s="6">
        <v>0.44863650251902998</v>
      </c>
      <c r="L460" s="6"/>
      <c r="M460" s="1"/>
      <c r="N460" s="6">
        <v>0.85784181819970395</v>
      </c>
      <c r="O460" s="6">
        <v>0.293836238786085</v>
      </c>
      <c r="P460" s="6">
        <v>0.11109524922851</v>
      </c>
      <c r="Q460" s="6">
        <v>0.88663445568246202</v>
      </c>
    </row>
    <row r="461" spans="1:17" x14ac:dyDescent="0.25">
      <c r="A461">
        <v>459</v>
      </c>
      <c r="B461" s="6">
        <v>1.06784893621933</v>
      </c>
      <c r="C461" s="6">
        <v>0.22410354294065599</v>
      </c>
      <c r="D461" s="6">
        <v>0.16095153977923399</v>
      </c>
      <c r="E461" s="6">
        <v>0.85522640592292298</v>
      </c>
      <c r="F461" s="6">
        <f t="shared" si="7"/>
        <v>0.90689739644009593</v>
      </c>
      <c r="H461" s="6">
        <v>0.68916019021433705</v>
      </c>
      <c r="I461" s="6">
        <v>0.68916018831529202</v>
      </c>
      <c r="J461" s="6">
        <v>0.339693944749756</v>
      </c>
      <c r="K461" s="6">
        <v>0.34075326109373999</v>
      </c>
      <c r="L461" s="6"/>
      <c r="M461" s="1"/>
      <c r="N461" s="6">
        <v>0.68916019021433705</v>
      </c>
      <c r="O461" s="6">
        <v>0.248581377522056</v>
      </c>
      <c r="P461" s="6">
        <v>0.93536178898496403</v>
      </c>
      <c r="Q461" s="6">
        <v>6.6139450849951098E-2</v>
      </c>
    </row>
    <row r="462" spans="1:17" x14ac:dyDescent="0.25">
      <c r="A462">
        <v>460</v>
      </c>
      <c r="B462" s="6">
        <v>0.104947318641328</v>
      </c>
      <c r="C462" s="6">
        <v>0.25985294709720702</v>
      </c>
      <c r="D462" s="6">
        <v>0.186326686338148</v>
      </c>
      <c r="E462" s="6">
        <v>0.68327929765165496</v>
      </c>
      <c r="F462" s="6">
        <f t="shared" si="7"/>
        <v>-8.1379367696819999E-2</v>
      </c>
      <c r="H462" s="6">
        <v>0.81382311481776104</v>
      </c>
      <c r="I462" s="6">
        <v>0.81382311451485401</v>
      </c>
      <c r="J462" s="6">
        <v>0.148120417421957</v>
      </c>
      <c r="K462" s="6">
        <v>0.84909410462197599</v>
      </c>
      <c r="L462" s="6"/>
      <c r="M462" s="1"/>
      <c r="N462" s="6">
        <v>0.81382311481776104</v>
      </c>
      <c r="O462" s="6">
        <v>0.57445268495255597</v>
      </c>
      <c r="P462" s="6">
        <v>0.155034064858173</v>
      </c>
      <c r="Q462" s="6">
        <v>0.83451977205693295</v>
      </c>
    </row>
    <row r="463" spans="1:17" x14ac:dyDescent="0.25">
      <c r="A463">
        <v>461</v>
      </c>
      <c r="B463" s="6">
        <v>1.12085793446424</v>
      </c>
      <c r="C463" s="6">
        <v>0.35651228263927398</v>
      </c>
      <c r="D463" s="6">
        <v>0.31352314552562999</v>
      </c>
      <c r="E463" s="6">
        <v>0.61605281361561604</v>
      </c>
      <c r="F463" s="6">
        <f t="shared" si="7"/>
        <v>0.80733478893860999</v>
      </c>
      <c r="H463" s="6">
        <v>0.99256509635497803</v>
      </c>
      <c r="I463" s="6">
        <v>0.99256509631648004</v>
      </c>
      <c r="J463" s="6">
        <v>0.36925767792382402</v>
      </c>
      <c r="K463" s="6">
        <v>0.51226919770796897</v>
      </c>
      <c r="L463" s="6"/>
      <c r="M463" s="1"/>
      <c r="N463" s="6">
        <v>0.99256509635497803</v>
      </c>
      <c r="O463" s="6">
        <v>0.38374785623083901</v>
      </c>
      <c r="P463" s="6">
        <v>0.92918640845381795</v>
      </c>
      <c r="Q463" s="6">
        <v>7.21511855097203E-2</v>
      </c>
    </row>
    <row r="464" spans="1:17" x14ac:dyDescent="0.25">
      <c r="A464">
        <v>462</v>
      </c>
      <c r="B464" s="6">
        <v>0.2802065847329</v>
      </c>
      <c r="C464" s="6">
        <v>0.413207062105094</v>
      </c>
      <c r="D464" s="6">
        <v>0.59518782902049705</v>
      </c>
      <c r="E464" s="6">
        <v>0.62462582238964903</v>
      </c>
      <c r="F464" s="6">
        <f t="shared" si="7"/>
        <v>-0.31498124428759705</v>
      </c>
      <c r="H464" s="6">
        <v>1.05783288460969</v>
      </c>
      <c r="I464" s="6">
        <v>1.05783288456701</v>
      </c>
      <c r="J464" s="6">
        <v>0.40006986766158298</v>
      </c>
      <c r="K464" s="6">
        <v>0.68003291440448599</v>
      </c>
      <c r="L464" s="6"/>
      <c r="M464" s="1"/>
      <c r="N464" s="6">
        <v>1.05783288460969</v>
      </c>
      <c r="O464" s="6">
        <v>0.61598856968168203</v>
      </c>
      <c r="P464" s="6">
        <v>0.107096197415401</v>
      </c>
      <c r="Q464" s="6">
        <v>0.89029165172869695</v>
      </c>
    </row>
    <row r="465" spans="1:17" x14ac:dyDescent="0.25">
      <c r="A465">
        <v>463</v>
      </c>
      <c r="B465" s="6">
        <v>1.0631172792108201</v>
      </c>
      <c r="C465" s="6">
        <v>0.57285892599137</v>
      </c>
      <c r="D465" s="6">
        <v>0.10504878806845901</v>
      </c>
      <c r="E465" s="6">
        <v>0.94434734138607701</v>
      </c>
      <c r="F465" s="6">
        <f t="shared" si="7"/>
        <v>0.95806849114236114</v>
      </c>
      <c r="H465" s="6">
        <v>0.70410532303004802</v>
      </c>
      <c r="I465" s="6">
        <v>0.70410532263743797</v>
      </c>
      <c r="J465" s="6">
        <v>0.82780076680273496</v>
      </c>
      <c r="K465" s="6">
        <v>7.5584184664247503E-2</v>
      </c>
      <c r="L465" s="6"/>
      <c r="M465" s="1"/>
      <c r="N465" s="6">
        <v>0.70410532303004802</v>
      </c>
      <c r="O465" s="6">
        <v>0.59480070387791695</v>
      </c>
      <c r="P465" s="6">
        <v>0.97488886028650101</v>
      </c>
      <c r="Q465" s="6">
        <v>2.60825499980618E-2</v>
      </c>
    </row>
    <row r="466" spans="1:17" x14ac:dyDescent="0.25">
      <c r="A466">
        <v>464</v>
      </c>
      <c r="B466" s="6">
        <v>0.581000300238117</v>
      </c>
      <c r="C466" s="6">
        <v>0.86303146600632497</v>
      </c>
      <c r="D466" s="6">
        <v>0.189077390507909</v>
      </c>
      <c r="E466" s="6">
        <v>0.52867332278198997</v>
      </c>
      <c r="F466" s="6">
        <f t="shared" si="7"/>
        <v>0.39192290973020799</v>
      </c>
      <c r="H466" s="6">
        <v>1.4117047889344401</v>
      </c>
      <c r="I466" s="6">
        <v>1.41170478884229</v>
      </c>
      <c r="J466" s="6">
        <v>0.61842353509834103</v>
      </c>
      <c r="K466" s="6">
        <v>0.21225654268237201</v>
      </c>
      <c r="L466" s="6"/>
      <c r="M466" s="1"/>
      <c r="N466" s="6">
        <v>1.4117047889344401</v>
      </c>
      <c r="O466" s="6">
        <v>0.86281053199865598</v>
      </c>
      <c r="P466" s="6">
        <v>0.95135373701951398</v>
      </c>
      <c r="Q466" s="6">
        <v>5.0800960456191598E-2</v>
      </c>
    </row>
    <row r="467" spans="1:17" x14ac:dyDescent="0.25">
      <c r="A467">
        <v>465</v>
      </c>
      <c r="B467" s="6">
        <v>0.41591703419276899</v>
      </c>
      <c r="C467" s="6">
        <v>0.31246056459830701</v>
      </c>
      <c r="D467" s="6">
        <v>0.94614812330265796</v>
      </c>
      <c r="E467" s="6">
        <v>0.72003267638693003</v>
      </c>
      <c r="F467" s="6">
        <f t="shared" si="7"/>
        <v>-0.53023108910988892</v>
      </c>
      <c r="H467" s="6">
        <v>1.05249324109263</v>
      </c>
      <c r="I467" s="6">
        <v>1.0524932410621499</v>
      </c>
      <c r="J467" s="6">
        <v>0.30637780086567901</v>
      </c>
      <c r="K467" s="6">
        <v>0.73161512668207296</v>
      </c>
      <c r="L467" s="6"/>
      <c r="M467" s="1"/>
      <c r="N467" s="6">
        <v>1.05249324109263</v>
      </c>
      <c r="O467" s="6">
        <v>0.67346417174236195</v>
      </c>
      <c r="P467" s="6">
        <v>9.0626934918000807E-2</v>
      </c>
      <c r="Q467" s="6">
        <v>0.90781158348153901</v>
      </c>
    </row>
    <row r="468" spans="1:17" x14ac:dyDescent="0.25">
      <c r="A468">
        <v>466</v>
      </c>
      <c r="B468" s="6">
        <v>0.19532645418670599</v>
      </c>
      <c r="C468" s="6">
        <v>0.67170785534701105</v>
      </c>
      <c r="D468" s="6">
        <v>1.62826814968522</v>
      </c>
      <c r="E468" s="6">
        <v>0.31371991273465399</v>
      </c>
      <c r="F468" s="6">
        <f t="shared" si="7"/>
        <v>-1.4329416954985141</v>
      </c>
      <c r="H468" s="6">
        <v>1.0054277681367101</v>
      </c>
      <c r="I468" s="6">
        <v>1.0054277681172901</v>
      </c>
      <c r="J468" s="6">
        <v>0.67802767835719502</v>
      </c>
      <c r="K468" s="6">
        <v>0.60455771357995503</v>
      </c>
      <c r="L468" s="6"/>
      <c r="M468" s="1"/>
      <c r="N468" s="6">
        <v>1.0054277681367101</v>
      </c>
      <c r="O468" s="6">
        <v>0.33647125943724898</v>
      </c>
      <c r="P468" s="6">
        <v>4.5063188078403198E-2</v>
      </c>
      <c r="Q468" s="6">
        <v>0.95408767124565697</v>
      </c>
    </row>
    <row r="469" spans="1:17" x14ac:dyDescent="0.25">
      <c r="A469">
        <v>467</v>
      </c>
      <c r="B469" s="6">
        <v>0.32719737666174897</v>
      </c>
      <c r="C469" s="6">
        <v>0.36888560643192098</v>
      </c>
      <c r="D469" s="6">
        <v>1.3382362009222399</v>
      </c>
      <c r="E469" s="6">
        <v>0.80074869149225003</v>
      </c>
      <c r="F469" s="6">
        <f t="shared" si="7"/>
        <v>-1.0110388242604911</v>
      </c>
      <c r="H469" s="6">
        <v>1.18963429805015</v>
      </c>
      <c r="I469" s="6">
        <v>1.1896342980093799</v>
      </c>
      <c r="J469" s="6">
        <v>0.31848914165995601</v>
      </c>
      <c r="K469" s="6">
        <v>0.751798320898591</v>
      </c>
      <c r="L469" s="6"/>
      <c r="M469" s="1"/>
      <c r="N469" s="6">
        <v>1.18963429805015</v>
      </c>
      <c r="O469" s="6">
        <v>0.79859841572254298</v>
      </c>
      <c r="P469" s="6">
        <v>3.6213643489834101E-2</v>
      </c>
      <c r="Q469" s="6">
        <v>0.96297837234469597</v>
      </c>
    </row>
    <row r="470" spans="1:17" x14ac:dyDescent="0.25">
      <c r="A470">
        <v>468</v>
      </c>
      <c r="B470" s="6">
        <v>1.6685068768049101</v>
      </c>
      <c r="C470" s="6">
        <v>0.59382653928160201</v>
      </c>
      <c r="D470" s="6">
        <v>0.40078120971990999</v>
      </c>
      <c r="E470" s="6">
        <v>0.64118743289423596</v>
      </c>
      <c r="F470" s="6">
        <f t="shared" si="7"/>
        <v>1.2677256670850001</v>
      </c>
      <c r="H470" s="6">
        <v>1.2550139723042999</v>
      </c>
      <c r="I470" s="6">
        <v>1.2550139722397</v>
      </c>
      <c r="J470" s="6">
        <v>0.48113132814461101</v>
      </c>
      <c r="K470" s="6">
        <v>0.42939024538348097</v>
      </c>
      <c r="L470" s="6"/>
      <c r="M470" s="1"/>
      <c r="N470" s="6">
        <v>1.2550139723042999</v>
      </c>
      <c r="O470" s="6">
        <v>0.61505362521969198</v>
      </c>
      <c r="P470" s="6">
        <v>0.95673109940364398</v>
      </c>
      <c r="Q470" s="6">
        <v>4.3979875889682503E-2</v>
      </c>
    </row>
    <row r="471" spans="1:17" x14ac:dyDescent="0.25">
      <c r="A471">
        <v>469</v>
      </c>
      <c r="B471" s="6">
        <v>0.247180925092538</v>
      </c>
      <c r="C471" s="6">
        <v>0.75781408690653795</v>
      </c>
      <c r="D471" s="6">
        <v>0.94393453952449002</v>
      </c>
      <c r="E471" s="6">
        <v>0.16012445397981201</v>
      </c>
      <c r="F471" s="6">
        <f t="shared" si="7"/>
        <v>-0.69675361443195205</v>
      </c>
      <c r="H471" s="6">
        <v>0.93793854097904605</v>
      </c>
      <c r="I471" s="6">
        <v>0.93793854091281303</v>
      </c>
      <c r="J471" s="6">
        <v>0.81861876172000103</v>
      </c>
      <c r="K471" s="6">
        <v>0.32767110628038199</v>
      </c>
      <c r="L471" s="6"/>
      <c r="M471" s="1"/>
      <c r="N471" s="6">
        <v>0.93793854097904605</v>
      </c>
      <c r="O471" s="6">
        <v>0.18874375450015601</v>
      </c>
      <c r="P471" s="6">
        <v>0.110882928100733</v>
      </c>
      <c r="Q471" s="6">
        <v>0.88725323076417195</v>
      </c>
    </row>
    <row r="472" spans="1:17" x14ac:dyDescent="0.25">
      <c r="A472">
        <v>470</v>
      </c>
      <c r="B472" s="6">
        <v>1.67181759142241</v>
      </c>
      <c r="C472" s="6">
        <v>0.91154152891804197</v>
      </c>
      <c r="D472" s="6">
        <v>0.216023086232116</v>
      </c>
      <c r="E472" s="6">
        <v>0.45668324090921703</v>
      </c>
      <c r="F472" s="6">
        <f t="shared" si="7"/>
        <v>1.4557945051902941</v>
      </c>
      <c r="H472" s="6">
        <v>1.38822476996681</v>
      </c>
      <c r="I472" s="6">
        <v>1.38822476992457</v>
      </c>
      <c r="J472" s="6">
        <v>0.66382732028957203</v>
      </c>
      <c r="K472" s="6">
        <v>0.19098347200256199</v>
      </c>
      <c r="L472" s="6"/>
      <c r="M472" s="1"/>
      <c r="N472" s="6">
        <v>1.38822476996681</v>
      </c>
      <c r="O472" s="6">
        <v>0.92367218867720902</v>
      </c>
      <c r="P472" s="6">
        <v>0.98061984174365502</v>
      </c>
      <c r="Q472" s="6">
        <v>1.9871955793522501E-2</v>
      </c>
    </row>
    <row r="473" spans="1:17" x14ac:dyDescent="0.25">
      <c r="A473">
        <v>471</v>
      </c>
      <c r="B473" s="6">
        <v>1.2928135921186401</v>
      </c>
      <c r="C473" s="6">
        <v>0.95175029592877802</v>
      </c>
      <c r="D473" s="6">
        <v>0.142114711829364</v>
      </c>
      <c r="E473" s="6">
        <v>0.68128072121433503</v>
      </c>
      <c r="F473" s="6">
        <f t="shared" si="7"/>
        <v>1.1506988802892761</v>
      </c>
      <c r="H473" s="6">
        <v>1.25319527411344</v>
      </c>
      <c r="I473" s="6">
        <v>1.2531952729437501</v>
      </c>
      <c r="J473" s="6">
        <v>0.76743849636817496</v>
      </c>
      <c r="K473" s="6">
        <v>8.5243474727871693E-2</v>
      </c>
      <c r="L473" s="6"/>
      <c r="M473" s="1"/>
      <c r="N473" s="6">
        <v>1.25319527411344</v>
      </c>
      <c r="O473" s="6">
        <v>0.96916896338516201</v>
      </c>
      <c r="P473" s="6">
        <v>0.98297296875654605</v>
      </c>
      <c r="Q473" s="6">
        <v>1.7632855366465298E-2</v>
      </c>
    </row>
    <row r="474" spans="1:17" x14ac:dyDescent="0.25">
      <c r="A474">
        <v>472</v>
      </c>
      <c r="B474" s="6">
        <v>1.2971858176230799</v>
      </c>
      <c r="C474" s="6">
        <v>0.46166839917562702</v>
      </c>
      <c r="D474" s="6">
        <v>0.31570385380967197</v>
      </c>
      <c r="E474" s="6">
        <v>0.109353500838283</v>
      </c>
      <c r="F474" s="6">
        <f t="shared" si="7"/>
        <v>0.98148196381340802</v>
      </c>
      <c r="H474" s="6">
        <v>0.59102190007525301</v>
      </c>
      <c r="I474" s="6">
        <v>0.59102190006155597</v>
      </c>
      <c r="J474" s="6">
        <v>0.79805570514969104</v>
      </c>
      <c r="K474" s="6">
        <v>0.17462181849952901</v>
      </c>
      <c r="L474" s="6"/>
      <c r="M474" s="1"/>
      <c r="N474" s="6">
        <v>0.59102190007525301</v>
      </c>
      <c r="O474" s="6">
        <v>0.43435716938371599</v>
      </c>
      <c r="P474" s="6">
        <v>0.94316951532872195</v>
      </c>
      <c r="Q474" s="6">
        <v>5.79727533924927E-2</v>
      </c>
    </row>
    <row r="475" spans="1:17" x14ac:dyDescent="0.25">
      <c r="A475">
        <v>473</v>
      </c>
      <c r="B475" s="6">
        <v>0.305196475490012</v>
      </c>
      <c r="C475" s="6">
        <v>0.208482821200521</v>
      </c>
      <c r="D475" s="6">
        <v>0.83715635369846098</v>
      </c>
      <c r="E475" s="6">
        <v>0.32849668366851598</v>
      </c>
      <c r="F475" s="6">
        <f t="shared" si="7"/>
        <v>-0.53195987820844892</v>
      </c>
      <c r="H475" s="6">
        <v>0.55697950492649895</v>
      </c>
      <c r="I475" s="6">
        <v>0.55697950490417902</v>
      </c>
      <c r="J475" s="6">
        <v>0.392263663735474</v>
      </c>
      <c r="K475" s="6">
        <v>0.66897479211016397</v>
      </c>
      <c r="L475" s="6"/>
      <c r="M475" s="1"/>
      <c r="N475" s="6">
        <v>0.55697950492649895</v>
      </c>
      <c r="O475" s="6">
        <v>0.33436618830262899</v>
      </c>
      <c r="P475" s="6">
        <v>0.103320486431553</v>
      </c>
      <c r="Q475" s="6">
        <v>0.89466564742766996</v>
      </c>
    </row>
    <row r="476" spans="1:17" x14ac:dyDescent="0.25">
      <c r="A476">
        <v>474</v>
      </c>
      <c r="B476" s="6">
        <v>1.6856170025689801</v>
      </c>
      <c r="C476" s="6">
        <v>0.37830630376208202</v>
      </c>
      <c r="D476" s="6">
        <v>0.76913076832424498</v>
      </c>
      <c r="E476" s="6">
        <v>0.23695291960485301</v>
      </c>
      <c r="F476" s="6">
        <f t="shared" si="7"/>
        <v>0.91648623424473508</v>
      </c>
      <c r="H476" s="6">
        <v>0.63525922343079999</v>
      </c>
      <c r="I476" s="6">
        <v>0.63525922340754704</v>
      </c>
      <c r="J476" s="6">
        <v>0.611256459533844</v>
      </c>
      <c r="K476" s="6">
        <v>0.36712530189789999</v>
      </c>
      <c r="L476" s="6"/>
      <c r="M476" s="1"/>
      <c r="N476" s="6">
        <v>0.63525922343079999</v>
      </c>
      <c r="O476" s="6">
        <v>0.37502307202208401</v>
      </c>
      <c r="P476" s="6">
        <v>0.86926124191628895</v>
      </c>
      <c r="Q476" s="6">
        <v>0.13170691167711099</v>
      </c>
    </row>
    <row r="477" spans="1:17" x14ac:dyDescent="0.25">
      <c r="A477">
        <v>475</v>
      </c>
      <c r="B477" s="6">
        <v>1.6904091928648901</v>
      </c>
      <c r="C477" s="6">
        <v>0.51911831739715297</v>
      </c>
      <c r="D477" s="6">
        <v>1.6969007591838301</v>
      </c>
      <c r="E477" s="6">
        <v>0.222632050117442</v>
      </c>
      <c r="F477" s="6">
        <f t="shared" si="7"/>
        <v>-6.4915663189399897E-3</v>
      </c>
      <c r="H477" s="6">
        <v>0.76175036759511106</v>
      </c>
      <c r="I477" s="6">
        <v>0.76175036758005399</v>
      </c>
      <c r="J477" s="6">
        <v>0.69460854889327095</v>
      </c>
      <c r="K477" s="6">
        <v>0.31378891515305402</v>
      </c>
      <c r="L477" s="6"/>
      <c r="M477" s="1"/>
      <c r="N477" s="6">
        <v>0.76175036759511106</v>
      </c>
      <c r="O477" s="6">
        <v>0.33090938155810001</v>
      </c>
      <c r="P477" s="6">
        <v>0.49731117097049798</v>
      </c>
      <c r="Q477" s="6">
        <v>0.50268134958730104</v>
      </c>
    </row>
    <row r="478" spans="1:17" x14ac:dyDescent="0.25">
      <c r="A478">
        <v>476</v>
      </c>
      <c r="B478" s="6">
        <v>0.52832988245397094</v>
      </c>
      <c r="C478" s="6">
        <v>0.54028918619017796</v>
      </c>
      <c r="D478" s="6">
        <v>1.53899580481037</v>
      </c>
      <c r="E478" s="6">
        <v>0.36669977158835898</v>
      </c>
      <c r="F478" s="6">
        <f t="shared" si="7"/>
        <v>-1.0106659223563992</v>
      </c>
      <c r="H478" s="6">
        <v>0.92698895787299995</v>
      </c>
      <c r="I478" s="6">
        <v>0.92698895781812196</v>
      </c>
      <c r="J478" s="6">
        <v>0.59363078877835396</v>
      </c>
      <c r="K478" s="6">
        <v>0.46411180920405498</v>
      </c>
      <c r="L478" s="6"/>
      <c r="M478" s="1"/>
      <c r="N478" s="6">
        <v>0.92698895787299995</v>
      </c>
      <c r="O478" s="6">
        <v>0.39448387332381701</v>
      </c>
      <c r="P478" s="6">
        <v>8.67656857243118E-2</v>
      </c>
      <c r="Q478" s="6">
        <v>0.91224259109027295</v>
      </c>
    </row>
    <row r="479" spans="1:17" x14ac:dyDescent="0.25">
      <c r="A479">
        <v>477</v>
      </c>
      <c r="B479" s="6">
        <v>0.54979999735367202</v>
      </c>
      <c r="C479" s="6">
        <v>0.227402743238933</v>
      </c>
      <c r="D479" s="6">
        <v>1.03276108712827</v>
      </c>
      <c r="E479" s="6">
        <v>0.77901992886954396</v>
      </c>
      <c r="F479" s="6">
        <f t="shared" si="7"/>
        <v>-0.48296108977459795</v>
      </c>
      <c r="H479" s="6">
        <v>1.02642267221762</v>
      </c>
      <c r="I479" s="6">
        <v>1.02642267219451</v>
      </c>
      <c r="J479" s="6">
        <v>0.231291406252943</v>
      </c>
      <c r="K479" s="6">
        <v>0.78222609888633199</v>
      </c>
      <c r="L479" s="6"/>
      <c r="M479" s="1"/>
      <c r="N479" s="6">
        <v>1.02642267221762</v>
      </c>
      <c r="O479" s="6">
        <v>0.62095413592322202</v>
      </c>
      <c r="P479" s="6">
        <v>0.13432096352591999</v>
      </c>
      <c r="Q479" s="6">
        <v>0.86413741943337197</v>
      </c>
    </row>
    <row r="480" spans="1:17" x14ac:dyDescent="0.25">
      <c r="A480">
        <v>478</v>
      </c>
      <c r="B480" s="6">
        <v>1.24773047372068</v>
      </c>
      <c r="C480" s="6">
        <v>0.94210509024515798</v>
      </c>
      <c r="D480" s="6">
        <v>0.30869713944897897</v>
      </c>
      <c r="E480" s="6">
        <v>0.67602572205417399</v>
      </c>
      <c r="F480" s="6">
        <f t="shared" si="7"/>
        <v>0.93903333427170099</v>
      </c>
      <c r="H480" s="6">
        <v>1.63813081246003</v>
      </c>
      <c r="I480" s="6">
        <v>1.6381308123990499</v>
      </c>
      <c r="J480" s="6">
        <v>0.58121432250107996</v>
      </c>
      <c r="K480" s="6">
        <v>0.30499254287721</v>
      </c>
      <c r="L480" s="6"/>
      <c r="M480" s="1"/>
      <c r="N480" s="6">
        <v>1.63813081246003</v>
      </c>
      <c r="O480" s="6">
        <v>0.95398254257691995</v>
      </c>
      <c r="P480" s="6">
        <v>0.96788526963051902</v>
      </c>
      <c r="Q480" s="6">
        <v>3.2905211804485503E-2</v>
      </c>
    </row>
    <row r="481" spans="1:17" x14ac:dyDescent="0.25">
      <c r="A481">
        <v>479</v>
      </c>
      <c r="B481" s="6">
        <v>1.68417050972659</v>
      </c>
      <c r="C481" s="6">
        <v>0.367120708222959</v>
      </c>
      <c r="D481" s="6">
        <v>0.733484059248804</v>
      </c>
      <c r="E481" s="6">
        <v>0.50095175061002795</v>
      </c>
      <c r="F481" s="6">
        <f t="shared" si="7"/>
        <v>0.95068645047778599</v>
      </c>
      <c r="H481" s="6">
        <v>0.88807245892572395</v>
      </c>
      <c r="I481" s="6">
        <v>0.88807245888171304</v>
      </c>
      <c r="J481" s="6">
        <v>0.42465083166505302</v>
      </c>
      <c r="K481" s="6">
        <v>0.53859686123172801</v>
      </c>
      <c r="L481" s="6"/>
      <c r="M481" s="1"/>
      <c r="N481" s="6">
        <v>0.88807245892572395</v>
      </c>
      <c r="O481" s="6">
        <v>0.39701571201241997</v>
      </c>
      <c r="P481" s="6">
        <v>0.88151945635082896</v>
      </c>
      <c r="Q481" s="6">
        <v>0.119406879705146</v>
      </c>
    </row>
    <row r="482" spans="1:17" x14ac:dyDescent="0.25">
      <c r="A482">
        <v>480</v>
      </c>
      <c r="B482" s="6">
        <v>0.33117030269169501</v>
      </c>
      <c r="C482" s="6">
        <v>0.16265130603321901</v>
      </c>
      <c r="D482" s="6">
        <v>0.31854595350374398</v>
      </c>
      <c r="E482" s="6">
        <v>0.77609812747803697</v>
      </c>
      <c r="F482" s="6">
        <f t="shared" si="7"/>
        <v>1.2624349187951023E-2</v>
      </c>
      <c r="H482" s="6">
        <v>0.95874943360919296</v>
      </c>
      <c r="I482" s="6">
        <v>0.95874943359378295</v>
      </c>
      <c r="J482" s="6">
        <v>0.180079695484793</v>
      </c>
      <c r="K482" s="6">
        <v>0.76074528833659805</v>
      </c>
      <c r="L482" s="6"/>
      <c r="M482" s="1"/>
      <c r="N482" s="6">
        <v>0.95874943360919296</v>
      </c>
      <c r="O482" s="6">
        <v>0.27958875517342502</v>
      </c>
      <c r="P482" s="6">
        <v>0.52558977974521603</v>
      </c>
      <c r="Q482" s="6">
        <v>0.47479954936706198</v>
      </c>
    </row>
    <row r="483" spans="1:17" x14ac:dyDescent="0.25">
      <c r="A483">
        <v>481</v>
      </c>
      <c r="B483" s="6">
        <v>0.81752175679377304</v>
      </c>
      <c r="C483" s="6">
        <v>0.92702180209763296</v>
      </c>
      <c r="D483" s="6">
        <v>0.27825947259008699</v>
      </c>
      <c r="E483" s="6">
        <v>0.193874986104909</v>
      </c>
      <c r="F483" s="6">
        <f t="shared" si="7"/>
        <v>0.53926228420368605</v>
      </c>
      <c r="H483" s="6">
        <v>1.1408967883235599</v>
      </c>
      <c r="I483" s="6">
        <v>1.14089678830452</v>
      </c>
      <c r="J483" s="6">
        <v>0.82130286611377501</v>
      </c>
      <c r="K483" s="6">
        <v>0.146608281060748</v>
      </c>
      <c r="L483" s="6"/>
      <c r="M483" s="1"/>
      <c r="N483" s="6">
        <v>1.1408967883235599</v>
      </c>
      <c r="O483" s="6">
        <v>0.81862354191368902</v>
      </c>
      <c r="P483" s="6">
        <v>0.94630752563611997</v>
      </c>
      <c r="Q483" s="6">
        <v>5.53079603143612E-2</v>
      </c>
    </row>
    <row r="484" spans="1:17" x14ac:dyDescent="0.25">
      <c r="A484">
        <v>482</v>
      </c>
      <c r="B484" s="6">
        <v>0.74710935061882</v>
      </c>
      <c r="C484" s="6">
        <v>0.613667082497798</v>
      </c>
      <c r="D484" s="6">
        <v>0.63718070823147899</v>
      </c>
      <c r="E484" s="6">
        <v>0.63377390116375798</v>
      </c>
      <c r="F484" s="6">
        <f t="shared" si="7"/>
        <v>0.10992864238734101</v>
      </c>
      <c r="H484" s="6">
        <v>1.26744098379008</v>
      </c>
      <c r="I484" s="6">
        <v>1.2674409837357099</v>
      </c>
      <c r="J484" s="6">
        <v>0.49206794677321902</v>
      </c>
      <c r="K484" s="6">
        <v>0.48915939730918001</v>
      </c>
      <c r="L484" s="6"/>
      <c r="M484" s="1"/>
      <c r="N484" s="6">
        <v>1.26744098379008</v>
      </c>
      <c r="O484" s="6">
        <v>0.640812347464777</v>
      </c>
      <c r="P484" s="6">
        <v>0.63293274562975199</v>
      </c>
      <c r="Q484" s="6">
        <v>0.36794390447666098</v>
      </c>
    </row>
    <row r="485" spans="1:17" x14ac:dyDescent="0.25">
      <c r="A485">
        <v>483</v>
      </c>
      <c r="B485" s="6">
        <v>0.54445962718875096</v>
      </c>
      <c r="C485" s="6">
        <v>0.34725827871479098</v>
      </c>
      <c r="D485" s="6">
        <v>0.184295266483295</v>
      </c>
      <c r="E485" s="6">
        <v>0.31377232081695999</v>
      </c>
      <c r="F485" s="6">
        <f t="shared" si="7"/>
        <v>0.36016436070545599</v>
      </c>
      <c r="H485" s="6">
        <v>0.68103059959793</v>
      </c>
      <c r="I485" s="6">
        <v>0.68103059955842904</v>
      </c>
      <c r="J485" s="6">
        <v>0.52458476749338701</v>
      </c>
      <c r="K485" s="6">
        <v>0.31809474409350103</v>
      </c>
      <c r="L485" s="6"/>
      <c r="M485" s="1"/>
      <c r="N485" s="6">
        <v>0.68103059959793</v>
      </c>
      <c r="O485" s="6">
        <v>0.36483257811164799</v>
      </c>
      <c r="P485" s="6">
        <v>0.91028909882888798</v>
      </c>
      <c r="Q485" s="6">
        <v>9.2745799911756702E-2</v>
      </c>
    </row>
    <row r="486" spans="1:17" x14ac:dyDescent="0.25">
      <c r="A486">
        <v>484</v>
      </c>
      <c r="B486" s="6">
        <v>0.151476855243937</v>
      </c>
      <c r="C486" s="6">
        <v>0.93224085581897898</v>
      </c>
      <c r="D486" s="6">
        <v>1.60478807616528</v>
      </c>
      <c r="E486" s="6">
        <v>0.89811353634004798</v>
      </c>
      <c r="F486" s="6">
        <f t="shared" si="7"/>
        <v>-1.453311220921343</v>
      </c>
      <c r="H486" s="6">
        <v>1.27232360184717</v>
      </c>
      <c r="I486" s="6">
        <v>1.2723236003474701</v>
      </c>
      <c r="J486" s="6">
        <v>0.28625584239410501</v>
      </c>
      <c r="K486" s="6">
        <v>0.89697833366750601</v>
      </c>
      <c r="L486" s="6"/>
      <c r="M486" s="1"/>
      <c r="N486" s="6">
        <v>1.27232360184717</v>
      </c>
      <c r="O486" s="6">
        <v>0.91830743871312404</v>
      </c>
      <c r="P486" s="6">
        <v>1.6657539711788402E-2</v>
      </c>
      <c r="Q486" s="6">
        <v>0.98285784656224795</v>
      </c>
    </row>
    <row r="487" spans="1:17" x14ac:dyDescent="0.25">
      <c r="A487">
        <v>485</v>
      </c>
      <c r="B487" s="6">
        <v>0.27284260035569802</v>
      </c>
      <c r="C487" s="6">
        <v>0.230790951168726</v>
      </c>
      <c r="D487" s="6">
        <v>0.18325071682355901</v>
      </c>
      <c r="E487" s="6">
        <v>0.66600587727320104</v>
      </c>
      <c r="F487" s="6">
        <f t="shared" si="7"/>
        <v>8.9591883532139011E-2</v>
      </c>
      <c r="H487" s="6">
        <v>0.91679649368870497</v>
      </c>
      <c r="I487" s="6">
        <v>0.91679649366432003</v>
      </c>
      <c r="J487" s="6">
        <v>0.26264383953554998</v>
      </c>
      <c r="K487" s="6">
        <v>0.56988467512500096</v>
      </c>
      <c r="L487" s="6"/>
      <c r="M487" s="1"/>
      <c r="N487" s="6">
        <v>0.91679649368870497</v>
      </c>
      <c r="O487" s="6">
        <v>0.295861279893533</v>
      </c>
      <c r="P487" s="6">
        <v>0.73308180413135804</v>
      </c>
      <c r="Q487" s="6">
        <v>0.27160601085097702</v>
      </c>
    </row>
    <row r="488" spans="1:17" x14ac:dyDescent="0.25">
      <c r="A488">
        <v>486</v>
      </c>
      <c r="B488" s="6">
        <v>0.51677081572708194</v>
      </c>
      <c r="C488" s="6">
        <v>0.453696172434497</v>
      </c>
      <c r="D488" s="6">
        <v>0.96774200214981598</v>
      </c>
      <c r="E488" s="6">
        <v>0.21123277842368601</v>
      </c>
      <c r="F488" s="6">
        <f t="shared" si="7"/>
        <v>-0.45097118642273404</v>
      </c>
      <c r="H488" s="6">
        <v>0.68492895092634898</v>
      </c>
      <c r="I488" s="6">
        <v>0.68492895090888295</v>
      </c>
      <c r="J488" s="6">
        <v>0.67699893814513501</v>
      </c>
      <c r="K488" s="6">
        <v>0.371391557163256</v>
      </c>
      <c r="L488" s="6"/>
      <c r="M488" s="1"/>
      <c r="N488" s="6">
        <v>0.68492895092634898</v>
      </c>
      <c r="O488" s="6">
        <v>0.25253896085279398</v>
      </c>
      <c r="P488" s="6">
        <v>0.19746660651384801</v>
      </c>
      <c r="Q488" s="6">
        <v>0.80095412616847805</v>
      </c>
    </row>
    <row r="489" spans="1:17" x14ac:dyDescent="0.25">
      <c r="A489">
        <v>487</v>
      </c>
      <c r="B489" s="6">
        <v>0.89693826414139599</v>
      </c>
      <c r="C489" s="6">
        <v>0.64433179085557601</v>
      </c>
      <c r="D489" s="6">
        <v>1.3674648422642901</v>
      </c>
      <c r="E489" s="6">
        <v>0.36946708809986001</v>
      </c>
      <c r="F489" s="6">
        <f t="shared" si="7"/>
        <v>-0.47052657812289411</v>
      </c>
      <c r="H489" s="6">
        <v>1.03379887906102</v>
      </c>
      <c r="I489" s="6">
        <v>1.03379887902072</v>
      </c>
      <c r="J489" s="6">
        <v>0.63293915691302405</v>
      </c>
      <c r="K489" s="6">
        <v>0.393613532532052</v>
      </c>
      <c r="L489" s="6"/>
      <c r="M489" s="1"/>
      <c r="N489" s="6">
        <v>1.03379887906102</v>
      </c>
      <c r="O489" s="6">
        <v>0.42734820695758302</v>
      </c>
      <c r="P489" s="6">
        <v>0.23119340149536999</v>
      </c>
      <c r="Q489" s="6">
        <v>0.76785961549172499</v>
      </c>
    </row>
    <row r="490" spans="1:17" x14ac:dyDescent="0.25">
      <c r="A490">
        <v>488</v>
      </c>
      <c r="B490" s="6">
        <v>1.0702564922279201</v>
      </c>
      <c r="C490" s="6">
        <v>0.250523407929018</v>
      </c>
      <c r="D490" s="6">
        <v>0.73319476602424405</v>
      </c>
      <c r="E490" s="6">
        <v>0.18724683740512599</v>
      </c>
      <c r="F490" s="6">
        <f t="shared" si="7"/>
        <v>0.33706172620367603</v>
      </c>
      <c r="H490" s="6">
        <v>0.457770245380276</v>
      </c>
      <c r="I490" s="6">
        <v>0.45777024536133798</v>
      </c>
      <c r="J490" s="6">
        <v>0.56911389629207698</v>
      </c>
      <c r="K490" s="6">
        <v>0.41635877358171902</v>
      </c>
      <c r="L490" s="6"/>
      <c r="M490" s="1"/>
      <c r="N490" s="6">
        <v>0.457770245380276</v>
      </c>
      <c r="O490" s="6">
        <v>0.24963007029043199</v>
      </c>
      <c r="P490" s="6">
        <v>0.71226554644040796</v>
      </c>
      <c r="Q490" s="6">
        <v>0.28883849333196998</v>
      </c>
    </row>
    <row r="491" spans="1:17" x14ac:dyDescent="0.25">
      <c r="A491">
        <v>489</v>
      </c>
      <c r="B491" s="6">
        <v>0.420814840287974</v>
      </c>
      <c r="C491" s="6">
        <v>0.18907345128955899</v>
      </c>
      <c r="D491" s="6">
        <v>0.70285828939578698</v>
      </c>
      <c r="E491" s="6">
        <v>0.22106615160524601</v>
      </c>
      <c r="F491" s="6">
        <f t="shared" si="7"/>
        <v>-0.28204344910781298</v>
      </c>
      <c r="H491" s="6">
        <v>0.43013960293842801</v>
      </c>
      <c r="I491" s="6">
        <v>0.43013960291838599</v>
      </c>
      <c r="J491" s="6">
        <v>0.46281125930108602</v>
      </c>
      <c r="K491" s="6">
        <v>0.57188799760446596</v>
      </c>
      <c r="L491" s="6"/>
      <c r="M491" s="1"/>
      <c r="N491" s="6">
        <v>0.43013960293842801</v>
      </c>
      <c r="O491" s="6">
        <v>0.23329308631271301</v>
      </c>
      <c r="P491" s="6">
        <v>0.23977559294689499</v>
      </c>
      <c r="Q491" s="6">
        <v>0.75818826263265504</v>
      </c>
    </row>
    <row r="492" spans="1:17" x14ac:dyDescent="0.25">
      <c r="A492">
        <v>490</v>
      </c>
      <c r="B492" s="6">
        <v>0.488494271144714</v>
      </c>
      <c r="C492" s="6">
        <v>0.76730871367670395</v>
      </c>
      <c r="D492" s="6">
        <v>0.81114439996815402</v>
      </c>
      <c r="E492" s="6">
        <v>0.72499353655716803</v>
      </c>
      <c r="F492" s="6">
        <f t="shared" si="7"/>
        <v>-0.32265012882344002</v>
      </c>
      <c r="H492" s="6">
        <v>1.51230225038849</v>
      </c>
      <c r="I492" s="6">
        <v>1.51230225031096</v>
      </c>
      <c r="J492" s="6">
        <v>0.51399031745478496</v>
      </c>
      <c r="K492" s="6">
        <v>0.53843673861603703</v>
      </c>
      <c r="L492" s="6"/>
      <c r="M492" s="1"/>
      <c r="N492" s="6">
        <v>1.51230225038849</v>
      </c>
      <c r="O492" s="6">
        <v>0.75112706217382696</v>
      </c>
      <c r="P492" s="6">
        <v>0.16138457439343601</v>
      </c>
      <c r="Q492" s="6">
        <v>0.836869613420267</v>
      </c>
    </row>
    <row r="493" spans="1:17" x14ac:dyDescent="0.25">
      <c r="A493">
        <v>491</v>
      </c>
      <c r="B493" s="6">
        <v>1.0826453683725501</v>
      </c>
      <c r="C493" s="6">
        <v>0.94366040597710299</v>
      </c>
      <c r="D493" s="6">
        <v>1.53434124397125</v>
      </c>
      <c r="E493" s="6">
        <v>0.78806754961255199</v>
      </c>
      <c r="F493" s="6">
        <f t="shared" si="7"/>
        <v>-0.45169587559869995</v>
      </c>
      <c r="H493" s="6">
        <v>1.7517279557758101</v>
      </c>
      <c r="I493" s="6">
        <v>1.7517279556819501</v>
      </c>
      <c r="J493" s="6">
        <v>0.54441125001282897</v>
      </c>
      <c r="K493" s="6">
        <v>0.476227084767192</v>
      </c>
      <c r="L493" s="6"/>
      <c r="M493" s="1"/>
      <c r="N493" s="6">
        <v>1.7517279557758101</v>
      </c>
      <c r="O493" s="6">
        <v>0.83770888740696603</v>
      </c>
      <c r="P493" s="6">
        <v>0.22653783429259999</v>
      </c>
      <c r="Q493" s="6">
        <v>0.77269476499020995</v>
      </c>
    </row>
    <row r="494" spans="1:17" x14ac:dyDescent="0.25">
      <c r="A494">
        <v>492</v>
      </c>
      <c r="B494" s="6">
        <v>1.52077704604346</v>
      </c>
      <c r="C494" s="6">
        <v>0.99205600800751004</v>
      </c>
      <c r="D494" s="6">
        <v>0.57985981390521601</v>
      </c>
      <c r="E494" s="6">
        <v>0.59666835186968104</v>
      </c>
      <c r="F494" s="6">
        <f t="shared" si="7"/>
        <v>0.94091723213824396</v>
      </c>
      <c r="H494" s="6">
        <v>1.60872436004153</v>
      </c>
      <c r="I494" s="6">
        <v>1.60872435998312</v>
      </c>
      <c r="J494" s="6">
        <v>0.62288856499766798</v>
      </c>
      <c r="K494" s="6">
        <v>0.33400455573416798</v>
      </c>
      <c r="L494" s="6"/>
      <c r="M494" s="1"/>
      <c r="N494" s="6">
        <v>1.60872436004153</v>
      </c>
      <c r="O494" s="6">
        <v>0.98144276670437502</v>
      </c>
      <c r="P494" s="6">
        <v>0.94273983115735804</v>
      </c>
      <c r="Q494" s="6">
        <v>5.80282931113561E-2</v>
      </c>
    </row>
    <row r="495" spans="1:17" x14ac:dyDescent="0.25">
      <c r="A495">
        <v>493</v>
      </c>
      <c r="B495" s="6">
        <v>0.28439707174575801</v>
      </c>
      <c r="C495" s="6">
        <v>0.64569130677388997</v>
      </c>
      <c r="D495" s="6">
        <v>0.89649151237192903</v>
      </c>
      <c r="E495" s="6">
        <v>0.76327250836647897</v>
      </c>
      <c r="F495" s="6">
        <f t="shared" si="7"/>
        <v>-0.61209444062617102</v>
      </c>
      <c r="H495" s="6">
        <v>1.4289638152883899</v>
      </c>
      <c r="I495" s="6">
        <v>1.4289638152217701</v>
      </c>
      <c r="J495" s="6">
        <v>0.45885787997404098</v>
      </c>
      <c r="K495" s="6">
        <v>0.66368343403260999</v>
      </c>
      <c r="L495" s="6"/>
      <c r="M495" s="1"/>
      <c r="N495" s="6">
        <v>1.4289638152883899</v>
      </c>
      <c r="O495" s="6">
        <v>0.77796377260204697</v>
      </c>
      <c r="P495" s="6">
        <v>5.0327096997832499E-2</v>
      </c>
      <c r="Q495" s="6">
        <v>0.94831166889377805</v>
      </c>
    </row>
    <row r="496" spans="1:17" x14ac:dyDescent="0.25">
      <c r="A496">
        <v>494</v>
      </c>
      <c r="B496" s="6">
        <v>0.53103446291689205</v>
      </c>
      <c r="C496" s="6">
        <v>0.34309614566190799</v>
      </c>
      <c r="D496" s="6">
        <v>0.97107988101081599</v>
      </c>
      <c r="E496" s="6">
        <v>0.52825107105310298</v>
      </c>
      <c r="F496" s="6">
        <f t="shared" si="7"/>
        <v>-0.44004541809392395</v>
      </c>
      <c r="H496" s="6">
        <v>0.89134721680371298</v>
      </c>
      <c r="I496" s="6">
        <v>0.89134721677080098</v>
      </c>
      <c r="J496" s="6">
        <v>0.396137598281181</v>
      </c>
      <c r="K496" s="6">
        <v>0.63631009051752596</v>
      </c>
      <c r="L496" s="6"/>
      <c r="M496" s="1"/>
      <c r="N496" s="6">
        <v>0.89134721680371298</v>
      </c>
      <c r="O496" s="6">
        <v>0.51129081584167801</v>
      </c>
      <c r="P496" s="6">
        <v>0.15350982807598601</v>
      </c>
      <c r="Q496" s="6">
        <v>0.84490161077108095</v>
      </c>
    </row>
    <row r="497" spans="1:17" x14ac:dyDescent="0.25">
      <c r="A497">
        <v>495</v>
      </c>
      <c r="B497" s="6">
        <v>1.1624243105647301</v>
      </c>
      <c r="C497" s="6">
        <v>0.83864414741931603</v>
      </c>
      <c r="D497" s="6">
        <v>1.1737702514106401</v>
      </c>
      <c r="E497" s="6">
        <v>0.85427815719520295</v>
      </c>
      <c r="F497" s="6">
        <f t="shared" si="7"/>
        <v>-1.1345940845910008E-2</v>
      </c>
      <c r="H497" s="6">
        <v>1.7129223047969999</v>
      </c>
      <c r="I497" s="6">
        <v>1.71292230476439</v>
      </c>
      <c r="J497" s="6">
        <v>0.495436450993123</v>
      </c>
      <c r="K497" s="6">
        <v>0.50477786635007704</v>
      </c>
      <c r="L497" s="6"/>
      <c r="M497" s="1"/>
      <c r="N497" s="6">
        <v>1.7129223047969999</v>
      </c>
      <c r="O497" s="6">
        <v>0.86653541083256602</v>
      </c>
      <c r="P497" s="6">
        <v>0.49084973994211001</v>
      </c>
      <c r="Q497" s="6">
        <v>0.50911658521494596</v>
      </c>
    </row>
    <row r="498" spans="1:17" x14ac:dyDescent="0.25">
      <c r="A498">
        <v>496</v>
      </c>
      <c r="B498" s="6">
        <v>0.80824776352757399</v>
      </c>
      <c r="C498" s="6">
        <v>0.62669072519799596</v>
      </c>
      <c r="D498" s="6">
        <v>0.57926983871822002</v>
      </c>
      <c r="E498" s="6">
        <v>0.457256797366556</v>
      </c>
      <c r="F498" s="6">
        <f t="shared" si="7"/>
        <v>0.22897792480935397</v>
      </c>
      <c r="H498" s="6">
        <v>1.10394752268219</v>
      </c>
      <c r="I498" s="6">
        <v>1.1039475226295099</v>
      </c>
      <c r="J498" s="6">
        <v>0.57674002810942304</v>
      </c>
      <c r="K498" s="6">
        <v>0.39990730187312801</v>
      </c>
      <c r="L498" s="6"/>
      <c r="M498" s="1"/>
      <c r="N498" s="6">
        <v>1.10394752268219</v>
      </c>
      <c r="O498" s="6">
        <v>0.59431744041288403</v>
      </c>
      <c r="P498" s="6">
        <v>0.74535246631766405</v>
      </c>
      <c r="Q498" s="6">
        <v>0.25614182030113303</v>
      </c>
    </row>
    <row r="499" spans="1:17" x14ac:dyDescent="0.25">
      <c r="A499">
        <v>497</v>
      </c>
      <c r="B499" s="6">
        <v>0.96591342554898796</v>
      </c>
      <c r="C499" s="6">
        <v>0.50802484946673698</v>
      </c>
      <c r="D499" s="6">
        <v>0.46725642428023401</v>
      </c>
      <c r="E499" s="6">
        <v>0.87839823369973402</v>
      </c>
      <c r="F499" s="6">
        <f t="shared" si="7"/>
        <v>0.49865700126875395</v>
      </c>
      <c r="H499" s="6">
        <v>1.40642308331332</v>
      </c>
      <c r="I499" s="6">
        <v>1.4064230832332401</v>
      </c>
      <c r="J499" s="6">
        <v>0.36832789198433102</v>
      </c>
      <c r="K499" s="6">
        <v>0.56251142348258798</v>
      </c>
      <c r="L499" s="6"/>
      <c r="M499" s="1"/>
      <c r="N499" s="6">
        <v>1.40642308331332</v>
      </c>
      <c r="O499" s="6">
        <v>0.55140354130970404</v>
      </c>
      <c r="P499" s="6">
        <v>0.88130977014892498</v>
      </c>
      <c r="Q499" s="6">
        <v>0.12022791693415499</v>
      </c>
    </row>
    <row r="500" spans="1:17" x14ac:dyDescent="0.25">
      <c r="A500">
        <v>498</v>
      </c>
      <c r="B500" s="6">
        <v>1.23984607834373</v>
      </c>
      <c r="C500" s="6">
        <v>0.815113086874096</v>
      </c>
      <c r="D500" s="6">
        <v>1.1761597508363899</v>
      </c>
      <c r="E500" s="6">
        <v>0.55399620157679397</v>
      </c>
      <c r="F500" s="6">
        <f t="shared" si="7"/>
        <v>6.3686327507340046E-2</v>
      </c>
      <c r="H500" s="6">
        <v>1.3891092885970699</v>
      </c>
      <c r="I500" s="6">
        <v>1.3891092885354199</v>
      </c>
      <c r="J500" s="6">
        <v>0.59398716409993702</v>
      </c>
      <c r="K500" s="6">
        <v>0.40845485268644199</v>
      </c>
      <c r="L500" s="6"/>
      <c r="M500" s="1"/>
      <c r="N500" s="6">
        <v>1.3891092885970699</v>
      </c>
      <c r="O500" s="6">
        <v>0.69193118623245597</v>
      </c>
      <c r="P500" s="6">
        <v>0.546514813893064</v>
      </c>
      <c r="Q500" s="6">
        <v>0.453657347726452</v>
      </c>
    </row>
    <row r="501" spans="1:17" x14ac:dyDescent="0.25">
      <c r="A501">
        <v>499</v>
      </c>
      <c r="B501" s="6">
        <v>0.78518255835679496</v>
      </c>
      <c r="C501" s="6">
        <v>0.43140084982094801</v>
      </c>
      <c r="D501" s="6">
        <v>0.31412771265899297</v>
      </c>
      <c r="E501" s="6">
        <v>0.378331946480917</v>
      </c>
      <c r="F501" s="6">
        <f t="shared" si="7"/>
        <v>0.47105484569780198</v>
      </c>
      <c r="H501" s="6">
        <v>0.82973279638712105</v>
      </c>
      <c r="I501" s="6">
        <v>0.82973279634949404</v>
      </c>
      <c r="J501" s="6">
        <v>0.53197951411172695</v>
      </c>
      <c r="K501" s="6">
        <v>0.38572664061002199</v>
      </c>
      <c r="L501" s="6"/>
      <c r="M501" s="1"/>
      <c r="N501" s="6">
        <v>0.82973279638712105</v>
      </c>
      <c r="O501" s="6">
        <v>0.44665026762668802</v>
      </c>
      <c r="P501" s="6">
        <v>0.90178616628535002</v>
      </c>
      <c r="Q501" s="6">
        <v>0.10022523002100001</v>
      </c>
    </row>
    <row r="502" spans="1:17" x14ac:dyDescent="0.25">
      <c r="A502">
        <v>500</v>
      </c>
      <c r="B502" s="6">
        <v>1.0094914870890099</v>
      </c>
      <c r="C502" s="6">
        <v>0.77836839343384401</v>
      </c>
      <c r="D502" s="6">
        <v>1.44903164573709</v>
      </c>
      <c r="E502" s="6">
        <v>0.96150335786612096</v>
      </c>
      <c r="F502" s="6">
        <f t="shared" si="7"/>
        <v>-0.43954015864808005</v>
      </c>
      <c r="H502" s="6">
        <v>1.75987175149053</v>
      </c>
      <c r="I502" s="6">
        <v>1.7598717514173801</v>
      </c>
      <c r="J502" s="6">
        <v>0.44796923006079098</v>
      </c>
      <c r="K502" s="6">
        <v>0.56989902803234804</v>
      </c>
      <c r="L502" s="6"/>
      <c r="M502" s="1"/>
      <c r="N502" s="6">
        <v>1.75987175149053</v>
      </c>
      <c r="O502" s="6">
        <v>0.93680975008679801</v>
      </c>
      <c r="P502" s="6">
        <v>0.21344650337339399</v>
      </c>
      <c r="Q502" s="6">
        <v>0.78571502925201997</v>
      </c>
    </row>
    <row r="503" spans="1:17" x14ac:dyDescent="0.25">
      <c r="A503">
        <v>501</v>
      </c>
      <c r="B503" s="6">
        <v>1.3650513596995899</v>
      </c>
      <c r="C503" s="6">
        <v>0.68085260086209298</v>
      </c>
      <c r="D503" s="6">
        <v>1.6051210853069899</v>
      </c>
      <c r="E503" s="6">
        <v>0.54555494651677805</v>
      </c>
      <c r="F503" s="6">
        <f t="shared" si="7"/>
        <v>-0.24006972560740003</v>
      </c>
      <c r="H503" s="6">
        <v>1.24640754751698</v>
      </c>
      <c r="I503" s="6">
        <v>1.2464075474371701</v>
      </c>
      <c r="J503" s="6">
        <v>0.55427504617187395</v>
      </c>
      <c r="K503" s="6">
        <v>0.45649890779535102</v>
      </c>
      <c r="L503" s="6"/>
      <c r="M503" s="1"/>
      <c r="N503" s="6">
        <v>1.24640754751698</v>
      </c>
      <c r="O503" s="6">
        <v>0.60787553459112498</v>
      </c>
      <c r="P503" s="6">
        <v>0.36679891330590703</v>
      </c>
      <c r="Q503" s="6">
        <v>0.63280465106338402</v>
      </c>
    </row>
    <row r="504" spans="1:17" x14ac:dyDescent="0.25">
      <c r="A504">
        <v>502</v>
      </c>
      <c r="B504" s="6">
        <v>0.37259459242665</v>
      </c>
      <c r="C504" s="6">
        <v>0.62674775147950701</v>
      </c>
      <c r="D504" s="6">
        <v>0.97028653721133096</v>
      </c>
      <c r="E504" s="6">
        <v>0.27094223407483198</v>
      </c>
      <c r="F504" s="6">
        <f t="shared" si="7"/>
        <v>-0.59769194478468091</v>
      </c>
      <c r="H504" s="6">
        <v>0.91768998565225501</v>
      </c>
      <c r="I504" s="6">
        <v>0.91768998558282999</v>
      </c>
      <c r="J504" s="6">
        <v>0.69385932232460301</v>
      </c>
      <c r="K504" s="6">
        <v>0.39183188316888801</v>
      </c>
      <c r="L504" s="6"/>
      <c r="M504" s="1"/>
      <c r="N504" s="6">
        <v>0.91768998565225501</v>
      </c>
      <c r="O504" s="6">
        <v>0.305390107854006</v>
      </c>
      <c r="P504" s="6">
        <v>0.11608031752775599</v>
      </c>
      <c r="Q504" s="6">
        <v>0.882226083250505</v>
      </c>
    </row>
    <row r="505" spans="1:17" x14ac:dyDescent="0.25">
      <c r="A505">
        <v>503</v>
      </c>
      <c r="B505" s="6">
        <v>0.88748248464622403</v>
      </c>
      <c r="C505" s="6">
        <v>0.62721554495029297</v>
      </c>
      <c r="D505" s="6">
        <v>0.15318383147959</v>
      </c>
      <c r="E505" s="6">
        <v>0.31101152783382102</v>
      </c>
      <c r="F505" s="6">
        <f t="shared" si="7"/>
        <v>0.73429865316663401</v>
      </c>
      <c r="H505" s="6">
        <v>0.95822706787053502</v>
      </c>
      <c r="I505" s="6">
        <v>0.95822706780450195</v>
      </c>
      <c r="J505" s="6">
        <v>0.66499430704904605</v>
      </c>
      <c r="K505" s="6">
        <v>0.15780410312374701</v>
      </c>
      <c r="L505" s="6"/>
      <c r="M505" s="1"/>
      <c r="N505" s="6">
        <v>0.95822706787053502</v>
      </c>
      <c r="O505" s="6">
        <v>0.63667542160798496</v>
      </c>
      <c r="P505" s="6">
        <v>0.96801032375893303</v>
      </c>
      <c r="Q505" s="6">
        <v>3.3255226145504801E-2</v>
      </c>
    </row>
    <row r="506" spans="1:17" x14ac:dyDescent="0.25">
      <c r="A506">
        <v>504</v>
      </c>
      <c r="B506" s="6">
        <v>1.64950960017643</v>
      </c>
      <c r="C506" s="6">
        <v>0.12952952948479701</v>
      </c>
      <c r="D506" s="6">
        <v>0.67427870849797999</v>
      </c>
      <c r="E506" s="6">
        <v>0.63937519602487303</v>
      </c>
      <c r="F506" s="6">
        <f t="shared" si="7"/>
        <v>0.97523089167845001</v>
      </c>
      <c r="H506" s="6">
        <v>0.788904725591284</v>
      </c>
      <c r="I506" s="6">
        <v>0.78890472553764501</v>
      </c>
      <c r="J506" s="6">
        <v>0.17686486716504099</v>
      </c>
      <c r="K506" s="6">
        <v>0.79087675816103997</v>
      </c>
      <c r="L506" s="6"/>
      <c r="M506" s="1"/>
      <c r="N506" s="6">
        <v>0.788904725591284</v>
      </c>
      <c r="O506" s="6">
        <v>0.16470899706009501</v>
      </c>
      <c r="P506" s="6">
        <v>0.82371389409736995</v>
      </c>
      <c r="Q506" s="6">
        <v>0.17728707085887399</v>
      </c>
    </row>
    <row r="507" spans="1:17" x14ac:dyDescent="0.25">
      <c r="A507">
        <v>505</v>
      </c>
      <c r="B507" s="6">
        <v>0.81747283435796902</v>
      </c>
      <c r="C507" s="6">
        <v>0.42568379689708702</v>
      </c>
      <c r="D507" s="6">
        <v>0.89370628985778</v>
      </c>
      <c r="E507" s="6">
        <v>0.96166822104144101</v>
      </c>
      <c r="F507" s="6">
        <f t="shared" si="7"/>
        <v>-7.6233455499810976E-2</v>
      </c>
      <c r="H507" s="6">
        <v>1.40735201808956</v>
      </c>
      <c r="I507" s="6">
        <v>1.40735201804117</v>
      </c>
      <c r="J507" s="6">
        <v>0.30957698667092398</v>
      </c>
      <c r="K507" s="6">
        <v>0.68094485350642397</v>
      </c>
      <c r="L507" s="6"/>
      <c r="M507" s="1"/>
      <c r="N507" s="6">
        <v>1.40735201808956</v>
      </c>
      <c r="O507" s="6">
        <v>0.64853656804942394</v>
      </c>
      <c r="P507" s="6">
        <v>0.42337820212392702</v>
      </c>
      <c r="Q507" s="6">
        <v>0.57620752636227002</v>
      </c>
    </row>
    <row r="508" spans="1:17" x14ac:dyDescent="0.25">
      <c r="A508">
        <v>506</v>
      </c>
      <c r="B508" s="6">
        <v>0.59563732202353303</v>
      </c>
      <c r="C508" s="6">
        <v>0.90735938437769403</v>
      </c>
      <c r="D508" s="6">
        <v>0.34076851241797401</v>
      </c>
      <c r="E508" s="6">
        <v>0.66746130324628405</v>
      </c>
      <c r="F508" s="6">
        <f t="shared" si="7"/>
        <v>0.25486880960555902</v>
      </c>
      <c r="H508" s="6">
        <v>1.5948206877884199</v>
      </c>
      <c r="I508" s="6">
        <v>1.5948206877201601</v>
      </c>
      <c r="J508" s="6">
        <v>0.57521161563530299</v>
      </c>
      <c r="K508" s="6">
        <v>0.35635573341301002</v>
      </c>
      <c r="L508" s="6"/>
      <c r="M508" s="1"/>
      <c r="N508" s="6">
        <v>1.5948206877884199</v>
      </c>
      <c r="O508" s="6">
        <v>0.88787725186303701</v>
      </c>
      <c r="P508" s="6">
        <v>0.86501516484854701</v>
      </c>
      <c r="Q508" s="6">
        <v>0.137454549116135</v>
      </c>
    </row>
    <row r="509" spans="1:17" x14ac:dyDescent="0.25">
      <c r="A509">
        <v>507</v>
      </c>
      <c r="B509" s="6">
        <v>1.2644711456617099</v>
      </c>
      <c r="C509" s="6">
        <v>0.98957083479916197</v>
      </c>
      <c r="D509" s="6">
        <v>0.29297111990919</v>
      </c>
      <c r="E509" s="6">
        <v>0.382975751866798</v>
      </c>
      <c r="F509" s="6">
        <f t="shared" si="7"/>
        <v>0.97150002575251992</v>
      </c>
      <c r="H509" s="6">
        <v>1.39254658680997</v>
      </c>
      <c r="I509" s="6">
        <v>1.39254658677501</v>
      </c>
      <c r="J509" s="6">
        <v>0.71780064261806198</v>
      </c>
      <c r="K509" s="6">
        <v>0.20749690560131501</v>
      </c>
      <c r="L509" s="6"/>
      <c r="M509" s="1"/>
      <c r="N509" s="6">
        <v>1.39254658680997</v>
      </c>
      <c r="O509" s="6">
        <v>0.97990269561936905</v>
      </c>
      <c r="P509" s="6">
        <v>0.970679665379651</v>
      </c>
      <c r="Q509" s="6">
        <v>3.00802334139267E-2</v>
      </c>
    </row>
    <row r="510" spans="1:17" x14ac:dyDescent="0.25">
      <c r="A510">
        <v>508</v>
      </c>
      <c r="B510" s="6">
        <v>1.31814872738765</v>
      </c>
      <c r="C510" s="6">
        <v>0.62741825472670398</v>
      </c>
      <c r="D510" s="6">
        <v>1.6421178187452401</v>
      </c>
      <c r="E510" s="6">
        <v>0.25011291112961698</v>
      </c>
      <c r="F510" s="6">
        <f t="shared" si="7"/>
        <v>-0.32396909135759011</v>
      </c>
      <c r="H510" s="6">
        <v>0.89753116595062499</v>
      </c>
      <c r="I510" s="6">
        <v>0.89753116589251802</v>
      </c>
      <c r="J510" s="6">
        <v>0.71019066410489595</v>
      </c>
      <c r="K510" s="6">
        <v>0.30521869591503797</v>
      </c>
      <c r="L510" s="6"/>
      <c r="M510" s="1"/>
      <c r="N510" s="6">
        <v>0.89753116595062499</v>
      </c>
      <c r="O510" s="6">
        <v>0.33520031394718902</v>
      </c>
      <c r="P510" s="6">
        <v>0.35272448733028999</v>
      </c>
      <c r="Q510" s="6">
        <v>0.64681693228824899</v>
      </c>
    </row>
    <row r="511" spans="1:17" x14ac:dyDescent="0.25">
      <c r="A511">
        <v>509</v>
      </c>
      <c r="B511" s="6">
        <v>1.0298957386266601</v>
      </c>
      <c r="C511" s="6">
        <v>0.31046930343155299</v>
      </c>
      <c r="D511" s="6">
        <v>0.117482743276522</v>
      </c>
      <c r="E511" s="6">
        <v>0.80730671549656596</v>
      </c>
      <c r="F511" s="6">
        <f t="shared" si="7"/>
        <v>0.91241299535013809</v>
      </c>
      <c r="H511" s="6">
        <v>0.48327218517163201</v>
      </c>
      <c r="I511" s="6">
        <v>0.48327218465173799</v>
      </c>
      <c r="J511" s="6">
        <v>0.66312383291941202</v>
      </c>
      <c r="K511" s="6">
        <v>0.15213439978718801</v>
      </c>
      <c r="L511" s="6"/>
      <c r="M511" s="1"/>
      <c r="N511" s="6">
        <v>0.48327218517163201</v>
      </c>
      <c r="O511" s="6">
        <v>0.33344893592498798</v>
      </c>
      <c r="P511" s="6">
        <v>0.95549070090612898</v>
      </c>
      <c r="Q511" s="6">
        <v>4.5870123769452702E-2</v>
      </c>
    </row>
    <row r="512" spans="1:17" x14ac:dyDescent="0.25">
      <c r="A512">
        <v>510</v>
      </c>
      <c r="B512" s="6">
        <v>1.4035367080208401</v>
      </c>
      <c r="C512" s="6">
        <v>0.61340322350541698</v>
      </c>
      <c r="D512" s="6">
        <v>0.24829630907085601</v>
      </c>
      <c r="E512" s="6">
        <v>0.53018467535071101</v>
      </c>
      <c r="F512" s="6">
        <f t="shared" si="7"/>
        <v>1.155240398949984</v>
      </c>
      <c r="H512" s="6">
        <v>1.1635878989742801</v>
      </c>
      <c r="I512" s="6">
        <v>1.16358789892241</v>
      </c>
      <c r="J512" s="6">
        <v>0.53575945926701896</v>
      </c>
      <c r="K512" s="6">
        <v>0.31041854967221699</v>
      </c>
      <c r="L512" s="6"/>
      <c r="M512" s="1"/>
      <c r="N512" s="6">
        <v>1.1635878989742801</v>
      </c>
      <c r="O512" s="6">
        <v>0.63172375922919599</v>
      </c>
      <c r="P512" s="6">
        <v>0.96723274531096204</v>
      </c>
      <c r="Q512" s="6">
        <v>3.3546371087153602E-2</v>
      </c>
    </row>
    <row r="513" spans="1:17" x14ac:dyDescent="0.25">
      <c r="A513">
        <v>511</v>
      </c>
      <c r="B513" s="6">
        <v>0.98491814371348896</v>
      </c>
      <c r="C513" s="6">
        <v>0.17383333334093201</v>
      </c>
      <c r="D513" s="6">
        <v>0.15323127052257399</v>
      </c>
      <c r="E513" s="6">
        <v>0.63936584329313195</v>
      </c>
      <c r="F513" s="6">
        <f t="shared" si="7"/>
        <v>0.83168687319091494</v>
      </c>
      <c r="H513" s="6">
        <v>0.56221742771229599</v>
      </c>
      <c r="I513" s="6">
        <v>0.56221742620733295</v>
      </c>
      <c r="J513" s="6">
        <v>0.32697907387681002</v>
      </c>
      <c r="K513" s="6">
        <v>0.36250853345907702</v>
      </c>
      <c r="L513" s="6"/>
      <c r="M513" s="1"/>
      <c r="N513" s="6">
        <v>0.56221742771229599</v>
      </c>
      <c r="O513" s="6">
        <v>0.19799000928004301</v>
      </c>
      <c r="P513" s="6">
        <v>0.92065857279117302</v>
      </c>
      <c r="Q513" s="6">
        <v>8.1088193768779904E-2</v>
      </c>
    </row>
    <row r="514" spans="1:17" x14ac:dyDescent="0.25">
      <c r="A514">
        <v>512</v>
      </c>
      <c r="B514" s="6">
        <v>0.117268638768458</v>
      </c>
      <c r="C514" s="6">
        <v>0.59001817744462404</v>
      </c>
      <c r="D514" s="6">
        <v>0.84621603353715202</v>
      </c>
      <c r="E514" s="6">
        <v>0.585253617377124</v>
      </c>
      <c r="F514" s="6">
        <f t="shared" si="7"/>
        <v>-0.72894739476869397</v>
      </c>
      <c r="H514" s="6">
        <v>0.75711314892973902</v>
      </c>
      <c r="I514" s="6">
        <v>0.75711314838056798</v>
      </c>
      <c r="J514" s="6">
        <v>0.213785127564455</v>
      </c>
      <c r="K514" s="6">
        <v>0.90896456848966001</v>
      </c>
      <c r="L514" s="6"/>
      <c r="M514" s="1"/>
      <c r="N514" s="6">
        <v>0.75711314892973902</v>
      </c>
      <c r="O514" s="6">
        <v>0.60531487828832498</v>
      </c>
      <c r="P514" s="6">
        <v>2.90530160946024E-2</v>
      </c>
      <c r="Q514" s="6">
        <v>0.96965024775095299</v>
      </c>
    </row>
    <row r="515" spans="1:17" x14ac:dyDescent="0.25">
      <c r="A515">
        <v>513</v>
      </c>
      <c r="B515" s="6">
        <v>0.82519418739790695</v>
      </c>
      <c r="C515" s="6">
        <v>0.119722868805637</v>
      </c>
      <c r="D515" s="6">
        <v>1.4995527062221601</v>
      </c>
      <c r="E515" s="6">
        <v>0.246533046133985</v>
      </c>
      <c r="F515" s="6">
        <f t="shared" si="7"/>
        <v>-0.67435851882425313</v>
      </c>
      <c r="H515" s="6">
        <v>0.38625591497950801</v>
      </c>
      <c r="I515" s="6">
        <v>0.38625591496435902</v>
      </c>
      <c r="J515" s="6">
        <v>0.33584694444462199</v>
      </c>
      <c r="K515" s="6">
        <v>0.67432504460769405</v>
      </c>
      <c r="L515" s="6"/>
      <c r="M515" s="1"/>
      <c r="N515" s="6">
        <v>0.38625591497950801</v>
      </c>
      <c r="O515" s="6">
        <v>0.22563172496710099</v>
      </c>
      <c r="P515" s="6">
        <v>0.21546341755777401</v>
      </c>
      <c r="Q515" s="6">
        <v>0.78347392489676004</v>
      </c>
    </row>
    <row r="516" spans="1:17" x14ac:dyDescent="0.25">
      <c r="A516">
        <v>514</v>
      </c>
      <c r="B516" s="6">
        <v>1.69024346952265</v>
      </c>
      <c r="C516" s="6">
        <v>0.74479209896309695</v>
      </c>
      <c r="D516" s="6">
        <v>1.0871454921404999</v>
      </c>
      <c r="E516" s="6">
        <v>0.39476296839459701</v>
      </c>
      <c r="F516" s="6">
        <f t="shared" ref="F516:F579" si="8">B516-D516</f>
        <v>0.6030979773821501</v>
      </c>
      <c r="H516" s="6">
        <v>1.1595550674841599</v>
      </c>
      <c r="I516" s="6">
        <v>1.15955506743713</v>
      </c>
      <c r="J516" s="6">
        <v>0.65093251731554203</v>
      </c>
      <c r="K516" s="6">
        <v>0.33803371571735702</v>
      </c>
      <c r="L516" s="6"/>
      <c r="M516" s="1"/>
      <c r="N516" s="6">
        <v>1.1595550674841599</v>
      </c>
      <c r="O516" s="6">
        <v>0.65956324745234496</v>
      </c>
      <c r="P516" s="6">
        <v>0.80490554335842501</v>
      </c>
      <c r="Q516" s="6">
        <v>0.19590887265763199</v>
      </c>
    </row>
    <row r="517" spans="1:17" x14ac:dyDescent="0.25">
      <c r="A517">
        <v>515</v>
      </c>
      <c r="B517" s="6">
        <v>1.2569263596799101</v>
      </c>
      <c r="C517" s="6">
        <v>0.10922731169219201</v>
      </c>
      <c r="D517" s="6">
        <v>1.5674357110594901</v>
      </c>
      <c r="E517" s="6">
        <v>0.57602353243461002</v>
      </c>
      <c r="F517" s="6">
        <f t="shared" si="8"/>
        <v>-0.31050935137958002</v>
      </c>
      <c r="H517" s="6">
        <v>0.70525084419898498</v>
      </c>
      <c r="I517" s="6">
        <v>0.70525084418950901</v>
      </c>
      <c r="J517" s="6">
        <v>0.169056602605408</v>
      </c>
      <c r="K517" s="6">
        <v>0.82384192492423103</v>
      </c>
      <c r="L517" s="6"/>
      <c r="M517" s="1"/>
      <c r="N517" s="6">
        <v>0.70525084419898498</v>
      </c>
      <c r="O517" s="6">
        <v>0.24880257021736699</v>
      </c>
      <c r="P517" s="6">
        <v>0.36674649555231797</v>
      </c>
      <c r="Q517" s="6">
        <v>0.63276392110559998</v>
      </c>
    </row>
    <row r="518" spans="1:17" x14ac:dyDescent="0.25">
      <c r="A518">
        <v>516</v>
      </c>
      <c r="B518" s="6">
        <v>0.96254947610844999</v>
      </c>
      <c r="C518" s="6">
        <v>0.89863730187289204</v>
      </c>
      <c r="D518" s="6">
        <v>0.48261121666302997</v>
      </c>
      <c r="E518" s="6">
        <v>0.18154336657506601</v>
      </c>
      <c r="F518" s="6">
        <f t="shared" si="8"/>
        <v>0.47993825944542001</v>
      </c>
      <c r="H518" s="6">
        <v>1.1001806685565401</v>
      </c>
      <c r="I518" s="6">
        <v>1.1001806685422399</v>
      </c>
      <c r="J518" s="6">
        <v>0.82589826192305005</v>
      </c>
      <c r="K518" s="6">
        <v>0.16457923928366699</v>
      </c>
      <c r="L518" s="6"/>
      <c r="M518" s="1"/>
      <c r="N518" s="6">
        <v>1.1001806685565401</v>
      </c>
      <c r="O518" s="6">
        <v>0.655806234885284</v>
      </c>
      <c r="P518" s="6">
        <v>0.88328910916206504</v>
      </c>
      <c r="Q518" s="6">
        <v>0.118406728350695</v>
      </c>
    </row>
    <row r="519" spans="1:17" x14ac:dyDescent="0.25">
      <c r="A519">
        <v>517</v>
      </c>
      <c r="B519" s="6">
        <v>0.92955354325538597</v>
      </c>
      <c r="C519" s="6">
        <v>0.48627777688770202</v>
      </c>
      <c r="D519" s="6">
        <v>0.36371739091525002</v>
      </c>
      <c r="E519" s="6">
        <v>0.115230170220402</v>
      </c>
      <c r="F519" s="6">
        <f t="shared" si="8"/>
        <v>0.56583615234013596</v>
      </c>
      <c r="H519" s="6">
        <v>0.62150794716905799</v>
      </c>
      <c r="I519" s="6">
        <v>0.62150794716006996</v>
      </c>
      <c r="J519" s="6">
        <v>0.79850592288439903</v>
      </c>
      <c r="K519" s="6">
        <v>0.183756375007083</v>
      </c>
      <c r="L519" s="6"/>
      <c r="M519" s="1"/>
      <c r="N519" s="6">
        <v>0.62150794716905799</v>
      </c>
      <c r="O519" s="6">
        <v>0.40678271315804398</v>
      </c>
      <c r="P519" s="6">
        <v>0.89945848490263802</v>
      </c>
      <c r="Q519" s="6">
        <v>0.10240556647629</v>
      </c>
    </row>
    <row r="520" spans="1:17" x14ac:dyDescent="0.25">
      <c r="A520">
        <v>518</v>
      </c>
      <c r="B520" s="6">
        <v>1.20444042567984</v>
      </c>
      <c r="C520" s="6">
        <v>0.51674405129234102</v>
      </c>
      <c r="D520" s="6">
        <v>1.12152199407649</v>
      </c>
      <c r="E520" s="6">
        <v>0.48391621380794198</v>
      </c>
      <c r="F520" s="6">
        <f t="shared" si="8"/>
        <v>8.2918431603349996E-2</v>
      </c>
      <c r="H520" s="6">
        <v>1.0206602652061501</v>
      </c>
      <c r="I520" s="6">
        <v>1.0206602651671099</v>
      </c>
      <c r="J520" s="6">
        <v>0.51608166723295301</v>
      </c>
      <c r="K520" s="6">
        <v>0.48063107316946402</v>
      </c>
      <c r="L520" s="6"/>
      <c r="M520" s="1"/>
      <c r="N520" s="6">
        <v>1.0206602652061501</v>
      </c>
      <c r="O520" s="6">
        <v>0.52176889954685501</v>
      </c>
      <c r="P520" s="6">
        <v>0.55775593929663703</v>
      </c>
      <c r="Q520" s="6">
        <v>0.44247341407006102</v>
      </c>
    </row>
    <row r="521" spans="1:17" x14ac:dyDescent="0.25">
      <c r="A521">
        <v>519</v>
      </c>
      <c r="B521" s="6">
        <v>1.15471823289322</v>
      </c>
      <c r="C521" s="6">
        <v>0.65835718823843703</v>
      </c>
      <c r="D521" s="6">
        <v>0.64698492386343298</v>
      </c>
      <c r="E521" s="6">
        <v>0.46756916801107301</v>
      </c>
      <c r="F521" s="6">
        <f t="shared" si="8"/>
        <v>0.50773330902978697</v>
      </c>
      <c r="H521" s="6">
        <v>1.14592635637131</v>
      </c>
      <c r="I521" s="6">
        <v>1.1459263563217901</v>
      </c>
      <c r="J521" s="6">
        <v>0.58324619604143402</v>
      </c>
      <c r="K521" s="6">
        <v>0.38667639790247599</v>
      </c>
      <c r="L521" s="6"/>
      <c r="M521" s="1"/>
      <c r="N521" s="6">
        <v>1.14592635637131</v>
      </c>
      <c r="O521" s="6">
        <v>0.64392353156539395</v>
      </c>
      <c r="P521" s="6">
        <v>0.853418217561143</v>
      </c>
      <c r="Q521" s="6">
        <v>0.14785291169158499</v>
      </c>
    </row>
    <row r="522" spans="1:17" x14ac:dyDescent="0.25">
      <c r="A522">
        <v>520</v>
      </c>
      <c r="B522" s="6">
        <v>1.4758721378359001</v>
      </c>
      <c r="C522" s="6">
        <v>0.18346525547248099</v>
      </c>
      <c r="D522" s="6">
        <v>1.25458344481655</v>
      </c>
      <c r="E522" s="6">
        <v>0.52788853256278701</v>
      </c>
      <c r="F522" s="6">
        <f t="shared" si="8"/>
        <v>0.22128869301935006</v>
      </c>
      <c r="H522" s="6">
        <v>0.73135378810970197</v>
      </c>
      <c r="I522" s="6">
        <v>0.73135378808797602</v>
      </c>
      <c r="J522" s="6">
        <v>0.264530325317194</v>
      </c>
      <c r="K522" s="6">
        <v>0.72041107354694101</v>
      </c>
      <c r="L522" s="6"/>
      <c r="M522" s="1"/>
      <c r="N522" s="6">
        <v>0.73135378810970197</v>
      </c>
      <c r="O522" s="6">
        <v>0.26590186430791102</v>
      </c>
      <c r="P522" s="6">
        <v>0.602503898546212</v>
      </c>
      <c r="Q522" s="6">
        <v>0.39785535382074499</v>
      </c>
    </row>
    <row r="523" spans="1:17" x14ac:dyDescent="0.25">
      <c r="A523">
        <v>521</v>
      </c>
      <c r="B523" s="6">
        <v>1.07216255343268</v>
      </c>
      <c r="C523" s="6">
        <v>0.95330647296664195</v>
      </c>
      <c r="D523" s="6">
        <v>0.72041787652537004</v>
      </c>
      <c r="E523" s="6">
        <v>0.64239296832702797</v>
      </c>
      <c r="F523" s="6">
        <f t="shared" si="8"/>
        <v>0.35174467690730993</v>
      </c>
      <c r="H523" s="6">
        <v>1.6156994414605499</v>
      </c>
      <c r="I523" s="6">
        <v>1.6156994413954999</v>
      </c>
      <c r="J523" s="6">
        <v>0.596216380562273</v>
      </c>
      <c r="K523" s="6">
        <v>0.38116994490120998</v>
      </c>
      <c r="L523" s="6"/>
      <c r="M523" s="1"/>
      <c r="N523" s="6">
        <v>1.6156994414605499</v>
      </c>
      <c r="O523" s="6">
        <v>0.89276639702516503</v>
      </c>
      <c r="P523" s="6">
        <v>0.80240337492151803</v>
      </c>
      <c r="Q523" s="6">
        <v>0.19881079171015001</v>
      </c>
    </row>
    <row r="524" spans="1:17" x14ac:dyDescent="0.25">
      <c r="A524">
        <v>522</v>
      </c>
      <c r="B524" s="6">
        <v>1.4317272098106699</v>
      </c>
      <c r="C524" s="6">
        <v>0.35224735643481497</v>
      </c>
      <c r="D524" s="6">
        <v>1.37210678525137</v>
      </c>
      <c r="E524" s="6">
        <v>0.89002491158092201</v>
      </c>
      <c r="F524" s="6">
        <f t="shared" si="8"/>
        <v>5.9620424559299945E-2</v>
      </c>
      <c r="H524" s="6">
        <v>1.26227226814668</v>
      </c>
      <c r="I524" s="6">
        <v>1.2622722681177201</v>
      </c>
      <c r="J524" s="6">
        <v>0.28698036517890502</v>
      </c>
      <c r="K524" s="6">
        <v>0.70071872013428305</v>
      </c>
      <c r="L524" s="6"/>
      <c r="M524" s="1"/>
      <c r="N524" s="6">
        <v>1.26227226814668</v>
      </c>
      <c r="O524" s="6">
        <v>0.509581645585925</v>
      </c>
      <c r="P524" s="6">
        <v>0.53434541564073201</v>
      </c>
      <c r="Q524" s="6">
        <v>0.46576630123874202</v>
      </c>
    </row>
    <row r="525" spans="1:17" x14ac:dyDescent="0.25">
      <c r="A525">
        <v>523</v>
      </c>
      <c r="B525" s="6">
        <v>0.320356115425592</v>
      </c>
      <c r="C525" s="6">
        <v>0.30912599191647799</v>
      </c>
      <c r="D525" s="6">
        <v>1.37421123860732</v>
      </c>
      <c r="E525" s="6">
        <v>0.90641731206237297</v>
      </c>
      <c r="F525" s="6">
        <f t="shared" si="8"/>
        <v>-1.0538551231817279</v>
      </c>
      <c r="H525" s="6">
        <v>1.2355433041082899</v>
      </c>
      <c r="I525" s="6">
        <v>1.2355433040724999</v>
      </c>
      <c r="J525" s="6">
        <v>0.25828798625673499</v>
      </c>
      <c r="K525" s="6">
        <v>0.79893672474011201</v>
      </c>
      <c r="L525" s="6"/>
      <c r="M525" s="1"/>
      <c r="N525" s="6">
        <v>1.2355433041082899</v>
      </c>
      <c r="O525" s="6">
        <v>0.89111871960246702</v>
      </c>
      <c r="P525" s="6">
        <v>3.1722665040658501E-2</v>
      </c>
      <c r="Q525" s="6">
        <v>0.96754062705598498</v>
      </c>
    </row>
    <row r="526" spans="1:17" x14ac:dyDescent="0.25">
      <c r="A526">
        <v>524</v>
      </c>
      <c r="B526" s="6">
        <v>0.888447584346724</v>
      </c>
      <c r="C526" s="6">
        <v>0.33921359824800501</v>
      </c>
      <c r="D526" s="6">
        <v>1.0009942178601301</v>
      </c>
      <c r="E526" s="6">
        <v>0.82063211922846602</v>
      </c>
      <c r="F526" s="6">
        <f t="shared" si="8"/>
        <v>-0.1125466335134061</v>
      </c>
      <c r="H526" s="6">
        <v>1.1798457175948101</v>
      </c>
      <c r="I526" s="6">
        <v>1.1798457175700801</v>
      </c>
      <c r="J526" s="6">
        <v>0.29598242641231198</v>
      </c>
      <c r="K526" s="6">
        <v>0.69638925824494102</v>
      </c>
      <c r="L526" s="6"/>
      <c r="M526" s="1"/>
      <c r="N526" s="6">
        <v>1.1798457175948101</v>
      </c>
      <c r="O526" s="6">
        <v>0.54358577398754004</v>
      </c>
      <c r="P526" s="6">
        <v>0.403437018437518</v>
      </c>
      <c r="Q526" s="6">
        <v>0.59608148438171404</v>
      </c>
    </row>
    <row r="527" spans="1:17" x14ac:dyDescent="0.25">
      <c r="A527">
        <v>525</v>
      </c>
      <c r="B527" s="6">
        <v>1.3749119393840801</v>
      </c>
      <c r="C527" s="6">
        <v>0.61504717268665099</v>
      </c>
      <c r="D527" s="6">
        <v>0.93376189769870299</v>
      </c>
      <c r="E527" s="6">
        <v>0.23067984728190599</v>
      </c>
      <c r="F527" s="6">
        <f t="shared" si="8"/>
        <v>0.44115004168537708</v>
      </c>
      <c r="H527" s="6">
        <v>0.86572702006087499</v>
      </c>
      <c r="I527" s="6">
        <v>0.86572702003053303</v>
      </c>
      <c r="J527" s="6">
        <v>0.72199106446784</v>
      </c>
      <c r="K527" s="6">
        <v>0.27363415844227401</v>
      </c>
      <c r="L527" s="6"/>
      <c r="M527" s="1"/>
      <c r="N527" s="6">
        <v>0.86572702006087499</v>
      </c>
      <c r="O527" s="6">
        <v>0.464539814289254</v>
      </c>
      <c r="P527" s="6">
        <v>0.75818910486694702</v>
      </c>
      <c r="Q527" s="6">
        <v>0.24278599240484</v>
      </c>
    </row>
    <row r="528" spans="1:17" x14ac:dyDescent="0.25">
      <c r="A528">
        <v>526</v>
      </c>
      <c r="B528" s="6">
        <v>0.32259236909715699</v>
      </c>
      <c r="C528" s="6">
        <v>0.90795956258133603</v>
      </c>
      <c r="D528" s="6">
        <v>0.156619314065576</v>
      </c>
      <c r="E528" s="6">
        <v>0.32582576800841001</v>
      </c>
      <c r="F528" s="6">
        <f t="shared" si="8"/>
        <v>0.165973055031581</v>
      </c>
      <c r="H528" s="6">
        <v>1.2537853305626101</v>
      </c>
      <c r="I528" s="6">
        <v>1.2537853304686899</v>
      </c>
      <c r="J528" s="6">
        <v>0.73215050477435495</v>
      </c>
      <c r="K528" s="6">
        <v>0.179920957280023</v>
      </c>
      <c r="L528" s="6"/>
      <c r="M528" s="1"/>
      <c r="N528" s="6">
        <v>1.2537853305626101</v>
      </c>
      <c r="O528" s="6">
        <v>0.80303914211973204</v>
      </c>
      <c r="P528" s="6">
        <v>0.90047915245629195</v>
      </c>
      <c r="Q528" s="6">
        <v>0.104767762830671</v>
      </c>
    </row>
    <row r="529" spans="1:17" x14ac:dyDescent="0.25">
      <c r="A529">
        <v>527</v>
      </c>
      <c r="B529" s="6">
        <v>0.56630717648516904</v>
      </c>
      <c r="C529" s="6">
        <v>0.59912129412516202</v>
      </c>
      <c r="D529" s="6">
        <v>0.249516727878138</v>
      </c>
      <c r="E529" s="6">
        <v>0.68809962360736598</v>
      </c>
      <c r="F529" s="6">
        <f t="shared" si="8"/>
        <v>0.31679044860703104</v>
      </c>
      <c r="H529" s="6">
        <v>1.30722091786731</v>
      </c>
      <c r="I529" s="6">
        <v>1.3072209177966401</v>
      </c>
      <c r="J529" s="6">
        <v>0.46596660583877703</v>
      </c>
      <c r="K529" s="6">
        <v>0.392669853428256</v>
      </c>
      <c r="L529" s="6"/>
      <c r="M529" s="1"/>
      <c r="N529" s="6">
        <v>1.30722091786731</v>
      </c>
      <c r="O529" s="6">
        <v>0.62548455321164398</v>
      </c>
      <c r="P529" s="6">
        <v>0.90533860256991106</v>
      </c>
      <c r="Q529" s="6">
        <v>9.73314964147039E-2</v>
      </c>
    </row>
    <row r="530" spans="1:17" x14ac:dyDescent="0.25">
      <c r="A530">
        <v>528</v>
      </c>
      <c r="B530" s="6">
        <v>1.41545562274741</v>
      </c>
      <c r="C530" s="6">
        <v>0.78649818098807001</v>
      </c>
      <c r="D530" s="6">
        <v>0.84755672088334899</v>
      </c>
      <c r="E530" s="6">
        <v>0.82329388062397102</v>
      </c>
      <c r="F530" s="6">
        <f t="shared" si="8"/>
        <v>0.567898901864061</v>
      </c>
      <c r="H530" s="6">
        <v>1.62979206177881</v>
      </c>
      <c r="I530" s="6">
        <v>1.62979206171182</v>
      </c>
      <c r="J530" s="6">
        <v>0.48871153549853802</v>
      </c>
      <c r="K530" s="6">
        <v>0.481989706578481</v>
      </c>
      <c r="L530" s="6"/>
      <c r="M530" s="1"/>
      <c r="N530" s="6">
        <v>1.62979206177881</v>
      </c>
      <c r="O530" s="6">
        <v>0.81167177443757499</v>
      </c>
      <c r="P530" s="6">
        <v>0.845063283274748</v>
      </c>
      <c r="Q530" s="6">
        <v>0.15589455093028701</v>
      </c>
    </row>
    <row r="531" spans="1:17" x14ac:dyDescent="0.25">
      <c r="A531">
        <v>529</v>
      </c>
      <c r="B531" s="6">
        <v>0.35860055442796701</v>
      </c>
      <c r="C531" s="6">
        <v>0.232830961738557</v>
      </c>
      <c r="D531" s="6">
        <v>0.279750129501597</v>
      </c>
      <c r="E531" s="6">
        <v>0.72950092608383699</v>
      </c>
      <c r="F531" s="6">
        <f t="shared" si="8"/>
        <v>7.8850424926370011E-2</v>
      </c>
      <c r="H531" s="6">
        <v>0.98233188791327297</v>
      </c>
      <c r="I531" s="6">
        <v>0.98233188790303005</v>
      </c>
      <c r="J531" s="6">
        <v>0.247198492431915</v>
      </c>
      <c r="K531" s="6">
        <v>0.66534611046231995</v>
      </c>
      <c r="L531" s="6"/>
      <c r="M531" s="1"/>
      <c r="N531" s="6">
        <v>0.98233188791327297</v>
      </c>
      <c r="O531" s="6">
        <v>0.31963653580320101</v>
      </c>
      <c r="P531" s="6">
        <v>0.66173152916769096</v>
      </c>
      <c r="Q531" s="6">
        <v>0.34070395733395198</v>
      </c>
    </row>
    <row r="532" spans="1:17" x14ac:dyDescent="0.25">
      <c r="A532">
        <v>530</v>
      </c>
      <c r="B532" s="6">
        <v>1.52667370047801</v>
      </c>
      <c r="C532" s="6">
        <v>0.49790801647899102</v>
      </c>
      <c r="D532" s="6">
        <v>1.4727134376134201</v>
      </c>
      <c r="E532" s="6">
        <v>0.72125778324846501</v>
      </c>
      <c r="F532" s="6">
        <f t="shared" si="8"/>
        <v>5.3960262864589881E-2</v>
      </c>
      <c r="H532" s="6">
        <v>1.2391657998571199</v>
      </c>
      <c r="I532" s="6">
        <v>1.2391657998063701</v>
      </c>
      <c r="J532" s="6">
        <v>0.40987898196289602</v>
      </c>
      <c r="K532" s="6">
        <v>0.58329268584667304</v>
      </c>
      <c r="L532" s="6"/>
      <c r="M532" s="1"/>
      <c r="N532" s="6">
        <v>1.2391657998571199</v>
      </c>
      <c r="O532" s="6">
        <v>0.60237600569212402</v>
      </c>
      <c r="P532" s="6">
        <v>0.53057500656565804</v>
      </c>
      <c r="Q532" s="6">
        <v>0.46951618366929798</v>
      </c>
    </row>
    <row r="533" spans="1:17" x14ac:dyDescent="0.25">
      <c r="A533">
        <v>531</v>
      </c>
      <c r="B533" s="6">
        <v>0.109145692214764</v>
      </c>
      <c r="C533" s="6">
        <v>0.36186871543046301</v>
      </c>
      <c r="D533" s="6">
        <v>1.1146797227596199</v>
      </c>
      <c r="E533" s="6">
        <v>0.79829823665470501</v>
      </c>
      <c r="F533" s="6">
        <f t="shared" si="8"/>
        <v>-1.0055340305448559</v>
      </c>
      <c r="H533" s="6">
        <v>0.94162733672200105</v>
      </c>
      <c r="I533" s="6">
        <v>0.94162733620230998</v>
      </c>
      <c r="J533" s="6">
        <v>0.14159433830771501</v>
      </c>
      <c r="K533" s="6">
        <v>0.940346864247389</v>
      </c>
      <c r="L533" s="6"/>
      <c r="M533" s="1"/>
      <c r="N533" s="6">
        <v>0.94162733672200105</v>
      </c>
      <c r="O533" s="6">
        <v>0.81184381697872099</v>
      </c>
      <c r="P533" s="6">
        <v>1.8909707541084401E-2</v>
      </c>
      <c r="Q533" s="6">
        <v>0.98031244492654102</v>
      </c>
    </row>
    <row r="534" spans="1:17" x14ac:dyDescent="0.25">
      <c r="A534">
        <v>532</v>
      </c>
      <c r="B534" s="6">
        <v>1.00973732041361</v>
      </c>
      <c r="C534" s="6">
        <v>0.903082241634097</v>
      </c>
      <c r="D534" s="6">
        <v>1.6884497834846299</v>
      </c>
      <c r="E534" s="6">
        <v>0.90926812061167295</v>
      </c>
      <c r="F534" s="6">
        <f t="shared" si="8"/>
        <v>-0.67871246307101996</v>
      </c>
      <c r="H534" s="6">
        <v>1.83235036243521</v>
      </c>
      <c r="I534" s="6">
        <v>1.83235036237019</v>
      </c>
      <c r="J534" s="6">
        <v>0.498312037087</v>
      </c>
      <c r="K534" s="6">
        <v>0.52619028511174604</v>
      </c>
      <c r="L534" s="6"/>
      <c r="M534" s="1"/>
      <c r="N534" s="6">
        <v>1.83235036243521</v>
      </c>
      <c r="O534" s="6">
        <v>0.92840099909344098</v>
      </c>
      <c r="P534" s="6">
        <v>0.14712596501389599</v>
      </c>
      <c r="Q534" s="6">
        <v>0.85209251015181997</v>
      </c>
    </row>
    <row r="535" spans="1:17" x14ac:dyDescent="0.25">
      <c r="A535">
        <v>533</v>
      </c>
      <c r="B535" s="6">
        <v>1.23071315776963</v>
      </c>
      <c r="C535" s="6">
        <v>0.30899612250686398</v>
      </c>
      <c r="D535" s="6">
        <v>1.49802521095009</v>
      </c>
      <c r="E535" s="6">
        <v>0.24059599652649799</v>
      </c>
      <c r="F535" s="6">
        <f t="shared" si="8"/>
        <v>-0.26731205318046003</v>
      </c>
      <c r="H535" s="6">
        <v>0.56959211909344798</v>
      </c>
      <c r="I535" s="6">
        <v>0.56959211906430796</v>
      </c>
      <c r="J535" s="6">
        <v>0.56004307617516902</v>
      </c>
      <c r="K535" s="6">
        <v>0.45107415815377699</v>
      </c>
      <c r="L535" s="6"/>
      <c r="M535" s="1"/>
      <c r="N535" s="6">
        <v>0.56959211909344798</v>
      </c>
      <c r="O535" s="6">
        <v>0.28175499187854602</v>
      </c>
      <c r="P535" s="6">
        <v>0.37474159086957898</v>
      </c>
      <c r="Q535" s="6">
        <v>0.62481641111742703</v>
      </c>
    </row>
    <row r="536" spans="1:17" x14ac:dyDescent="0.25">
      <c r="A536">
        <v>534</v>
      </c>
      <c r="B536" s="6">
        <v>0.38594325753178099</v>
      </c>
      <c r="C536" s="6">
        <v>0.18006839096282901</v>
      </c>
      <c r="D536" s="6">
        <v>0.41132805854585203</v>
      </c>
      <c r="E536" s="6">
        <v>0.16772834471029499</v>
      </c>
      <c r="F536" s="6">
        <f t="shared" si="8"/>
        <v>-2.5384801014071035E-2</v>
      </c>
      <c r="H536" s="6">
        <v>0.367796735709644</v>
      </c>
      <c r="I536" s="6">
        <v>0.367796735697556</v>
      </c>
      <c r="J536" s="6">
        <v>0.51677563319443798</v>
      </c>
      <c r="K536" s="6">
        <v>0.49364920228833198</v>
      </c>
      <c r="L536" s="6"/>
      <c r="M536" s="1"/>
      <c r="N536" s="6">
        <v>0.367796735709644</v>
      </c>
      <c r="O536" s="6">
        <v>0.193185923207084</v>
      </c>
      <c r="P536" s="6">
        <v>0.463998934499111</v>
      </c>
      <c r="Q536" s="6">
        <v>0.53555677802589396</v>
      </c>
    </row>
    <row r="537" spans="1:17" x14ac:dyDescent="0.25">
      <c r="A537">
        <v>535</v>
      </c>
      <c r="B537" s="6">
        <v>1.44773470222639</v>
      </c>
      <c r="C537" s="6">
        <v>0.37886760837077799</v>
      </c>
      <c r="D537" s="6">
        <v>0.294845468062504</v>
      </c>
      <c r="E537" s="6">
        <v>0.19448566241016299</v>
      </c>
      <c r="F537" s="6">
        <f t="shared" si="8"/>
        <v>1.1528892341638861</v>
      </c>
      <c r="H537" s="6">
        <v>0.59335327084053702</v>
      </c>
      <c r="I537" s="6">
        <v>0.59335327082135403</v>
      </c>
      <c r="J537" s="6">
        <v>0.65537282342249403</v>
      </c>
      <c r="K537" s="6">
        <v>0.278686935412091</v>
      </c>
      <c r="L537" s="6"/>
      <c r="M537" s="1"/>
      <c r="N537" s="6">
        <v>0.59335327084053702</v>
      </c>
      <c r="O537" s="6">
        <v>0.38859330472771197</v>
      </c>
      <c r="P537" s="6">
        <v>0.94637758243530801</v>
      </c>
      <c r="Q537" s="6">
        <v>5.4611796629187602E-2</v>
      </c>
    </row>
    <row r="538" spans="1:17" x14ac:dyDescent="0.25">
      <c r="A538">
        <v>536</v>
      </c>
      <c r="B538" s="6">
        <v>0.992656406242022</v>
      </c>
      <c r="C538" s="6">
        <v>0.18753351450744801</v>
      </c>
      <c r="D538" s="6">
        <v>0.35008184277076498</v>
      </c>
      <c r="E538" s="6">
        <v>0.37169616229262797</v>
      </c>
      <c r="F538" s="6">
        <f t="shared" si="8"/>
        <v>0.64257456347125697</v>
      </c>
      <c r="H538" s="6">
        <v>0.57922967685830995</v>
      </c>
      <c r="I538" s="6">
        <v>0.57922967681900805</v>
      </c>
      <c r="J538" s="6">
        <v>0.34102795905062699</v>
      </c>
      <c r="K538" s="6">
        <v>0.57869088202271601</v>
      </c>
      <c r="L538" s="6"/>
      <c r="M538" s="1"/>
      <c r="N538" s="6">
        <v>0.57922967685830995</v>
      </c>
      <c r="O538" s="6">
        <v>0.21653207302034999</v>
      </c>
      <c r="P538" s="6">
        <v>0.86994155672346896</v>
      </c>
      <c r="Q538" s="6">
        <v>0.13180017744335101</v>
      </c>
    </row>
    <row r="539" spans="1:17" x14ac:dyDescent="0.25">
      <c r="A539">
        <v>537</v>
      </c>
      <c r="B539" s="6">
        <v>0.63972510868796895</v>
      </c>
      <c r="C539" s="6">
        <v>0.45354778505827098</v>
      </c>
      <c r="D539" s="6">
        <v>0.42985218298037298</v>
      </c>
      <c r="E539" s="6">
        <v>0.480432314165469</v>
      </c>
      <c r="F539" s="6">
        <f t="shared" si="8"/>
        <v>0.20987292570759597</v>
      </c>
      <c r="H539" s="6">
        <v>0.95398009932439598</v>
      </c>
      <c r="I539" s="6">
        <v>0.95398009927205996</v>
      </c>
      <c r="J539" s="6">
        <v>0.48590928198812799</v>
      </c>
      <c r="K539" s="6">
        <v>0.46734996761536901</v>
      </c>
      <c r="L539" s="6"/>
      <c r="M539" s="1"/>
      <c r="N539" s="6">
        <v>0.95398009932439598</v>
      </c>
      <c r="O539" s="6">
        <v>0.479283896334809</v>
      </c>
      <c r="P539" s="6">
        <v>0.76526325722044597</v>
      </c>
      <c r="Q539" s="6">
        <v>0.236806842226161</v>
      </c>
    </row>
    <row r="540" spans="1:17" x14ac:dyDescent="0.25">
      <c r="A540">
        <v>538</v>
      </c>
      <c r="B540" s="6">
        <v>0.17065999110176999</v>
      </c>
      <c r="C540" s="6">
        <v>0.2246188777616</v>
      </c>
      <c r="D540" s="6">
        <v>1.38372851863263</v>
      </c>
      <c r="E540" s="6">
        <v>0.33191544158631398</v>
      </c>
      <c r="F540" s="6">
        <f t="shared" si="8"/>
        <v>-1.2130685275308601</v>
      </c>
      <c r="H540" s="6">
        <v>0.57653431940730304</v>
      </c>
      <c r="I540" s="6">
        <v>0.57653431938483601</v>
      </c>
      <c r="J540" s="6">
        <v>0.40694694121408098</v>
      </c>
      <c r="K540" s="6">
        <v>0.75495102307853601</v>
      </c>
      <c r="L540" s="6"/>
      <c r="M540" s="1"/>
      <c r="N540" s="6">
        <v>0.57653431940730304</v>
      </c>
      <c r="O540" s="6">
        <v>0.34932926819739202</v>
      </c>
      <c r="P540" s="6">
        <v>4.4124553289502502E-2</v>
      </c>
      <c r="Q540" s="6">
        <v>0.95487567521933003</v>
      </c>
    </row>
    <row r="541" spans="1:17" x14ac:dyDescent="0.25">
      <c r="A541">
        <v>539</v>
      </c>
      <c r="B541" s="6">
        <v>0.77659879117893005</v>
      </c>
      <c r="C541" s="6">
        <v>0.64840656466783397</v>
      </c>
      <c r="D541" s="6">
        <v>1.5819899710926999</v>
      </c>
      <c r="E541" s="6">
        <v>0.58447377998796202</v>
      </c>
      <c r="F541" s="6">
        <f t="shared" si="8"/>
        <v>-0.80539117991376985</v>
      </c>
      <c r="H541" s="6">
        <v>1.2528803447872701</v>
      </c>
      <c r="I541" s="6">
        <v>1.25288034471813</v>
      </c>
      <c r="J541" s="6">
        <v>0.52551432184213198</v>
      </c>
      <c r="K541" s="6">
        <v>0.50907910862946304</v>
      </c>
      <c r="L541" s="6"/>
      <c r="M541" s="1"/>
      <c r="N541" s="6">
        <v>1.2528803447872701</v>
      </c>
      <c r="O541" s="6">
        <v>0.610472721291764</v>
      </c>
      <c r="P541" s="6">
        <v>0.116043328757566</v>
      </c>
      <c r="Q541" s="6">
        <v>0.88304565601960605</v>
      </c>
    </row>
    <row r="542" spans="1:17" x14ac:dyDescent="0.25">
      <c r="A542">
        <v>540</v>
      </c>
      <c r="B542" s="6">
        <v>0.67410124803704397</v>
      </c>
      <c r="C542" s="6">
        <v>0.89846750227940098</v>
      </c>
      <c r="D542" s="6">
        <v>0.53591334412499003</v>
      </c>
      <c r="E542" s="6">
        <v>0.48006885629649598</v>
      </c>
      <c r="F542" s="6">
        <f t="shared" si="8"/>
        <v>0.13818790391205393</v>
      </c>
      <c r="H542" s="6">
        <v>1.3985363587217601</v>
      </c>
      <c r="I542" s="6">
        <v>1.39853635867469</v>
      </c>
      <c r="J542" s="6">
        <v>0.64958447215688397</v>
      </c>
      <c r="K542" s="6">
        <v>0.34189473811002602</v>
      </c>
      <c r="L542" s="6"/>
      <c r="M542" s="1"/>
      <c r="N542" s="6">
        <v>1.3985363587217601</v>
      </c>
      <c r="O542" s="6">
        <v>0.73035702874345498</v>
      </c>
      <c r="P542" s="6">
        <v>0.69078524375669303</v>
      </c>
      <c r="Q542" s="6">
        <v>0.31063134916219898</v>
      </c>
    </row>
    <row r="543" spans="1:17" x14ac:dyDescent="0.25">
      <c r="A543">
        <v>541</v>
      </c>
      <c r="B543" s="6">
        <v>0.53825403017380802</v>
      </c>
      <c r="C543" s="6">
        <v>0.506258593139572</v>
      </c>
      <c r="D543" s="6">
        <v>0.27796625038863199</v>
      </c>
      <c r="E543" s="6">
        <v>0.38253675053976299</v>
      </c>
      <c r="F543" s="6">
        <f t="shared" si="8"/>
        <v>0.26028777978517603</v>
      </c>
      <c r="H543" s="6">
        <v>0.90879534377540405</v>
      </c>
      <c r="I543" s="6">
        <v>0.90879534373154003</v>
      </c>
      <c r="J543" s="6">
        <v>0.56806914420176002</v>
      </c>
      <c r="K543" s="6">
        <v>0.35410517380596401</v>
      </c>
      <c r="L543" s="6"/>
      <c r="M543" s="1"/>
      <c r="N543" s="6">
        <v>0.90879534377540405</v>
      </c>
      <c r="O543" s="6">
        <v>0.50675862252850901</v>
      </c>
      <c r="P543" s="6">
        <v>0.86129067566656903</v>
      </c>
      <c r="Q543" s="6">
        <v>0.14170845102350699</v>
      </c>
    </row>
    <row r="544" spans="1:17" x14ac:dyDescent="0.25">
      <c r="A544">
        <v>542</v>
      </c>
      <c r="B544" s="6">
        <v>0.56913193519541805</v>
      </c>
      <c r="C544" s="6">
        <v>0.54577888663866703</v>
      </c>
      <c r="D544" s="6">
        <v>0.53512295553961198</v>
      </c>
      <c r="E544" s="6">
        <v>0.43636782124644002</v>
      </c>
      <c r="F544" s="6">
        <f t="shared" si="8"/>
        <v>3.4008979655806071E-2</v>
      </c>
      <c r="H544" s="6">
        <v>1.0021467079900299</v>
      </c>
      <c r="I544" s="6">
        <v>1.00214670795414</v>
      </c>
      <c r="J544" s="6">
        <v>0.55458834745665797</v>
      </c>
      <c r="K544" s="6">
        <v>0.44540267965239</v>
      </c>
      <c r="L544" s="6"/>
      <c r="M544" s="1"/>
      <c r="N544" s="6">
        <v>1.0021467079900299</v>
      </c>
      <c r="O544" s="6">
        <v>0.51062785660915699</v>
      </c>
      <c r="P544" s="6">
        <v>0.54965108185823197</v>
      </c>
      <c r="Q544" s="6">
        <v>0.45077932262329001</v>
      </c>
    </row>
    <row r="545" spans="1:17" x14ac:dyDescent="0.25">
      <c r="A545">
        <v>543</v>
      </c>
      <c r="B545" s="6">
        <v>0.13648268433049299</v>
      </c>
      <c r="C545" s="6">
        <v>0.52610363106241897</v>
      </c>
      <c r="D545" s="6">
        <v>0.139978473665888</v>
      </c>
      <c r="E545" s="6">
        <v>0.41305919881013498</v>
      </c>
      <c r="F545" s="6">
        <f t="shared" si="8"/>
        <v>-3.4957893353950165E-3</v>
      </c>
      <c r="H545" s="6">
        <v>0.53052561564541301</v>
      </c>
      <c r="I545" s="6">
        <v>0.53052561554506505</v>
      </c>
      <c r="J545" s="6">
        <v>0.48017082219894602</v>
      </c>
      <c r="K545" s="6">
        <v>0.51509333052180895</v>
      </c>
      <c r="L545" s="6"/>
      <c r="M545" s="1"/>
      <c r="N545" s="6">
        <v>0.53052561564541301</v>
      </c>
      <c r="O545" s="6">
        <v>0.48044991090160499</v>
      </c>
      <c r="P545" s="6">
        <v>0.47991710204743399</v>
      </c>
      <c r="Q545" s="6">
        <v>0.51906664412872305</v>
      </c>
    </row>
    <row r="546" spans="1:17" x14ac:dyDescent="0.25">
      <c r="A546">
        <v>544</v>
      </c>
      <c r="B546" s="6">
        <v>0.37698070653784099</v>
      </c>
      <c r="C546" s="6">
        <v>0.27575780783573101</v>
      </c>
      <c r="D546" s="6">
        <v>0.40065011301598702</v>
      </c>
      <c r="E546" s="6">
        <v>0.84030781141748101</v>
      </c>
      <c r="F546" s="6">
        <f t="shared" si="8"/>
        <v>-2.3669406478146027E-2</v>
      </c>
      <c r="H546" s="6">
        <v>1.1360656193730301</v>
      </c>
      <c r="I546" s="6">
        <v>1.13606561934312</v>
      </c>
      <c r="J546" s="6">
        <v>0.251532836656018</v>
      </c>
      <c r="K546" s="6">
        <v>0.71345825300322696</v>
      </c>
      <c r="L546" s="6"/>
      <c r="M546" s="1"/>
      <c r="N546" s="6">
        <v>1.1360656193730301</v>
      </c>
      <c r="O546" s="6">
        <v>0.457176482346494</v>
      </c>
      <c r="P546" s="6">
        <v>0.45258648246910299</v>
      </c>
      <c r="Q546" s="6">
        <v>0.54680911826065703</v>
      </c>
    </row>
    <row r="547" spans="1:17" x14ac:dyDescent="0.25">
      <c r="A547">
        <v>545</v>
      </c>
      <c r="B547" s="6">
        <v>0.97065334914855705</v>
      </c>
      <c r="C547" s="6">
        <v>0.95102073225308703</v>
      </c>
      <c r="D547" s="6">
        <v>1.2476873470979299</v>
      </c>
      <c r="E547" s="6">
        <v>0.95618381132611496</v>
      </c>
      <c r="F547" s="6">
        <f t="shared" si="8"/>
        <v>-0.27703399794937289</v>
      </c>
      <c r="H547" s="6">
        <v>1.9272045437863901</v>
      </c>
      <c r="I547" s="6">
        <v>1.9272045436924099</v>
      </c>
      <c r="J547" s="6">
        <v>0.49866047454900603</v>
      </c>
      <c r="K547" s="6">
        <v>0.51915236376199603</v>
      </c>
      <c r="L547" s="6"/>
      <c r="M547" s="1"/>
      <c r="N547" s="6">
        <v>1.9272045437863901</v>
      </c>
      <c r="O547" s="6">
        <v>0.97475572618693396</v>
      </c>
      <c r="P547" s="6">
        <v>0.28011962006216501</v>
      </c>
      <c r="Q547" s="6">
        <v>0.71909788805983998</v>
      </c>
    </row>
    <row r="548" spans="1:17" x14ac:dyDescent="0.25">
      <c r="A548">
        <v>546</v>
      </c>
      <c r="B548" s="6">
        <v>0.31682036927053903</v>
      </c>
      <c r="C548" s="6">
        <v>0.33817650345105599</v>
      </c>
      <c r="D548" s="6">
        <v>0.69004342842720701</v>
      </c>
      <c r="E548" s="6">
        <v>0.37552212429684201</v>
      </c>
      <c r="F548" s="6">
        <f t="shared" si="8"/>
        <v>-0.37322305915666798</v>
      </c>
      <c r="H548" s="6">
        <v>0.733698627822575</v>
      </c>
      <c r="I548" s="6">
        <v>0.73369862778748995</v>
      </c>
      <c r="J548" s="6">
        <v>0.47454975419686801</v>
      </c>
      <c r="K548" s="6">
        <v>0.59932052699281402</v>
      </c>
      <c r="L548" s="6"/>
      <c r="M548" s="1"/>
      <c r="N548" s="6">
        <v>0.733698627822575</v>
      </c>
      <c r="O548" s="6">
        <v>0.391047462761767</v>
      </c>
      <c r="P548" s="6">
        <v>0.129190167481704</v>
      </c>
      <c r="Q548" s="6">
        <v>0.86843159013941695</v>
      </c>
    </row>
    <row r="549" spans="1:17" x14ac:dyDescent="0.25">
      <c r="A549">
        <v>547</v>
      </c>
      <c r="B549" s="6">
        <v>0.22660177394902301</v>
      </c>
      <c r="C549" s="6">
        <v>0.60809463989034696</v>
      </c>
      <c r="D549" s="6">
        <v>1.0440179893305801</v>
      </c>
      <c r="E549" s="6">
        <v>0.223452556754272</v>
      </c>
      <c r="F549" s="6">
        <f t="shared" si="8"/>
        <v>-0.81741621538155707</v>
      </c>
      <c r="H549" s="6">
        <v>0.85154719671227297</v>
      </c>
      <c r="I549" s="6">
        <v>0.85154719668855605</v>
      </c>
      <c r="J549" s="6">
        <v>0.72584895156486395</v>
      </c>
      <c r="K549" s="6">
        <v>0.46159440894814802</v>
      </c>
      <c r="L549" s="6"/>
      <c r="M549" s="1"/>
      <c r="N549" s="6">
        <v>0.85154719671227297</v>
      </c>
      <c r="O549" s="6">
        <v>0.24961805993112399</v>
      </c>
      <c r="P549" s="6">
        <v>7.9109932519953297E-2</v>
      </c>
      <c r="Q549" s="6">
        <v>0.91930481868110403</v>
      </c>
    </row>
    <row r="550" spans="1:17" x14ac:dyDescent="0.25">
      <c r="A550">
        <v>548</v>
      </c>
      <c r="B550" s="6">
        <v>0.91193075992974904</v>
      </c>
      <c r="C550" s="6">
        <v>0.67602653946875702</v>
      </c>
      <c r="D550" s="6">
        <v>0.91539648953680297</v>
      </c>
      <c r="E550" s="6">
        <v>0.15183622921762799</v>
      </c>
      <c r="F550" s="6">
        <f t="shared" si="8"/>
        <v>-3.4657296070539356E-3</v>
      </c>
      <c r="H550" s="6">
        <v>0.84786276877512301</v>
      </c>
      <c r="I550" s="6">
        <v>0.847862768754573</v>
      </c>
      <c r="J550" s="6">
        <v>0.809124500811091</v>
      </c>
      <c r="K550" s="6">
        <v>0.20917530260393599</v>
      </c>
      <c r="L550" s="6"/>
      <c r="M550" s="1"/>
      <c r="N550" s="6">
        <v>0.84786276877512301</v>
      </c>
      <c r="O550" s="6">
        <v>0.26714509231824701</v>
      </c>
      <c r="P550" s="6">
        <v>0.497541966366571</v>
      </c>
      <c r="Q550" s="6">
        <v>0.50244508046757996</v>
      </c>
    </row>
    <row r="551" spans="1:17" x14ac:dyDescent="0.25">
      <c r="A551">
        <v>549</v>
      </c>
      <c r="B551" s="6">
        <v>1.31322425932015</v>
      </c>
      <c r="C551" s="6">
        <v>0.8934599130177</v>
      </c>
      <c r="D551" s="6">
        <v>1.68491549940355</v>
      </c>
      <c r="E551" s="6">
        <v>0.81037064616092502</v>
      </c>
      <c r="F551" s="6">
        <f t="shared" si="8"/>
        <v>-0.37169124008340004</v>
      </c>
      <c r="H551" s="6">
        <v>1.7238305593641601</v>
      </c>
      <c r="I551" s="6">
        <v>1.7238305592660199</v>
      </c>
      <c r="J551" s="6">
        <v>0.52410018386927903</v>
      </c>
      <c r="K551" s="6">
        <v>0.48955172392964802</v>
      </c>
      <c r="L551" s="6"/>
      <c r="M551" s="1"/>
      <c r="N551" s="6">
        <v>1.7238305593641601</v>
      </c>
      <c r="O551" s="6">
        <v>0.85225675273044799</v>
      </c>
      <c r="P551" s="6">
        <v>0.28787284192399198</v>
      </c>
      <c r="Q551" s="6">
        <v>0.711562601897333</v>
      </c>
    </row>
    <row r="552" spans="1:17" x14ac:dyDescent="0.25">
      <c r="A552">
        <v>550</v>
      </c>
      <c r="B552" s="6">
        <v>0.94428895081081099</v>
      </c>
      <c r="C552" s="6">
        <v>0.948833088300431</v>
      </c>
      <c r="D552" s="6">
        <v>0.96525020846639498</v>
      </c>
      <c r="E552" s="6">
        <v>0.29013574687987798</v>
      </c>
      <c r="F552" s="6">
        <f t="shared" si="8"/>
        <v>-2.0961257655583987E-2</v>
      </c>
      <c r="H552" s="6">
        <v>1.25896883531179</v>
      </c>
      <c r="I552" s="6">
        <v>1.2589688352857999</v>
      </c>
      <c r="J552" s="6">
        <v>0.761601924931959</v>
      </c>
      <c r="K552" s="6">
        <v>0.25691212890856702</v>
      </c>
      <c r="L552" s="6"/>
      <c r="M552" s="1"/>
      <c r="N552" s="6">
        <v>1.25896883531179</v>
      </c>
      <c r="O552" s="6">
        <v>0.45606852914311202</v>
      </c>
      <c r="P552" s="6">
        <v>0.48284771272278798</v>
      </c>
      <c r="Q552" s="6">
        <v>0.51706886890683201</v>
      </c>
    </row>
    <row r="553" spans="1:17" x14ac:dyDescent="0.25">
      <c r="A553">
        <v>551</v>
      </c>
      <c r="B553" s="6">
        <v>0.84494185000086697</v>
      </c>
      <c r="C553" s="6">
        <v>0.54017344370883202</v>
      </c>
      <c r="D553" s="6">
        <v>0.65637590864060502</v>
      </c>
      <c r="E553" s="6">
        <v>0.43913584937764</v>
      </c>
      <c r="F553" s="6">
        <f t="shared" si="8"/>
        <v>0.18856594136026195</v>
      </c>
      <c r="H553" s="6">
        <v>0.99930929319263695</v>
      </c>
      <c r="I553" s="6">
        <v>0.99930929315671002</v>
      </c>
      <c r="J553" s="6">
        <v>0.55055371496336003</v>
      </c>
      <c r="K553" s="6">
        <v>0.43180150849030902</v>
      </c>
      <c r="L553" s="6"/>
      <c r="M553" s="1"/>
      <c r="N553" s="6">
        <v>0.99930929319263695</v>
      </c>
      <c r="O553" s="6">
        <v>0.52505306837204702</v>
      </c>
      <c r="P553" s="6">
        <v>0.69023635855318599</v>
      </c>
      <c r="Q553" s="6">
        <v>0.31090652346657299</v>
      </c>
    </row>
    <row r="554" spans="1:17" x14ac:dyDescent="0.25">
      <c r="A554">
        <v>552</v>
      </c>
      <c r="B554" s="6">
        <v>0.311769668667366</v>
      </c>
      <c r="C554" s="6">
        <v>0.52270254185867104</v>
      </c>
      <c r="D554" s="6">
        <v>0.153277548242266</v>
      </c>
      <c r="E554" s="6">
        <v>0.104195333769124</v>
      </c>
      <c r="F554" s="6">
        <f t="shared" si="8"/>
        <v>0.1584921204251</v>
      </c>
      <c r="H554" s="6">
        <v>0.64689787569174695</v>
      </c>
      <c r="I554" s="6">
        <v>0.64689787568604595</v>
      </c>
      <c r="J554" s="6">
        <v>0.82347239329140898</v>
      </c>
      <c r="K554" s="6">
        <v>0.15763416424665899</v>
      </c>
      <c r="L554" s="6"/>
      <c r="M554" s="1"/>
      <c r="N554" s="6">
        <v>0.64689787569174695</v>
      </c>
      <c r="O554" s="6">
        <v>0.36521359079791099</v>
      </c>
      <c r="P554" s="6">
        <v>0.85162312297444698</v>
      </c>
      <c r="Q554" s="6">
        <v>0.15441984419410101</v>
      </c>
    </row>
    <row r="555" spans="1:17" x14ac:dyDescent="0.25">
      <c r="A555">
        <v>553</v>
      </c>
      <c r="B555" s="6">
        <v>1.6733431607164599</v>
      </c>
      <c r="C555" s="6">
        <v>0.28195030884919298</v>
      </c>
      <c r="D555" s="6">
        <v>0.45388853537611901</v>
      </c>
      <c r="E555" s="6">
        <v>0.501514302430073</v>
      </c>
      <c r="F555" s="6">
        <f t="shared" si="8"/>
        <v>1.2194546253403409</v>
      </c>
      <c r="H555" s="6">
        <v>0.80346461136375902</v>
      </c>
      <c r="I555" s="6">
        <v>0.80346461130951696</v>
      </c>
      <c r="J555" s="6">
        <v>0.36336424124757499</v>
      </c>
      <c r="K555" s="6">
        <v>0.56734717270165902</v>
      </c>
      <c r="L555" s="6"/>
      <c r="M555" s="1"/>
      <c r="N555" s="6">
        <v>0.80346461136375902</v>
      </c>
      <c r="O555" s="6">
        <v>0.30841996992160198</v>
      </c>
      <c r="P555" s="6">
        <v>0.919662809241514</v>
      </c>
      <c r="Q555" s="6">
        <v>8.1282258388330697E-2</v>
      </c>
    </row>
    <row r="556" spans="1:17" x14ac:dyDescent="0.25">
      <c r="A556">
        <v>554</v>
      </c>
      <c r="B556" s="6">
        <v>0.83684653090215499</v>
      </c>
      <c r="C556" s="6">
        <v>0.53007067177331602</v>
      </c>
      <c r="D556" s="6">
        <v>1.6121385421116201</v>
      </c>
      <c r="E556" s="6">
        <v>0.61855139352774902</v>
      </c>
      <c r="F556" s="6">
        <f t="shared" si="8"/>
        <v>-0.77529201120946512</v>
      </c>
      <c r="H556" s="6">
        <v>1.1686220654222601</v>
      </c>
      <c r="I556" s="6">
        <v>1.1686220653686099</v>
      </c>
      <c r="J556" s="6">
        <v>0.46214314089280301</v>
      </c>
      <c r="K556" s="6">
        <v>0.56525780160948602</v>
      </c>
      <c r="L556" s="6"/>
      <c r="M556" s="1"/>
      <c r="N556" s="6">
        <v>1.1686220654222601</v>
      </c>
      <c r="O556" s="6">
        <v>0.62689423030107505</v>
      </c>
      <c r="P556" s="6">
        <v>0.12735127870174201</v>
      </c>
      <c r="Q556" s="6">
        <v>0.87174877842334197</v>
      </c>
    </row>
    <row r="557" spans="1:17" x14ac:dyDescent="0.25">
      <c r="A557">
        <v>555</v>
      </c>
      <c r="B557" s="6">
        <v>1.1000351673309501</v>
      </c>
      <c r="C557" s="6">
        <v>0.56028542145732796</v>
      </c>
      <c r="D557" s="6">
        <v>1.4001746046767101</v>
      </c>
      <c r="E557" s="6">
        <v>0.88065641540982997</v>
      </c>
      <c r="F557" s="6">
        <f t="shared" si="8"/>
        <v>-0.30013943734575999</v>
      </c>
      <c r="H557" s="6">
        <v>1.46094183702312</v>
      </c>
      <c r="I557" s="6">
        <v>1.4609418369613101</v>
      </c>
      <c r="J557" s="6">
        <v>0.39035463771893503</v>
      </c>
      <c r="K557" s="6">
        <v>0.61727281249833699</v>
      </c>
      <c r="L557" s="6"/>
      <c r="M557" s="1"/>
      <c r="N557" s="6">
        <v>1.46094183702312</v>
      </c>
      <c r="O557" s="6">
        <v>0.77438839995347397</v>
      </c>
      <c r="P557" s="6">
        <v>0.298074758660687</v>
      </c>
      <c r="Q557" s="6">
        <v>0.701245613260297</v>
      </c>
    </row>
    <row r="558" spans="1:17" x14ac:dyDescent="0.25">
      <c r="A558">
        <v>556</v>
      </c>
      <c r="B558" s="6">
        <v>1.40638463860039</v>
      </c>
      <c r="C558" s="6">
        <v>0.61599575577668597</v>
      </c>
      <c r="D558" s="6">
        <v>0.76316612919212901</v>
      </c>
      <c r="E558" s="6">
        <v>0.86517090352866999</v>
      </c>
      <c r="F558" s="6">
        <f t="shared" si="8"/>
        <v>0.64321850940826097</v>
      </c>
      <c r="H558" s="6">
        <v>1.50116665946631</v>
      </c>
      <c r="I558" s="6">
        <v>1.50116665939237</v>
      </c>
      <c r="J558" s="6">
        <v>0.41700616776023502</v>
      </c>
      <c r="K558" s="6">
        <v>0.545663913346211</v>
      </c>
      <c r="L558" s="6"/>
      <c r="M558" s="1"/>
      <c r="N558" s="6">
        <v>1.50116665946631</v>
      </c>
      <c r="O558" s="6">
        <v>0.65893376395040404</v>
      </c>
      <c r="P558" s="6">
        <v>0.86395602756387102</v>
      </c>
      <c r="Q558" s="6">
        <v>0.13704913780142</v>
      </c>
    </row>
    <row r="559" spans="1:17" x14ac:dyDescent="0.25">
      <c r="A559">
        <v>557</v>
      </c>
      <c r="B559" s="6">
        <v>1.2352479352500201</v>
      </c>
      <c r="C559" s="6">
        <v>0.93100162685744903</v>
      </c>
      <c r="D559" s="6">
        <v>0.118078111638222</v>
      </c>
      <c r="E559" s="6">
        <v>0.13568231932316699</v>
      </c>
      <c r="F559" s="6">
        <f t="shared" si="8"/>
        <v>1.1171698236117982</v>
      </c>
      <c r="H559" s="6">
        <v>1.08668382967067</v>
      </c>
      <c r="I559" s="6">
        <v>1.0866838295694099</v>
      </c>
      <c r="J559" s="6">
        <v>0.86593874064575904</v>
      </c>
      <c r="K559" s="6">
        <v>6.0295368781384098E-2</v>
      </c>
      <c r="L559" s="6"/>
      <c r="M559" s="1"/>
      <c r="N559" s="6">
        <v>1.08668382967067</v>
      </c>
      <c r="O559" s="6">
        <v>0.91945806820887899</v>
      </c>
      <c r="P559" s="6">
        <v>0.98327127121046798</v>
      </c>
      <c r="Q559" s="6">
        <v>1.7384103291744099E-2</v>
      </c>
    </row>
    <row r="560" spans="1:17" x14ac:dyDescent="0.25">
      <c r="A560">
        <v>558</v>
      </c>
      <c r="B560" s="6">
        <v>1.00330682684809</v>
      </c>
      <c r="C560" s="6">
        <v>0.92679324481116399</v>
      </c>
      <c r="D560" s="6">
        <v>1.1474930272850301</v>
      </c>
      <c r="E560" s="6">
        <v>0.38561578864753399</v>
      </c>
      <c r="F560" s="6">
        <f t="shared" si="8"/>
        <v>-0.14418620043694008</v>
      </c>
      <c r="H560" s="6">
        <v>1.33240903360179</v>
      </c>
      <c r="I560" s="6">
        <v>1.33240903355534</v>
      </c>
      <c r="J560" s="6">
        <v>0.70308232779544899</v>
      </c>
      <c r="K560" s="6">
        <v>0.31661643603315098</v>
      </c>
      <c r="L560" s="6"/>
      <c r="M560" s="1"/>
      <c r="N560" s="6">
        <v>1.33240903360179</v>
      </c>
      <c r="O560" s="6">
        <v>0.518961310470757</v>
      </c>
      <c r="P560" s="6">
        <v>0.39330452136043698</v>
      </c>
      <c r="Q560" s="6">
        <v>0.60624556278703701</v>
      </c>
    </row>
    <row r="561" spans="1:17" x14ac:dyDescent="0.25">
      <c r="A561">
        <v>559</v>
      </c>
      <c r="B561" s="6">
        <v>1.0086738315714701</v>
      </c>
      <c r="C561" s="6">
        <v>0.72348304612190095</v>
      </c>
      <c r="D561" s="6">
        <v>0.62282339429864197</v>
      </c>
      <c r="E561" s="6">
        <v>0.99038452847813896</v>
      </c>
      <c r="F561" s="6">
        <f t="shared" si="8"/>
        <v>0.38585043727282808</v>
      </c>
      <c r="H561" s="6">
        <v>1.73386757477848</v>
      </c>
      <c r="I561" s="6">
        <v>1.7338675747051899</v>
      </c>
      <c r="J561" s="6">
        <v>0.42303291026516998</v>
      </c>
      <c r="K561" s="6">
        <v>0.53255635579397598</v>
      </c>
      <c r="L561" s="6"/>
      <c r="M561" s="1"/>
      <c r="N561" s="6">
        <v>1.73386757477848</v>
      </c>
      <c r="O561" s="6">
        <v>0.77609996060548103</v>
      </c>
      <c r="P561" s="6">
        <v>0.83116768498531202</v>
      </c>
      <c r="Q561" s="6">
        <v>0.170181517373823</v>
      </c>
    </row>
    <row r="562" spans="1:17" x14ac:dyDescent="0.25">
      <c r="A562">
        <v>560</v>
      </c>
      <c r="B562" s="6">
        <v>0.88301070117833402</v>
      </c>
      <c r="C562" s="6">
        <v>0.90336639333979596</v>
      </c>
      <c r="D562" s="6">
        <v>1.3786001197567299</v>
      </c>
      <c r="E562" s="6">
        <v>0.79894126930566101</v>
      </c>
      <c r="F562" s="6">
        <f t="shared" si="8"/>
        <v>-0.49558941857839589</v>
      </c>
      <c r="H562" s="6">
        <v>1.72230766283006</v>
      </c>
      <c r="I562" s="6">
        <v>1.7223076627718299</v>
      </c>
      <c r="J562" s="6">
        <v>0.53031546752867897</v>
      </c>
      <c r="K562" s="6">
        <v>0.49732543090104497</v>
      </c>
      <c r="L562" s="6"/>
      <c r="M562" s="1"/>
      <c r="N562" s="6">
        <v>1.72230766283006</v>
      </c>
      <c r="O562" s="6">
        <v>0.83511549084907999</v>
      </c>
      <c r="P562" s="6">
        <v>0.179521052137814</v>
      </c>
      <c r="Q562" s="6">
        <v>0.81953099648073202</v>
      </c>
    </row>
    <row r="563" spans="1:17" x14ac:dyDescent="0.25">
      <c r="A563">
        <v>561</v>
      </c>
      <c r="B563" s="6">
        <v>1.14007562789464</v>
      </c>
      <c r="C563" s="6">
        <v>0.35373063115436298</v>
      </c>
      <c r="D563" s="6">
        <v>0.40565453223082698</v>
      </c>
      <c r="E563" s="6">
        <v>0.36209971974293198</v>
      </c>
      <c r="F563" s="6">
        <f t="shared" si="8"/>
        <v>0.73442109566381308</v>
      </c>
      <c r="H563" s="6">
        <v>0.73583035097437</v>
      </c>
      <c r="I563" s="6">
        <v>0.735830350935755</v>
      </c>
      <c r="J563" s="6">
        <v>0.49431316703466299</v>
      </c>
      <c r="K563" s="6">
        <v>0.44026648098549598</v>
      </c>
      <c r="L563" s="6"/>
      <c r="M563" s="1"/>
      <c r="N563" s="6">
        <v>0.73583035097437</v>
      </c>
      <c r="O563" s="6">
        <v>0.37430941666230799</v>
      </c>
      <c r="P563" s="6">
        <v>0.90638247508515302</v>
      </c>
      <c r="Q563" s="6">
        <v>9.5008989998221202E-2</v>
      </c>
    </row>
    <row r="564" spans="1:17" x14ac:dyDescent="0.25">
      <c r="A564">
        <v>562</v>
      </c>
      <c r="B564" s="6">
        <v>0.45081234735628201</v>
      </c>
      <c r="C564" s="6">
        <v>0.436081725744493</v>
      </c>
      <c r="D564" s="6">
        <v>0.69416017279588205</v>
      </c>
      <c r="E564" s="6">
        <v>0.233930926742215</v>
      </c>
      <c r="F564" s="6">
        <f t="shared" si="8"/>
        <v>-0.24334782543960004</v>
      </c>
      <c r="H564" s="6">
        <v>0.69001265255898703</v>
      </c>
      <c r="I564" s="6">
        <v>0.69001265251689603</v>
      </c>
      <c r="J564" s="6">
        <v>0.64648340017710604</v>
      </c>
      <c r="K564" s="6">
        <v>0.404436492107558</v>
      </c>
      <c r="L564" s="6"/>
      <c r="M564" s="1"/>
      <c r="N564" s="6">
        <v>0.69001265255898703</v>
      </c>
      <c r="O564" s="6">
        <v>0.28282759297945498</v>
      </c>
      <c r="P564" s="6">
        <v>0.25576067966361998</v>
      </c>
      <c r="Q564" s="6">
        <v>0.74238413581311002</v>
      </c>
    </row>
    <row r="565" spans="1:17" x14ac:dyDescent="0.25">
      <c r="A565">
        <v>563</v>
      </c>
      <c r="B565" s="6">
        <v>1.3188831538021299</v>
      </c>
      <c r="C565" s="6">
        <v>0.483179042837376</v>
      </c>
      <c r="D565" s="6">
        <v>1.09414721053341</v>
      </c>
      <c r="E565" s="6">
        <v>0.97858359636914805</v>
      </c>
      <c r="F565" s="6">
        <f t="shared" si="8"/>
        <v>0.22473594326871993</v>
      </c>
      <c r="H565" s="6">
        <v>1.4817626393557699</v>
      </c>
      <c r="I565" s="6">
        <v>1.48176263933842</v>
      </c>
      <c r="J565" s="6">
        <v>0.33283268843949199</v>
      </c>
      <c r="K565" s="6">
        <v>0.64817562646080795</v>
      </c>
      <c r="L565" s="6"/>
      <c r="M565" s="1"/>
      <c r="N565" s="6">
        <v>1.4817626393557699</v>
      </c>
      <c r="O565" s="6">
        <v>0.60479015275311299</v>
      </c>
      <c r="P565" s="6">
        <v>0.65159042884061102</v>
      </c>
      <c r="Q565" s="6">
        <v>0.34895620380881898</v>
      </c>
    </row>
    <row r="566" spans="1:17" x14ac:dyDescent="0.25">
      <c r="A566">
        <v>564</v>
      </c>
      <c r="B566" s="6">
        <v>1.0318613341696501</v>
      </c>
      <c r="C566" s="6">
        <v>0.49597396250471099</v>
      </c>
      <c r="D566" s="6">
        <v>0.42227072181046299</v>
      </c>
      <c r="E566" s="6">
        <v>0.49125480673135002</v>
      </c>
      <c r="F566" s="6">
        <f t="shared" si="8"/>
        <v>0.6095906123591871</v>
      </c>
      <c r="H566" s="6">
        <v>1.0072287693414601</v>
      </c>
      <c r="I566" s="6">
        <v>1.0072287692889701</v>
      </c>
      <c r="J566" s="6">
        <v>0.50234264345253699</v>
      </c>
      <c r="K566" s="6">
        <v>0.43169912967766899</v>
      </c>
      <c r="L566" s="6"/>
      <c r="M566" s="1"/>
      <c r="N566" s="6">
        <v>1.0072287693414601</v>
      </c>
      <c r="O566" s="6">
        <v>0.51560674939262996</v>
      </c>
      <c r="P566" s="6">
        <v>0.90646715523327304</v>
      </c>
      <c r="Q566" s="6">
        <v>9.4984465682022901E-2</v>
      </c>
    </row>
    <row r="567" spans="1:17" x14ac:dyDescent="0.25">
      <c r="A567">
        <v>565</v>
      </c>
      <c r="B567" s="6">
        <v>0.76966535255569302</v>
      </c>
      <c r="C567" s="6">
        <v>0.82119527665494096</v>
      </c>
      <c r="D567" s="6">
        <v>0.34890579258633397</v>
      </c>
      <c r="E567" s="6">
        <v>0.82379654433356797</v>
      </c>
      <c r="F567" s="6">
        <f t="shared" si="8"/>
        <v>0.42075955996935904</v>
      </c>
      <c r="H567" s="6">
        <v>1.6649918211541099</v>
      </c>
      <c r="I567" s="6">
        <v>1.66499182107377</v>
      </c>
      <c r="J567" s="6">
        <v>0.49921883468088901</v>
      </c>
      <c r="K567" s="6">
        <v>0.40687200735222001</v>
      </c>
      <c r="L567" s="6"/>
      <c r="M567" s="1"/>
      <c r="N567" s="6">
        <v>1.6649918211541099</v>
      </c>
      <c r="O567" s="6">
        <v>0.84138989834581901</v>
      </c>
      <c r="P567" s="6">
        <v>0.91486135403288704</v>
      </c>
      <c r="Q567" s="6">
        <v>8.6922384451835505E-2</v>
      </c>
    </row>
    <row r="568" spans="1:17" x14ac:dyDescent="0.25">
      <c r="A568">
        <v>566</v>
      </c>
      <c r="B568" s="6">
        <v>1.64567754944364</v>
      </c>
      <c r="C568" s="6">
        <v>0.75633880652790397</v>
      </c>
      <c r="D568" s="6">
        <v>0.17521016276523699</v>
      </c>
      <c r="E568" s="6">
        <v>0.87218733656751701</v>
      </c>
      <c r="F568" s="6">
        <f t="shared" si="8"/>
        <v>1.470467386678403</v>
      </c>
      <c r="H568" s="6">
        <v>1.4016446278850501</v>
      </c>
      <c r="I568" s="6">
        <v>1.4016446250146399</v>
      </c>
      <c r="J568" s="6">
        <v>0.546742585708752</v>
      </c>
      <c r="K568" s="6">
        <v>0.171856370408913</v>
      </c>
      <c r="L568" s="6"/>
      <c r="M568" s="1"/>
      <c r="N568" s="6">
        <v>1.4016446278850501</v>
      </c>
      <c r="O568" s="6">
        <v>0.77711724799139303</v>
      </c>
      <c r="P568" s="6">
        <v>0.97959041356237297</v>
      </c>
      <c r="Q568" s="6">
        <v>2.09414069870149E-2</v>
      </c>
    </row>
    <row r="569" spans="1:17" x14ac:dyDescent="0.25">
      <c r="A569">
        <v>567</v>
      </c>
      <c r="B569" s="6">
        <v>0.71219084057410098</v>
      </c>
      <c r="C569" s="6">
        <v>0.20549826391310499</v>
      </c>
      <c r="D569" s="6">
        <v>1.32448432829367</v>
      </c>
      <c r="E569" s="6">
        <v>0.13028721454383699</v>
      </c>
      <c r="F569" s="6">
        <f t="shared" si="8"/>
        <v>-0.61229348771956904</v>
      </c>
      <c r="H569" s="6">
        <v>0.35578547849394598</v>
      </c>
      <c r="I569" s="6">
        <v>0.35578547848710101</v>
      </c>
      <c r="J569" s="6">
        <v>0.60569718822705598</v>
      </c>
      <c r="K569" s="6">
        <v>0.42128554708843802</v>
      </c>
      <c r="L569" s="6"/>
      <c r="M569" s="1"/>
      <c r="N569" s="6">
        <v>0.35578547849394598</v>
      </c>
      <c r="O569" s="6">
        <v>0.160691823509653</v>
      </c>
      <c r="P569" s="6">
        <v>0.239143408760395</v>
      </c>
      <c r="Q569" s="6">
        <v>0.75977088239227197</v>
      </c>
    </row>
    <row r="570" spans="1:17" x14ac:dyDescent="0.25">
      <c r="A570">
        <v>568</v>
      </c>
      <c r="B570" s="6">
        <v>1.5852763764478499</v>
      </c>
      <c r="C570" s="6">
        <v>0.78570837045902797</v>
      </c>
      <c r="D570" s="6">
        <v>1.60008242296352</v>
      </c>
      <c r="E570" s="6">
        <v>0.69577284864789402</v>
      </c>
      <c r="F570" s="6">
        <f t="shared" si="8"/>
        <v>-1.4806046515670079E-2</v>
      </c>
      <c r="H570" s="6">
        <v>1.5014812192639699</v>
      </c>
      <c r="I570" s="6">
        <v>1.501481219218</v>
      </c>
      <c r="J570" s="6">
        <v>0.52994893331610704</v>
      </c>
      <c r="K570" s="6">
        <v>0.47187589521852302</v>
      </c>
      <c r="L570" s="6"/>
      <c r="M570" s="1"/>
      <c r="N570" s="6">
        <v>1.5014812192639699</v>
      </c>
      <c r="O570" s="6">
        <v>0.75723441026813498</v>
      </c>
      <c r="P570" s="6">
        <v>0.49155557201656302</v>
      </c>
      <c r="Q570" s="6">
        <v>0.50842152301182197</v>
      </c>
    </row>
    <row r="571" spans="1:17" x14ac:dyDescent="0.25">
      <c r="A571">
        <v>569</v>
      </c>
      <c r="B571" s="6">
        <v>0.19334254062889999</v>
      </c>
      <c r="C571" s="6">
        <v>0.33122988509599599</v>
      </c>
      <c r="D571" s="6">
        <v>1.30820451460598</v>
      </c>
      <c r="E571" s="6">
        <v>0.87245033268271499</v>
      </c>
      <c r="F571" s="6">
        <f t="shared" si="8"/>
        <v>-1.11486197397708</v>
      </c>
      <c r="H571" s="6">
        <v>1.2236802178903501</v>
      </c>
      <c r="I571" s="6">
        <v>1.2236802178723201</v>
      </c>
      <c r="J571" s="6">
        <v>0.27885543964847598</v>
      </c>
      <c r="K571" s="6">
        <v>0.844844905326256</v>
      </c>
      <c r="L571" s="6"/>
      <c r="M571" s="1"/>
      <c r="N571" s="6">
        <v>1.2236802178903501</v>
      </c>
      <c r="O571" s="6">
        <v>0.87724043782509897</v>
      </c>
      <c r="P571" s="6">
        <v>2.20105439487779E-2</v>
      </c>
      <c r="Q571" s="6">
        <v>0.97730959663600003</v>
      </c>
    </row>
    <row r="572" spans="1:17" x14ac:dyDescent="0.25">
      <c r="A572">
        <v>570</v>
      </c>
      <c r="B572" s="6">
        <v>1.55063236944237</v>
      </c>
      <c r="C572" s="6">
        <v>0.546781318739608</v>
      </c>
      <c r="D572" s="6">
        <v>0.78882390668796998</v>
      </c>
      <c r="E572" s="6">
        <v>0.77467959192531599</v>
      </c>
      <c r="F572" s="6">
        <f t="shared" si="8"/>
        <v>0.76180846275440006</v>
      </c>
      <c r="H572" s="6">
        <v>1.3414609108047399</v>
      </c>
      <c r="I572" s="6">
        <v>1.3414609107228499</v>
      </c>
      <c r="J572" s="6">
        <v>0.41505593961762299</v>
      </c>
      <c r="K572" s="6">
        <v>0.54884260158764198</v>
      </c>
      <c r="L572" s="6"/>
      <c r="M572" s="1"/>
      <c r="N572" s="6">
        <v>1.3414609108047399</v>
      </c>
      <c r="O572" s="6">
        <v>0.58561500572277903</v>
      </c>
      <c r="P572" s="6">
        <v>0.87360277491058502</v>
      </c>
      <c r="Q572" s="6">
        <v>0.12732860322205999</v>
      </c>
    </row>
    <row r="573" spans="1:17" x14ac:dyDescent="0.25">
      <c r="A573">
        <v>571</v>
      </c>
      <c r="B573" s="6">
        <v>1.4003230776689899</v>
      </c>
      <c r="C573" s="6">
        <v>0.48193650366466001</v>
      </c>
      <c r="D573" s="6">
        <v>0.26252462118254299</v>
      </c>
      <c r="E573" s="6">
        <v>0.86088657389322798</v>
      </c>
      <c r="F573" s="6">
        <f t="shared" si="8"/>
        <v>1.137798456486447</v>
      </c>
      <c r="H573" s="6">
        <v>1.3628230776919901</v>
      </c>
      <c r="I573" s="6">
        <v>1.36282307766127</v>
      </c>
      <c r="J573" s="6">
        <v>0.360968721297169</v>
      </c>
      <c r="K573" s="6">
        <v>0.45264722316058398</v>
      </c>
      <c r="L573" s="6"/>
      <c r="M573" s="1"/>
      <c r="N573" s="6">
        <v>1.3628230776919901</v>
      </c>
      <c r="O573" s="6">
        <v>0.50665112363634501</v>
      </c>
      <c r="P573" s="6">
        <v>0.95912271612341204</v>
      </c>
      <c r="Q573" s="6">
        <v>4.17531849356408E-2</v>
      </c>
    </row>
    <row r="574" spans="1:17" x14ac:dyDescent="0.25">
      <c r="A574">
        <v>572</v>
      </c>
      <c r="B574" s="6">
        <v>0.33724453281084998</v>
      </c>
      <c r="C574" s="6">
        <v>0.75744564189448005</v>
      </c>
      <c r="D574" s="6">
        <v>0.43729953021502399</v>
      </c>
      <c r="E574" s="6">
        <v>0.71834484225417505</v>
      </c>
      <c r="F574" s="6">
        <f t="shared" si="8"/>
        <v>-0.10005499740417401</v>
      </c>
      <c r="H574" s="6">
        <v>1.49579048430287</v>
      </c>
      <c r="I574" s="6">
        <v>1.495790484225</v>
      </c>
      <c r="J574" s="6">
        <v>0.51307027958590601</v>
      </c>
      <c r="K574" s="6">
        <v>0.54245188283849999</v>
      </c>
      <c r="L574" s="6"/>
      <c r="M574" s="1"/>
      <c r="N574" s="6">
        <v>1.49579048430287</v>
      </c>
      <c r="O574" s="6">
        <v>0.74892323769581803</v>
      </c>
      <c r="P574" s="6">
        <v>0.28697280693421701</v>
      </c>
      <c r="Q574" s="6">
        <v>0.71055443709680799</v>
      </c>
    </row>
    <row r="575" spans="1:17" x14ac:dyDescent="0.25">
      <c r="A575">
        <v>573</v>
      </c>
      <c r="B575" s="6">
        <v>1.4545838664261099</v>
      </c>
      <c r="C575" s="6">
        <v>0.50570625911160105</v>
      </c>
      <c r="D575" s="6">
        <v>0.259863818136712</v>
      </c>
      <c r="E575" s="6">
        <v>0.59912343016179703</v>
      </c>
      <c r="F575" s="6">
        <f t="shared" si="8"/>
        <v>1.194720048289398</v>
      </c>
      <c r="H575" s="6">
        <v>1.1248296893934999</v>
      </c>
      <c r="I575" s="6">
        <v>1.12482968932836</v>
      </c>
      <c r="J575" s="6">
        <v>0.458474970946739</v>
      </c>
      <c r="K575" s="6">
        <v>0.380347194798972</v>
      </c>
      <c r="L575" s="6"/>
      <c r="M575" s="1"/>
      <c r="N575" s="6">
        <v>1.1248296893934999</v>
      </c>
      <c r="O575" s="6">
        <v>0.52729138700619804</v>
      </c>
      <c r="P575" s="6">
        <v>0.96175532347729797</v>
      </c>
      <c r="Q575" s="6">
        <v>3.9065388690380502E-2</v>
      </c>
    </row>
    <row r="576" spans="1:17" x14ac:dyDescent="0.25">
      <c r="A576">
        <v>574</v>
      </c>
      <c r="B576" s="6">
        <v>0.48497883004919301</v>
      </c>
      <c r="C576" s="6">
        <v>0.68977020719063697</v>
      </c>
      <c r="D576" s="6">
        <v>1.42070613218849</v>
      </c>
      <c r="E576" s="6">
        <v>0.93953866451181001</v>
      </c>
      <c r="F576" s="6">
        <f t="shared" si="8"/>
        <v>-0.93572730213929689</v>
      </c>
      <c r="H576" s="6">
        <v>1.6493088718718001</v>
      </c>
      <c r="I576" s="6">
        <v>1.6493088718053099</v>
      </c>
      <c r="J576" s="6">
        <v>0.42428087255736502</v>
      </c>
      <c r="K576" s="6">
        <v>0.63763581109270895</v>
      </c>
      <c r="L576" s="6"/>
      <c r="M576" s="1"/>
      <c r="N576" s="6">
        <v>1.6493088718718001</v>
      </c>
      <c r="O576" s="6">
        <v>0.94633599055204298</v>
      </c>
      <c r="P576" s="6">
        <v>4.9095685335837601E-2</v>
      </c>
      <c r="Q576" s="6">
        <v>0.95011290924451997</v>
      </c>
    </row>
    <row r="577" spans="1:17" x14ac:dyDescent="0.25">
      <c r="A577">
        <v>575</v>
      </c>
      <c r="B577" s="6">
        <v>0.36447612837889198</v>
      </c>
      <c r="C577" s="6">
        <v>0.53696125980656895</v>
      </c>
      <c r="D577" s="6">
        <v>1.6525595066371801</v>
      </c>
      <c r="E577" s="6">
        <v>0.57469277338200397</v>
      </c>
      <c r="F577" s="6">
        <f t="shared" si="8"/>
        <v>-1.2880833782582881</v>
      </c>
      <c r="H577" s="6">
        <v>1.1316540333074001</v>
      </c>
      <c r="I577" s="6">
        <v>1.13165403324946</v>
      </c>
      <c r="J577" s="6">
        <v>0.48332904206305999</v>
      </c>
      <c r="K577" s="6">
        <v>0.61017148816254896</v>
      </c>
      <c r="L577" s="6"/>
      <c r="M577" s="1"/>
      <c r="N577" s="6">
        <v>1.1316540333074001</v>
      </c>
      <c r="O577" s="6">
        <v>0.59368187527766902</v>
      </c>
      <c r="P577" s="6">
        <v>4.1076209998880203E-2</v>
      </c>
      <c r="Q577" s="6">
        <v>0.958208848471089</v>
      </c>
    </row>
    <row r="578" spans="1:17" x14ac:dyDescent="0.25">
      <c r="A578">
        <v>576</v>
      </c>
      <c r="B578" s="6">
        <v>1.3085371050496799</v>
      </c>
      <c r="C578" s="6">
        <v>0.21138232718033101</v>
      </c>
      <c r="D578" s="6">
        <v>0.57435645758242404</v>
      </c>
      <c r="E578" s="6">
        <v>0.44634498157982799</v>
      </c>
      <c r="F578" s="6">
        <f t="shared" si="8"/>
        <v>0.73418064746725586</v>
      </c>
      <c r="H578" s="6">
        <v>0.67772730882824195</v>
      </c>
      <c r="I578" s="6">
        <v>0.67772730878357401</v>
      </c>
      <c r="J578" s="6">
        <v>0.32665398651739802</v>
      </c>
      <c r="K578" s="6">
        <v>0.62791087794423495</v>
      </c>
      <c r="L578" s="6"/>
      <c r="M578" s="1"/>
      <c r="N578" s="6">
        <v>0.67772730882824195</v>
      </c>
      <c r="O578" s="6">
        <v>0.24607168013649799</v>
      </c>
      <c r="P578" s="6">
        <v>0.84596148895966194</v>
      </c>
      <c r="Q578" s="6">
        <v>0.15529840796764099</v>
      </c>
    </row>
    <row r="579" spans="1:17" x14ac:dyDescent="0.25">
      <c r="A579">
        <v>577</v>
      </c>
      <c r="B579" s="6">
        <v>0.48183808670000999</v>
      </c>
      <c r="C579" s="6">
        <v>0.87374340881523205</v>
      </c>
      <c r="D579" s="6">
        <v>1.6947569521592301</v>
      </c>
      <c r="E579" s="6">
        <v>0.35970719921300398</v>
      </c>
      <c r="F579" s="6">
        <f t="shared" si="8"/>
        <v>-1.21291886545922</v>
      </c>
      <c r="H579" s="6">
        <v>1.2534506081608501</v>
      </c>
      <c r="I579" s="6">
        <v>1.25345060807759</v>
      </c>
      <c r="J579" s="6">
        <v>0.70504845037809405</v>
      </c>
      <c r="K579" s="6">
        <v>0.3672284465706</v>
      </c>
      <c r="L579" s="6"/>
      <c r="M579" s="1"/>
      <c r="N579" s="6">
        <v>1.2534506081608501</v>
      </c>
      <c r="O579" s="6">
        <v>0.39015095498400898</v>
      </c>
      <c r="P579" s="6">
        <v>7.1131401759180299E-2</v>
      </c>
      <c r="Q579" s="6">
        <v>0.92800189285204504</v>
      </c>
    </row>
    <row r="580" spans="1:17" x14ac:dyDescent="0.25">
      <c r="A580">
        <v>578</v>
      </c>
      <c r="B580" s="6">
        <v>0.47959116962243598</v>
      </c>
      <c r="C580" s="6">
        <v>0.21614581780536199</v>
      </c>
      <c r="D580" s="6">
        <v>0.79591228986789297</v>
      </c>
      <c r="E580" s="6">
        <v>0.224722987482039</v>
      </c>
      <c r="F580" s="6">
        <f t="shared" ref="F580:F643" si="9">B580-D580</f>
        <v>-0.316321120245457</v>
      </c>
      <c r="H580" s="6">
        <v>0.46086880533388802</v>
      </c>
      <c r="I580" s="6">
        <v>0.46086880531143198</v>
      </c>
      <c r="J580" s="6">
        <v>0.49069456473627698</v>
      </c>
      <c r="K580" s="6">
        <v>0.54315018565436202</v>
      </c>
      <c r="L580" s="6"/>
      <c r="M580" s="1"/>
      <c r="N580" s="6">
        <v>0.46086880533388802</v>
      </c>
      <c r="O580" s="6">
        <v>0.24281880370520501</v>
      </c>
      <c r="P580" s="6">
        <v>0.23880228541955001</v>
      </c>
      <c r="Q580" s="6">
        <v>0.75941512181422599</v>
      </c>
    </row>
    <row r="581" spans="1:17" x14ac:dyDescent="0.25">
      <c r="A581">
        <v>579</v>
      </c>
      <c r="B581" s="6">
        <v>1.4445157859037101</v>
      </c>
      <c r="C581" s="6">
        <v>0.13693346691658301</v>
      </c>
      <c r="D581" s="6">
        <v>0.39488066817671702</v>
      </c>
      <c r="E581" s="6">
        <v>0.264608541129015</v>
      </c>
      <c r="F581" s="6">
        <f t="shared" si="9"/>
        <v>1.0496351177269931</v>
      </c>
      <c r="H581" s="6">
        <v>0.42154200808724901</v>
      </c>
      <c r="I581" s="6">
        <v>0.42154200806022202</v>
      </c>
      <c r="J581" s="6">
        <v>0.34856186124050298</v>
      </c>
      <c r="K581" s="6">
        <v>0.58785564728177797</v>
      </c>
      <c r="L581" s="6"/>
      <c r="M581" s="1"/>
      <c r="N581" s="6">
        <v>0.42154200808724901</v>
      </c>
      <c r="O581" s="6">
        <v>0.162062975169669</v>
      </c>
      <c r="P581" s="6">
        <v>0.87269773283969199</v>
      </c>
      <c r="Q581" s="6">
        <v>0.12854303236946499</v>
      </c>
    </row>
    <row r="582" spans="1:17" x14ac:dyDescent="0.25">
      <c r="A582">
        <v>580</v>
      </c>
      <c r="B582" s="6">
        <v>0.112619957780432</v>
      </c>
      <c r="C582" s="6">
        <v>0.33114856492751799</v>
      </c>
      <c r="D582" s="6">
        <v>1.63193194910637</v>
      </c>
      <c r="E582" s="6">
        <v>0.78090199456901999</v>
      </c>
      <c r="F582" s="6">
        <f t="shared" si="9"/>
        <v>-1.5193119913259379</v>
      </c>
      <c r="H582" s="6">
        <v>0.93557287266895905</v>
      </c>
      <c r="I582" s="6">
        <v>0.93557287216049401</v>
      </c>
      <c r="J582" s="6">
        <v>0.15463346779499801</v>
      </c>
      <c r="K582" s="6">
        <v>0.93716584794292201</v>
      </c>
      <c r="L582" s="6"/>
      <c r="M582" s="1"/>
      <c r="N582" s="6">
        <v>0.93557287266895905</v>
      </c>
      <c r="O582" s="6">
        <v>0.79613403782763004</v>
      </c>
      <c r="P582" s="6">
        <v>1.6970251463756601E-2</v>
      </c>
      <c r="Q582" s="6">
        <v>0.98252777275182102</v>
      </c>
    </row>
    <row r="583" spans="1:17" x14ac:dyDescent="0.25">
      <c r="A583">
        <v>581</v>
      </c>
      <c r="B583" s="6">
        <v>1.6983935479463601</v>
      </c>
      <c r="C583" s="6">
        <v>0.96976353430127504</v>
      </c>
      <c r="D583" s="6">
        <v>0.85276685832461596</v>
      </c>
      <c r="E583" s="6">
        <v>0.99012501113389195</v>
      </c>
      <c r="F583" s="6">
        <f t="shared" si="9"/>
        <v>0.84562668962174414</v>
      </c>
      <c r="H583" s="6">
        <v>1.9798885456423201</v>
      </c>
      <c r="I583" s="6">
        <v>1.9798885455386199</v>
      </c>
      <c r="J583" s="6">
        <v>0.494857923468636</v>
      </c>
      <c r="K583" s="6">
        <v>0.47119707971873998</v>
      </c>
      <c r="L583" s="6"/>
      <c r="M583" s="1"/>
      <c r="N583" s="6">
        <v>1.9798885456423201</v>
      </c>
      <c r="O583" s="6">
        <v>0.99152292001617803</v>
      </c>
      <c r="P583" s="6">
        <v>0.90362876309783502</v>
      </c>
      <c r="Q583" s="6">
        <v>9.7123253863802897E-2</v>
      </c>
    </row>
    <row r="584" spans="1:17" x14ac:dyDescent="0.25">
      <c r="A584">
        <v>582</v>
      </c>
      <c r="B584" s="6">
        <v>0.55952778276003001</v>
      </c>
      <c r="C584" s="6">
        <v>0.34452278040769901</v>
      </c>
      <c r="D584" s="6">
        <v>1.3370741071447301</v>
      </c>
      <c r="E584" s="6">
        <v>0.60761497352291904</v>
      </c>
      <c r="F584" s="6">
        <f t="shared" si="9"/>
        <v>-0.77754632438470006</v>
      </c>
      <c r="H584" s="6">
        <v>0.97213775403110703</v>
      </c>
      <c r="I584" s="6">
        <v>0.97213775399523406</v>
      </c>
      <c r="J584" s="6">
        <v>0.36468368703927101</v>
      </c>
      <c r="K584" s="6">
        <v>0.66997969712098104</v>
      </c>
      <c r="L584" s="6"/>
      <c r="M584" s="1"/>
      <c r="N584" s="6">
        <v>0.97213775403110703</v>
      </c>
      <c r="O584" s="6">
        <v>0.59466699468465301</v>
      </c>
      <c r="P584" s="6">
        <v>8.9370729955259604E-2</v>
      </c>
      <c r="Q584" s="6">
        <v>0.90953601720219601</v>
      </c>
    </row>
    <row r="585" spans="1:17" x14ac:dyDescent="0.25">
      <c r="A585">
        <v>583</v>
      </c>
      <c r="B585" s="6">
        <v>0.94401415022238899</v>
      </c>
      <c r="C585" s="6">
        <v>0.47275719138063399</v>
      </c>
      <c r="D585" s="6">
        <v>0.60773247650485995</v>
      </c>
      <c r="E585" s="6">
        <v>0.21877195902079999</v>
      </c>
      <c r="F585" s="6">
        <f t="shared" si="9"/>
        <v>0.33628167371752904</v>
      </c>
      <c r="H585" s="6">
        <v>0.711529150475669</v>
      </c>
      <c r="I585" s="6">
        <v>0.71152915045252696</v>
      </c>
      <c r="J585" s="6">
        <v>0.67847844477738695</v>
      </c>
      <c r="K585" s="6">
        <v>0.30879951389680899</v>
      </c>
      <c r="L585" s="6"/>
      <c r="M585" s="1"/>
      <c r="N585" s="6">
        <v>0.711529150475669</v>
      </c>
      <c r="O585" s="6">
        <v>0.39889262527366298</v>
      </c>
      <c r="P585" s="6">
        <v>0.77224221302188001</v>
      </c>
      <c r="Q585" s="6">
        <v>0.229272065448521</v>
      </c>
    </row>
    <row r="586" spans="1:17" x14ac:dyDescent="0.25">
      <c r="A586">
        <v>584</v>
      </c>
      <c r="B586" s="6">
        <v>0.68413212195080797</v>
      </c>
      <c r="C586" s="6">
        <v>0.63124084141108106</v>
      </c>
      <c r="D586" s="6">
        <v>1.35771964048168</v>
      </c>
      <c r="E586" s="6">
        <v>0.55460066326186797</v>
      </c>
      <c r="F586" s="6">
        <f t="shared" si="9"/>
        <v>-0.67358751853087206</v>
      </c>
      <c r="H586" s="6">
        <v>1.2058415047953599</v>
      </c>
      <c r="I586" s="6">
        <v>1.2058415047362501</v>
      </c>
      <c r="J586" s="6">
        <v>0.53177871132372601</v>
      </c>
      <c r="K586" s="6">
        <v>0.50734702802056098</v>
      </c>
      <c r="L586" s="6"/>
      <c r="M586" s="1"/>
      <c r="N586" s="6">
        <v>1.2058415047953599</v>
      </c>
      <c r="O586" s="6">
        <v>0.58218784973944404</v>
      </c>
      <c r="P586" s="6">
        <v>0.12451525462377599</v>
      </c>
      <c r="Q586" s="6">
        <v>0.87440599397621999</v>
      </c>
    </row>
    <row r="587" spans="1:17" x14ac:dyDescent="0.25">
      <c r="A587">
        <v>585</v>
      </c>
      <c r="B587" s="6">
        <v>0.94718372709008003</v>
      </c>
      <c r="C587" s="6">
        <v>0.70787409254145595</v>
      </c>
      <c r="D587" s="6">
        <v>1.36728370081671</v>
      </c>
      <c r="E587" s="6">
        <v>0.91880731530795501</v>
      </c>
      <c r="F587" s="6">
        <f t="shared" si="9"/>
        <v>-0.42009997372662999</v>
      </c>
      <c r="H587" s="6">
        <v>1.64668140802289</v>
      </c>
      <c r="I587" s="6">
        <v>1.6466814079494001</v>
      </c>
      <c r="J587" s="6">
        <v>0.43595202394536697</v>
      </c>
      <c r="K587" s="6">
        <v>0.58220612133885696</v>
      </c>
      <c r="L587" s="6"/>
      <c r="M587" s="1"/>
      <c r="N587" s="6">
        <v>1.64668140802289</v>
      </c>
      <c r="O587" s="6">
        <v>0.88544724346467196</v>
      </c>
      <c r="P587" s="6">
        <v>0.213532651623493</v>
      </c>
      <c r="Q587" s="6">
        <v>0.78556452894057605</v>
      </c>
    </row>
    <row r="588" spans="1:17" x14ac:dyDescent="0.25">
      <c r="A588">
        <v>586</v>
      </c>
      <c r="B588" s="6">
        <v>1.2469720600257499</v>
      </c>
      <c r="C588" s="6">
        <v>0.89762674864450798</v>
      </c>
      <c r="D588" s="6">
        <v>0.989011808557415</v>
      </c>
      <c r="E588" s="6">
        <v>0.73944001474519905</v>
      </c>
      <c r="F588" s="6">
        <f t="shared" si="9"/>
        <v>0.2579602514683349</v>
      </c>
      <c r="H588" s="6">
        <v>1.65706676356122</v>
      </c>
      <c r="I588" s="6">
        <v>1.6570667634857399</v>
      </c>
      <c r="J588" s="6">
        <v>0.54773094765748898</v>
      </c>
      <c r="K588" s="6">
        <v>0.43927233615816202</v>
      </c>
      <c r="L588" s="6"/>
      <c r="M588" s="1"/>
      <c r="N588" s="6">
        <v>1.65706676356122</v>
      </c>
      <c r="O588" s="6">
        <v>0.86435247963449502</v>
      </c>
      <c r="P588" s="6">
        <v>0.70031986633288801</v>
      </c>
      <c r="Q588" s="6">
        <v>0.30041943401874799</v>
      </c>
    </row>
    <row r="589" spans="1:17" x14ac:dyDescent="0.25">
      <c r="A589">
        <v>587</v>
      </c>
      <c r="B589" s="6">
        <v>0.81239030672620105</v>
      </c>
      <c r="C589" s="6">
        <v>0.96326253226955205</v>
      </c>
      <c r="D589" s="6">
        <v>0.21487296236813</v>
      </c>
      <c r="E589" s="6">
        <v>0.62431039083148299</v>
      </c>
      <c r="F589" s="6">
        <f t="shared" si="9"/>
        <v>0.59751734435807102</v>
      </c>
      <c r="H589" s="6">
        <v>1.60757292327532</v>
      </c>
      <c r="I589" s="6">
        <v>1.60757292320161</v>
      </c>
      <c r="J589" s="6">
        <v>0.60542356634557404</v>
      </c>
      <c r="K589" s="6">
        <v>0.22733205970016901</v>
      </c>
      <c r="L589" s="6"/>
      <c r="M589" s="1"/>
      <c r="N589" s="6">
        <v>1.60757292327532</v>
      </c>
      <c r="O589" s="6">
        <v>0.97064897160084795</v>
      </c>
      <c r="P589" s="6">
        <v>0.96576237990273295</v>
      </c>
      <c r="Q589" s="6">
        <v>3.55227987001435E-2</v>
      </c>
    </row>
    <row r="590" spans="1:17" x14ac:dyDescent="0.25">
      <c r="A590">
        <v>588</v>
      </c>
      <c r="B590" s="6">
        <v>0.92543654885175897</v>
      </c>
      <c r="C590" s="6">
        <v>0.48491598322928597</v>
      </c>
      <c r="D590" s="6">
        <v>0.48794472134832201</v>
      </c>
      <c r="E590" s="6">
        <v>0.64069148901212702</v>
      </c>
      <c r="F590" s="6">
        <f t="shared" si="9"/>
        <v>0.43749182750343696</v>
      </c>
      <c r="H590" s="6">
        <v>1.1456074723570699</v>
      </c>
      <c r="I590" s="6">
        <v>1.1456074723043399</v>
      </c>
      <c r="J590" s="6">
        <v>0.43201183234181201</v>
      </c>
      <c r="K590" s="6">
        <v>0.51094693260695601</v>
      </c>
      <c r="L590" s="6"/>
      <c r="M590" s="1"/>
      <c r="N590" s="6">
        <v>1.1456074723570699</v>
      </c>
      <c r="O590" s="6">
        <v>0.52050158725075102</v>
      </c>
      <c r="P590" s="6">
        <v>0.85763295705938702</v>
      </c>
      <c r="Q590" s="6">
        <v>0.143995123632254</v>
      </c>
    </row>
    <row r="591" spans="1:17" x14ac:dyDescent="0.25">
      <c r="A591">
        <v>589</v>
      </c>
      <c r="B591" s="6">
        <v>0.91057075000810195</v>
      </c>
      <c r="C591" s="6">
        <v>0.69686056293059495</v>
      </c>
      <c r="D591" s="6">
        <v>1.4552983624036999</v>
      </c>
      <c r="E591" s="6">
        <v>0.80665224399570101</v>
      </c>
      <c r="F591" s="6">
        <f t="shared" si="9"/>
        <v>-0.54472761239559797</v>
      </c>
      <c r="H591" s="6">
        <v>1.5235128070888899</v>
      </c>
      <c r="I591" s="6">
        <v>1.5235128070130799</v>
      </c>
      <c r="J591" s="6">
        <v>0.46396758841455599</v>
      </c>
      <c r="K591" s="6">
        <v>0.559270899829305</v>
      </c>
      <c r="L591" s="6"/>
      <c r="M591" s="1"/>
      <c r="N591" s="6">
        <v>1.5235128070888899</v>
      </c>
      <c r="O591" s="6">
        <v>0.80639533269826802</v>
      </c>
      <c r="P591" s="6">
        <v>0.171842476994397</v>
      </c>
      <c r="Q591" s="6">
        <v>0.82723532601417205</v>
      </c>
    </row>
    <row r="592" spans="1:17" x14ac:dyDescent="0.25">
      <c r="A592">
        <v>590</v>
      </c>
      <c r="B592" s="6">
        <v>0.86707798428607596</v>
      </c>
      <c r="C592" s="6">
        <v>0.63410439502559302</v>
      </c>
      <c r="D592" s="6">
        <v>0.35917977121852701</v>
      </c>
      <c r="E592" s="6">
        <v>0.19477028093585799</v>
      </c>
      <c r="F592" s="6">
        <f t="shared" si="9"/>
        <v>0.5078982130675489</v>
      </c>
      <c r="H592" s="6">
        <v>0.84887467604569999</v>
      </c>
      <c r="I592" s="6">
        <v>0.84887467602908395</v>
      </c>
      <c r="J592" s="6">
        <v>0.75877442602914902</v>
      </c>
      <c r="K592" s="6">
        <v>0.212226981774469</v>
      </c>
      <c r="L592" s="6"/>
      <c r="M592" s="1"/>
      <c r="N592" s="6">
        <v>0.84887467604569999</v>
      </c>
      <c r="O592" s="6">
        <v>0.56162358484466002</v>
      </c>
      <c r="P592" s="6">
        <v>0.90919259867004198</v>
      </c>
      <c r="Q592" s="6">
        <v>9.2624658837708998E-2</v>
      </c>
    </row>
    <row r="593" spans="1:17" x14ac:dyDescent="0.25">
      <c r="A593">
        <v>591</v>
      </c>
      <c r="B593" s="6">
        <v>1.3666166223388001</v>
      </c>
      <c r="C593" s="6">
        <v>0.94845415398357502</v>
      </c>
      <c r="D593" s="6">
        <v>1.0328806420160099</v>
      </c>
      <c r="E593" s="6">
        <v>0.99370556179026004</v>
      </c>
      <c r="F593" s="6">
        <f t="shared" si="9"/>
        <v>0.33373598032279017</v>
      </c>
      <c r="H593" s="6">
        <v>1.96215971597469</v>
      </c>
      <c r="I593" s="6">
        <v>1.9621597158737101</v>
      </c>
      <c r="J593" s="6">
        <v>0.48846897949381302</v>
      </c>
      <c r="K593" s="6">
        <v>0.49294196796541701</v>
      </c>
      <c r="L593" s="6"/>
      <c r="M593" s="1"/>
      <c r="N593" s="6">
        <v>1.96215971597469</v>
      </c>
      <c r="O593" s="6">
        <v>0.97959639441341495</v>
      </c>
      <c r="P593" s="6">
        <v>0.74001556298789095</v>
      </c>
      <c r="Q593" s="6">
        <v>0.26074861082558398</v>
      </c>
    </row>
    <row r="594" spans="1:17" x14ac:dyDescent="0.25">
      <c r="A594">
        <v>592</v>
      </c>
      <c r="B594" s="6">
        <v>1.21833886236226</v>
      </c>
      <c r="C594" s="6">
        <v>0.72352403606265203</v>
      </c>
      <c r="D594" s="6">
        <v>1.0045862975159501</v>
      </c>
      <c r="E594" s="6">
        <v>0.758414365385636</v>
      </c>
      <c r="F594" s="6">
        <f t="shared" si="9"/>
        <v>0.21375256484630989</v>
      </c>
      <c r="H594" s="6">
        <v>1.50193840160517</v>
      </c>
      <c r="I594" s="6">
        <v>1.50193840152546</v>
      </c>
      <c r="J594" s="6">
        <v>0.48838490004115398</v>
      </c>
      <c r="K594" s="6">
        <v>0.497312964779204</v>
      </c>
      <c r="L594" s="6"/>
      <c r="M594" s="1"/>
      <c r="N594" s="6">
        <v>1.50193840160517</v>
      </c>
      <c r="O594" s="6">
        <v>0.75468370913250604</v>
      </c>
      <c r="P594" s="6">
        <v>0.66531825601585304</v>
      </c>
      <c r="Q594" s="6">
        <v>0.33531915025050502</v>
      </c>
    </row>
    <row r="595" spans="1:17" x14ac:dyDescent="0.25">
      <c r="A595">
        <v>593</v>
      </c>
      <c r="B595" s="6">
        <v>0.78806089179210304</v>
      </c>
      <c r="C595" s="6">
        <v>0.85001039427130098</v>
      </c>
      <c r="D595" s="6">
        <v>1.68815421509027</v>
      </c>
      <c r="E595" s="6">
        <v>0.227492525450745</v>
      </c>
      <c r="F595" s="6">
        <f t="shared" si="9"/>
        <v>-0.90009332329816694</v>
      </c>
      <c r="H595" s="6">
        <v>1.09750291983882</v>
      </c>
      <c r="I595" s="6">
        <v>1.0975029197853301</v>
      </c>
      <c r="J595" s="6">
        <v>0.78360647505205405</v>
      </c>
      <c r="K595" s="6">
        <v>0.24825348011440701</v>
      </c>
      <c r="L595" s="6"/>
      <c r="M595" s="1"/>
      <c r="N595" s="6">
        <v>1.09750291983882</v>
      </c>
      <c r="O595" s="6">
        <v>0.27173338469873298</v>
      </c>
      <c r="P595" s="6">
        <v>0.15860923057353499</v>
      </c>
      <c r="Q595" s="6">
        <v>0.84044812131591295</v>
      </c>
    </row>
    <row r="596" spans="1:17" x14ac:dyDescent="0.25">
      <c r="A596">
        <v>594</v>
      </c>
      <c r="B596" s="6">
        <v>1.50766585481101</v>
      </c>
      <c r="C596" s="6">
        <v>0.11667342811210001</v>
      </c>
      <c r="D596" s="6">
        <v>1.04635311614468</v>
      </c>
      <c r="E596" s="6">
        <v>0.35652757265789697</v>
      </c>
      <c r="F596" s="6">
        <f t="shared" si="9"/>
        <v>0.46131273866633005</v>
      </c>
      <c r="H596" s="6">
        <v>0.493201000819872</v>
      </c>
      <c r="I596" s="6">
        <v>0.493201000794462</v>
      </c>
      <c r="J596" s="6">
        <v>0.25683935740498498</v>
      </c>
      <c r="K596" s="6">
        <v>0.72446502422470505</v>
      </c>
      <c r="L596" s="6"/>
      <c r="M596" s="1"/>
      <c r="N596" s="6">
        <v>0.493201000819872</v>
      </c>
      <c r="O596" s="6">
        <v>0.166013176888542</v>
      </c>
      <c r="P596" s="6">
        <v>0.67706402777894903</v>
      </c>
      <c r="Q596" s="6">
        <v>0.32357868138562701</v>
      </c>
    </row>
    <row r="597" spans="1:17" x14ac:dyDescent="0.25">
      <c r="A597">
        <v>595</v>
      </c>
      <c r="B597" s="6">
        <v>0.182038272921107</v>
      </c>
      <c r="C597" s="6">
        <v>0.35257917574835002</v>
      </c>
      <c r="D597" s="6">
        <v>1.6294415763397201</v>
      </c>
      <c r="E597" s="6">
        <v>0.28031456247436898</v>
      </c>
      <c r="F597" s="6">
        <f t="shared" si="9"/>
        <v>-1.4474033034186131</v>
      </c>
      <c r="H597" s="6">
        <v>0.65289373828613095</v>
      </c>
      <c r="I597" s="6">
        <v>0.65289373825273</v>
      </c>
      <c r="J597" s="6">
        <v>0.55534178768208897</v>
      </c>
      <c r="K597" s="6">
        <v>0.66512714637511305</v>
      </c>
      <c r="L597" s="6"/>
      <c r="M597" s="1"/>
      <c r="N597" s="6">
        <v>0.65289373828613095</v>
      </c>
      <c r="O597" s="6">
        <v>0.30124684126260898</v>
      </c>
      <c r="P597" s="6">
        <v>4.8294580101863098E-2</v>
      </c>
      <c r="Q597" s="6">
        <v>0.95081715387399501</v>
      </c>
    </row>
    <row r="598" spans="1:17" x14ac:dyDescent="0.25">
      <c r="A598">
        <v>596</v>
      </c>
      <c r="B598" s="6">
        <v>1.09806988832501</v>
      </c>
      <c r="C598" s="6">
        <v>0.69360616995471802</v>
      </c>
      <c r="D598" s="6">
        <v>1.2611309625737399</v>
      </c>
      <c r="E598" s="6">
        <v>0.49583000932992399</v>
      </c>
      <c r="F598" s="6">
        <f t="shared" si="9"/>
        <v>-0.16306107424872995</v>
      </c>
      <c r="H598" s="6">
        <v>1.2094361794038599</v>
      </c>
      <c r="I598" s="6">
        <v>1.20943617936243</v>
      </c>
      <c r="J598" s="6">
        <v>0.58176378547886098</v>
      </c>
      <c r="K598" s="6">
        <v>0.43200919639072299</v>
      </c>
      <c r="L598" s="6"/>
      <c r="M598" s="1"/>
      <c r="N598" s="6">
        <v>1.2094361794038599</v>
      </c>
      <c r="O598" s="6">
        <v>0.576560123387858</v>
      </c>
      <c r="P598" s="6">
        <v>0.38674561369496702</v>
      </c>
      <c r="Q598" s="6">
        <v>0.61282147160594402</v>
      </c>
    </row>
    <row r="599" spans="1:17" x14ac:dyDescent="0.25">
      <c r="A599">
        <v>597</v>
      </c>
      <c r="B599" s="6">
        <v>0.47370371946487899</v>
      </c>
      <c r="C599" s="6">
        <v>0.96103813293832296</v>
      </c>
      <c r="D599" s="6">
        <v>0.84339632401200904</v>
      </c>
      <c r="E599" s="6">
        <v>0.36416994707578398</v>
      </c>
      <c r="F599" s="6">
        <f t="shared" si="9"/>
        <v>-0.36969260454713004</v>
      </c>
      <c r="H599" s="6">
        <v>1.3452080801567601</v>
      </c>
      <c r="I599" s="6">
        <v>1.3452080801100299</v>
      </c>
      <c r="J599" s="6">
        <v>0.72184976240181198</v>
      </c>
      <c r="K599" s="6">
        <v>0.34050052170633699</v>
      </c>
      <c r="L599" s="6"/>
      <c r="M599" s="1"/>
      <c r="N599" s="6">
        <v>1.3452080801567601</v>
      </c>
      <c r="O599" s="6">
        <v>0.42371160055261797</v>
      </c>
      <c r="P599" s="6">
        <v>0.173862092183138</v>
      </c>
      <c r="Q599" s="6">
        <v>0.824378786650241</v>
      </c>
    </row>
    <row r="600" spans="1:17" x14ac:dyDescent="0.25">
      <c r="A600">
        <v>598</v>
      </c>
      <c r="B600" s="6">
        <v>0.73549829362801</v>
      </c>
      <c r="C600" s="6">
        <v>0.24702843361503399</v>
      </c>
      <c r="D600" s="6">
        <v>0.52168858730428003</v>
      </c>
      <c r="E600" s="6">
        <v>0.53911575576940696</v>
      </c>
      <c r="F600" s="6">
        <f t="shared" si="9"/>
        <v>0.21380970632372998</v>
      </c>
      <c r="H600" s="6">
        <v>0.80614418946637101</v>
      </c>
      <c r="I600" s="6">
        <v>0.80614418942938604</v>
      </c>
      <c r="J600" s="6">
        <v>0.31883679990458802</v>
      </c>
      <c r="K600" s="6">
        <v>0.63759276407902599</v>
      </c>
      <c r="L600" s="6"/>
      <c r="M600" s="1"/>
      <c r="N600" s="6">
        <v>0.80614418946637101</v>
      </c>
      <c r="O600" s="6">
        <v>0.31021888124131602</v>
      </c>
      <c r="P600" s="6">
        <v>0.71079092653499398</v>
      </c>
      <c r="Q600" s="6">
        <v>0.29071169093376098</v>
      </c>
    </row>
    <row r="601" spans="1:17" x14ac:dyDescent="0.25">
      <c r="A601">
        <v>599</v>
      </c>
      <c r="B601" s="6">
        <v>0.131826189922295</v>
      </c>
      <c r="C601" s="6">
        <v>0.206081059704808</v>
      </c>
      <c r="D601" s="6">
        <v>0.60715134295911899</v>
      </c>
      <c r="E601" s="6">
        <v>0.92775103715602603</v>
      </c>
      <c r="F601" s="6">
        <f t="shared" si="9"/>
        <v>-0.47532515303682399</v>
      </c>
      <c r="H601" s="6">
        <v>1.15354697578233</v>
      </c>
      <c r="I601" s="6">
        <v>1.15354697560043</v>
      </c>
      <c r="J601" s="6">
        <v>0.18707165205134499</v>
      </c>
      <c r="K601" s="6">
        <v>0.91548276235575499</v>
      </c>
      <c r="L601" s="6"/>
      <c r="M601" s="1"/>
      <c r="N601" s="6">
        <v>1.15354697578233</v>
      </c>
      <c r="O601" s="6">
        <v>0.89055812044234695</v>
      </c>
      <c r="P601" s="6">
        <v>2.9568072494859699E-2</v>
      </c>
      <c r="Q601" s="6">
        <v>0.96865054906133596</v>
      </c>
    </row>
    <row r="602" spans="1:17" x14ac:dyDescent="0.25">
      <c r="A602">
        <v>600</v>
      </c>
      <c r="B602" s="6">
        <v>1.2849837762477001</v>
      </c>
      <c r="C602" s="6">
        <v>0.54990701578892398</v>
      </c>
      <c r="D602" s="6">
        <v>1.69897730377469</v>
      </c>
      <c r="E602" s="6">
        <v>0.448359000763842</v>
      </c>
      <c r="F602" s="6">
        <f t="shared" si="9"/>
        <v>-0.41399352752698992</v>
      </c>
      <c r="H602" s="6">
        <v>1.0182660166603901</v>
      </c>
      <c r="I602" s="6">
        <v>1.0182660166123201</v>
      </c>
      <c r="J602" s="6">
        <v>0.54986320538573097</v>
      </c>
      <c r="K602" s="6">
        <v>0.46413263464593102</v>
      </c>
      <c r="L602" s="6"/>
      <c r="M602" s="1"/>
      <c r="N602" s="6">
        <v>1.0182660166603901</v>
      </c>
      <c r="O602" s="6">
        <v>0.49352702666574899</v>
      </c>
      <c r="P602" s="6">
        <v>0.296419299944018</v>
      </c>
      <c r="Q602" s="6">
        <v>0.70299240921593198</v>
      </c>
    </row>
    <row r="603" spans="1:17" x14ac:dyDescent="0.25">
      <c r="A603">
        <v>601</v>
      </c>
      <c r="B603" s="6">
        <v>1.4214447357109401</v>
      </c>
      <c r="C603" s="6">
        <v>0.52690326049058001</v>
      </c>
      <c r="D603" s="6">
        <v>0.76716486761984304</v>
      </c>
      <c r="E603" s="6">
        <v>0.444224548802653</v>
      </c>
      <c r="F603" s="6">
        <f t="shared" si="9"/>
        <v>0.65427986809109706</v>
      </c>
      <c r="H603" s="6">
        <v>0.99112780939448997</v>
      </c>
      <c r="I603" s="6">
        <v>0.99112780934854505</v>
      </c>
      <c r="J603" s="6">
        <v>0.54170940967929304</v>
      </c>
      <c r="K603" s="6">
        <v>0.430735603153932</v>
      </c>
      <c r="L603" s="6"/>
      <c r="M603" s="1"/>
      <c r="N603" s="6">
        <v>0.99112780939448997</v>
      </c>
      <c r="O603" s="6">
        <v>0.53414473684036801</v>
      </c>
      <c r="P603" s="6">
        <v>0.85294194276736801</v>
      </c>
      <c r="Q603" s="6">
        <v>0.14810860148869301</v>
      </c>
    </row>
    <row r="604" spans="1:17" x14ac:dyDescent="0.25">
      <c r="A604">
        <v>602</v>
      </c>
      <c r="B604" s="6">
        <v>0.33033191099408898</v>
      </c>
      <c r="C604" s="6">
        <v>0.78396366437515297</v>
      </c>
      <c r="D604" s="6">
        <v>1.54229513606465</v>
      </c>
      <c r="E604" s="6">
        <v>0.78081797526376895</v>
      </c>
      <c r="F604" s="6">
        <f t="shared" si="9"/>
        <v>-1.211963225070561</v>
      </c>
      <c r="H604" s="6">
        <v>1.58478163980784</v>
      </c>
      <c r="I604" s="6">
        <v>1.58478163971874</v>
      </c>
      <c r="J604" s="6">
        <v>0.50099246767983996</v>
      </c>
      <c r="K604" s="6">
        <v>0.622344190321511</v>
      </c>
      <c r="L604" s="6"/>
      <c r="M604" s="1"/>
      <c r="N604" s="6">
        <v>1.58478163980784</v>
      </c>
      <c r="O604" s="6">
        <v>0.80087974018103403</v>
      </c>
      <c r="P604" s="6">
        <v>3.1706301527199297E-2</v>
      </c>
      <c r="Q604" s="6">
        <v>0.96763870489835802</v>
      </c>
    </row>
    <row r="605" spans="1:17" x14ac:dyDescent="0.25">
      <c r="A605">
        <v>603</v>
      </c>
      <c r="B605" s="6">
        <v>1.2804395223340901</v>
      </c>
      <c r="C605" s="6">
        <v>0.33013179236989099</v>
      </c>
      <c r="D605" s="6">
        <v>0.47389407665012601</v>
      </c>
      <c r="E605" s="6">
        <v>0.19792812616680699</v>
      </c>
      <c r="F605" s="6">
        <f t="shared" si="9"/>
        <v>0.80654544568396402</v>
      </c>
      <c r="H605" s="6">
        <v>0.54805991859101999</v>
      </c>
      <c r="I605" s="6">
        <v>0.54805991857260405</v>
      </c>
      <c r="J605" s="6">
        <v>0.62061059542054797</v>
      </c>
      <c r="K605" s="6">
        <v>0.34323770211589699</v>
      </c>
      <c r="L605" s="6"/>
      <c r="M605" s="1"/>
      <c r="N605" s="6">
        <v>0.54805991859101999</v>
      </c>
      <c r="O605" s="6">
        <v>0.333344000653719</v>
      </c>
      <c r="P605" s="6">
        <v>0.89460207145446502</v>
      </c>
      <c r="Q605" s="6">
        <v>0.10670339563454501</v>
      </c>
    </row>
    <row r="606" spans="1:17" x14ac:dyDescent="0.25">
      <c r="A606">
        <v>604</v>
      </c>
      <c r="B606" s="6">
        <v>1.5519515714787</v>
      </c>
      <c r="C606" s="6">
        <v>0.78932514843235901</v>
      </c>
      <c r="D606" s="6">
        <v>1.2380536117094301</v>
      </c>
      <c r="E606" s="6">
        <v>0.49076285533441599</v>
      </c>
      <c r="F606" s="6">
        <f t="shared" si="9"/>
        <v>0.31389795976926993</v>
      </c>
      <c r="H606" s="6">
        <v>1.3000880039019</v>
      </c>
      <c r="I606" s="6">
        <v>1.3000880038521201</v>
      </c>
      <c r="J606" s="6">
        <v>0.61482387816091699</v>
      </c>
      <c r="K606" s="6">
        <v>0.37975243196081299</v>
      </c>
      <c r="L606" s="6"/>
      <c r="M606" s="1"/>
      <c r="N606" s="6">
        <v>1.3000880039019</v>
      </c>
      <c r="O606" s="6">
        <v>0.68438789074273298</v>
      </c>
      <c r="P606" s="6">
        <v>0.68531577652937803</v>
      </c>
      <c r="Q606" s="6">
        <v>0.31525944421143598</v>
      </c>
    </row>
    <row r="607" spans="1:17" x14ac:dyDescent="0.25">
      <c r="A607">
        <v>605</v>
      </c>
      <c r="B607" s="6">
        <v>0.337421801829348</v>
      </c>
      <c r="C607" s="6">
        <v>0.24498860428727101</v>
      </c>
      <c r="D607" s="6">
        <v>0.67531957764745199</v>
      </c>
      <c r="E607" s="6">
        <v>0.56753253655398805</v>
      </c>
      <c r="F607" s="6">
        <f t="shared" si="9"/>
        <v>-0.33789777581810398</v>
      </c>
      <c r="H607" s="6">
        <v>0.83252114092836205</v>
      </c>
      <c r="I607" s="6">
        <v>0.83252114090185703</v>
      </c>
      <c r="J607" s="6">
        <v>0.30628483984272697</v>
      </c>
      <c r="K607" s="6">
        <v>0.73151469684024795</v>
      </c>
      <c r="L607" s="6"/>
      <c r="M607" s="1"/>
      <c r="N607" s="6">
        <v>0.83252114092836205</v>
      </c>
      <c r="O607" s="6">
        <v>0.512874656119094</v>
      </c>
      <c r="P607" s="6">
        <v>0.13006389726848999</v>
      </c>
      <c r="Q607" s="6">
        <v>0.86751327962203595</v>
      </c>
    </row>
    <row r="608" spans="1:17" x14ac:dyDescent="0.25">
      <c r="A608">
        <v>606</v>
      </c>
      <c r="B608" s="6">
        <v>0.14180874531851601</v>
      </c>
      <c r="C608" s="6">
        <v>0.51691853641091601</v>
      </c>
      <c r="D608" s="6">
        <v>0.35055404078573799</v>
      </c>
      <c r="E608" s="6">
        <v>0.278173748805146</v>
      </c>
      <c r="F608" s="6">
        <f t="shared" si="9"/>
        <v>-0.20874529546722198</v>
      </c>
      <c r="H608" s="6">
        <v>0.57687858795123403</v>
      </c>
      <c r="I608" s="6">
        <v>0.57687858684465998</v>
      </c>
      <c r="J608" s="6">
        <v>0.50046031285642201</v>
      </c>
      <c r="K608" s="6">
        <v>0.74496426226311196</v>
      </c>
      <c r="L608" s="6"/>
      <c r="M608" s="1"/>
      <c r="N608" s="6">
        <v>0.57687858795123403</v>
      </c>
      <c r="O608" s="6">
        <v>0.31115503845758302</v>
      </c>
      <c r="P608" s="6">
        <v>0.12246773676823999</v>
      </c>
      <c r="Q608" s="6">
        <v>0.87254399232623603</v>
      </c>
    </row>
    <row r="609" spans="1:17" x14ac:dyDescent="0.25">
      <c r="A609">
        <v>607</v>
      </c>
      <c r="B609" s="6">
        <v>1.34608198408832</v>
      </c>
      <c r="C609" s="6">
        <v>0.47997102838516498</v>
      </c>
      <c r="D609" s="6">
        <v>1.3415697315102499</v>
      </c>
      <c r="E609" s="6">
        <v>0.66227706110182805</v>
      </c>
      <c r="F609" s="6">
        <f t="shared" si="9"/>
        <v>4.5122525780700862E-3</v>
      </c>
      <c r="H609" s="6">
        <v>1.1622480896129701</v>
      </c>
      <c r="I609" s="6">
        <v>1.16224808958976</v>
      </c>
      <c r="J609" s="6">
        <v>0.42157180795795102</v>
      </c>
      <c r="K609" s="6">
        <v>0.57341918506043599</v>
      </c>
      <c r="L609" s="6"/>
      <c r="M609" s="1"/>
      <c r="N609" s="6">
        <v>1.1622480896129701</v>
      </c>
      <c r="O609" s="6">
        <v>0.57605706000548396</v>
      </c>
      <c r="P609" s="6">
        <v>0.50282087830909605</v>
      </c>
      <c r="Q609" s="6">
        <v>0.49718852175530698</v>
      </c>
    </row>
    <row r="610" spans="1:17" x14ac:dyDescent="0.25">
      <c r="A610">
        <v>608</v>
      </c>
      <c r="B610" s="6">
        <v>1.43374351277533</v>
      </c>
      <c r="C610" s="6">
        <v>0.81170122473650397</v>
      </c>
      <c r="D610" s="6">
        <v>0.85420840150430399</v>
      </c>
      <c r="E610" s="6">
        <v>0.322842468133484</v>
      </c>
      <c r="F610" s="6">
        <f t="shared" si="9"/>
        <v>0.57953511127102597</v>
      </c>
      <c r="H610" s="6">
        <v>1.1545436929984501</v>
      </c>
      <c r="I610" s="6">
        <v>1.1545436929562101</v>
      </c>
      <c r="J610" s="6">
        <v>0.711710808183044</v>
      </c>
      <c r="K610" s="6">
        <v>0.27686235875396897</v>
      </c>
      <c r="L610" s="6"/>
      <c r="M610" s="1"/>
      <c r="N610" s="6">
        <v>1.1545436929984501</v>
      </c>
      <c r="O610" s="6">
        <v>0.67882637894213904</v>
      </c>
      <c r="P610" s="6">
        <v>0.83654348579692295</v>
      </c>
      <c r="Q610" s="6">
        <v>0.16448551005276299</v>
      </c>
    </row>
    <row r="611" spans="1:17" x14ac:dyDescent="0.25">
      <c r="A611">
        <v>609</v>
      </c>
      <c r="B611" s="6">
        <v>0.29099584890843599</v>
      </c>
      <c r="C611" s="6">
        <v>0.31814034501627297</v>
      </c>
      <c r="D611" s="6">
        <v>0.98574937079383695</v>
      </c>
      <c r="E611" s="6">
        <v>0.57367893145184801</v>
      </c>
      <c r="F611" s="6">
        <f t="shared" si="9"/>
        <v>-0.69475352188540096</v>
      </c>
      <c r="H611" s="6">
        <v>0.91181927656406403</v>
      </c>
      <c r="I611" s="6">
        <v>0.911819276529375</v>
      </c>
      <c r="J611" s="6">
        <v>0.359874323219598</v>
      </c>
      <c r="K611" s="6">
        <v>0.71876536866678298</v>
      </c>
      <c r="L611" s="6"/>
      <c r="M611" s="1"/>
      <c r="N611" s="6">
        <v>0.91181927656406403</v>
      </c>
      <c r="O611" s="6">
        <v>0.57559123851662897</v>
      </c>
      <c r="P611" s="6">
        <v>5.6496360424260698E-2</v>
      </c>
      <c r="Q611" s="6">
        <v>0.94213081949237498</v>
      </c>
    </row>
    <row r="612" spans="1:17" x14ac:dyDescent="0.25">
      <c r="A612">
        <v>610</v>
      </c>
      <c r="B612" s="6">
        <v>0.55902074196428297</v>
      </c>
      <c r="C612" s="6">
        <v>0.74310486045251301</v>
      </c>
      <c r="D612" s="6">
        <v>0.75175127139278297</v>
      </c>
      <c r="E612" s="6">
        <v>0.137641318231742</v>
      </c>
      <c r="F612" s="6">
        <f t="shared" si="9"/>
        <v>-0.1927305294285</v>
      </c>
      <c r="H612" s="6">
        <v>0.90074617878490704</v>
      </c>
      <c r="I612" s="6">
        <v>0.90074617874408902</v>
      </c>
      <c r="J612" s="6">
        <v>0.83608998658664402</v>
      </c>
      <c r="K612" s="6">
        <v>0.199103871518194</v>
      </c>
      <c r="L612" s="6"/>
      <c r="M612" s="1"/>
      <c r="N612" s="6">
        <v>0.90074617878490704</v>
      </c>
      <c r="O612" s="6">
        <v>0.20641514167410899</v>
      </c>
      <c r="P612" s="6">
        <v>0.33845230614474903</v>
      </c>
      <c r="Q612" s="6">
        <v>0.66039733101612896</v>
      </c>
    </row>
    <row r="613" spans="1:17" x14ac:dyDescent="0.25">
      <c r="A613">
        <v>611</v>
      </c>
      <c r="B613" s="6">
        <v>1.4613544317079099</v>
      </c>
      <c r="C613" s="6">
        <v>0.81781335833414903</v>
      </c>
      <c r="D613" s="6">
        <v>0.23872716010088901</v>
      </c>
      <c r="E613" s="6">
        <v>0.68136358824483501</v>
      </c>
      <c r="F613" s="6">
        <f t="shared" si="9"/>
        <v>1.222627271607021</v>
      </c>
      <c r="H613" s="6">
        <v>1.51917694674171</v>
      </c>
      <c r="I613" s="6">
        <v>1.5191769466663101</v>
      </c>
      <c r="J613" s="6">
        <v>0.54490911028532596</v>
      </c>
      <c r="K613" s="6">
        <v>0.27563000398814902</v>
      </c>
      <c r="L613" s="6"/>
      <c r="M613" s="1"/>
      <c r="N613" s="6">
        <v>1.51917694674171</v>
      </c>
      <c r="O613" s="6">
        <v>0.83570619178189898</v>
      </c>
      <c r="P613" s="6">
        <v>0.97544332867908901</v>
      </c>
      <c r="Q613" s="6">
        <v>2.5187048078473301E-2</v>
      </c>
    </row>
    <row r="614" spans="1:17" x14ac:dyDescent="0.25">
      <c r="A614">
        <v>612</v>
      </c>
      <c r="B614" s="6">
        <v>0.83981421622416097</v>
      </c>
      <c r="C614" s="6">
        <v>0.18368580794445299</v>
      </c>
      <c r="D614" s="6">
        <v>1.2808544787612599</v>
      </c>
      <c r="E614" s="6">
        <v>0.55815287179825501</v>
      </c>
      <c r="F614" s="6">
        <f t="shared" si="9"/>
        <v>-0.44104026253709894</v>
      </c>
      <c r="H614" s="6">
        <v>0.76183867982198294</v>
      </c>
      <c r="I614" s="6">
        <v>0.76183867980223896</v>
      </c>
      <c r="J614" s="6">
        <v>0.25423467342362499</v>
      </c>
      <c r="K614" s="6">
        <v>0.74929747452547102</v>
      </c>
      <c r="L614" s="6"/>
      <c r="M614" s="1"/>
      <c r="N614" s="6">
        <v>0.76183867982198294</v>
      </c>
      <c r="O614" s="6">
        <v>0.40487131519408798</v>
      </c>
      <c r="P614" s="6">
        <v>0.23464022925275099</v>
      </c>
      <c r="Q614" s="6">
        <v>0.76425108367187999</v>
      </c>
    </row>
    <row r="615" spans="1:17" x14ac:dyDescent="0.25">
      <c r="A615">
        <v>613</v>
      </c>
      <c r="B615" s="6">
        <v>0.39109274130673499</v>
      </c>
      <c r="C615" s="6">
        <v>0.70840907946760501</v>
      </c>
      <c r="D615" s="6">
        <v>0.39764145459674699</v>
      </c>
      <c r="E615" s="6">
        <v>0.58580939301104196</v>
      </c>
      <c r="F615" s="6">
        <f t="shared" si="9"/>
        <v>-6.5487132900119982E-3</v>
      </c>
      <c r="H615" s="6">
        <v>1.3142184726160799</v>
      </c>
      <c r="I615" s="6">
        <v>1.31421847255428</v>
      </c>
      <c r="J615" s="6">
        <v>0.54664357144978604</v>
      </c>
      <c r="K615" s="6">
        <v>0.46620907811047901</v>
      </c>
      <c r="L615" s="6"/>
      <c r="M615" s="1"/>
      <c r="N615" s="6">
        <v>1.3142184726160799</v>
      </c>
      <c r="O615" s="6">
        <v>0.65948987349438803</v>
      </c>
      <c r="P615" s="6">
        <v>0.485493604200054</v>
      </c>
      <c r="Q615" s="6">
        <v>0.51432967258447504</v>
      </c>
    </row>
    <row r="616" spans="1:17" x14ac:dyDescent="0.25">
      <c r="A616">
        <v>614</v>
      </c>
      <c r="B616" s="6">
        <v>1.0283710063972999</v>
      </c>
      <c r="C616" s="6">
        <v>0.66635394061432895</v>
      </c>
      <c r="D616" s="6">
        <v>1.55766930867552</v>
      </c>
      <c r="E616" s="6">
        <v>0.53512405703369803</v>
      </c>
      <c r="F616" s="6">
        <f t="shared" si="9"/>
        <v>-0.52929830227822006</v>
      </c>
      <c r="H616" s="6">
        <v>1.2214779977768</v>
      </c>
      <c r="I616" s="6">
        <v>1.2214779977085599</v>
      </c>
      <c r="J616" s="6">
        <v>0.55371766165099601</v>
      </c>
      <c r="K616" s="6">
        <v>0.46810010733162499</v>
      </c>
      <c r="L616" s="6"/>
      <c r="M616" s="1"/>
      <c r="N616" s="6">
        <v>1.2214779977768</v>
      </c>
      <c r="O616" s="6">
        <v>0.57758941840683498</v>
      </c>
      <c r="P616" s="6">
        <v>0.21481302117640499</v>
      </c>
      <c r="Q616" s="6">
        <v>0.78435602910596702</v>
      </c>
    </row>
    <row r="617" spans="1:17" x14ac:dyDescent="0.25">
      <c r="A617">
        <v>615</v>
      </c>
      <c r="B617" s="6">
        <v>0.17341576648764601</v>
      </c>
      <c r="C617" s="6">
        <v>0.66094174621310797</v>
      </c>
      <c r="D617" s="6">
        <v>0.803671150097373</v>
      </c>
      <c r="E617" s="6">
        <v>0.95858488639786099</v>
      </c>
      <c r="F617" s="6">
        <f t="shared" si="9"/>
        <v>-0.63025538360972699</v>
      </c>
      <c r="H617" s="6">
        <v>1.5715040417856501</v>
      </c>
      <c r="I617" s="6">
        <v>1.5715040392559601</v>
      </c>
      <c r="J617" s="6">
        <v>0.38365739943481098</v>
      </c>
      <c r="K617" s="6">
        <v>0.85496157656211003</v>
      </c>
      <c r="L617" s="6"/>
      <c r="M617" s="1"/>
      <c r="N617" s="6">
        <v>1.5715040417856501</v>
      </c>
      <c r="O617" s="6">
        <v>0.97107302979618004</v>
      </c>
      <c r="P617" s="6">
        <v>2.7475495472411401E-2</v>
      </c>
      <c r="Q617" s="6">
        <v>0.97132067783486797</v>
      </c>
    </row>
    <row r="618" spans="1:17" x14ac:dyDescent="0.25">
      <c r="A618">
        <v>616</v>
      </c>
      <c r="B618" s="6">
        <v>0.97236614743024197</v>
      </c>
      <c r="C618" s="6">
        <v>0.82985804557245602</v>
      </c>
      <c r="D618" s="6">
        <v>0.44192745647476001</v>
      </c>
      <c r="E618" s="6">
        <v>0.93854140624148197</v>
      </c>
      <c r="F618" s="6">
        <f t="shared" si="9"/>
        <v>0.53043869095548191</v>
      </c>
      <c r="H618" s="6">
        <v>1.7883994520000901</v>
      </c>
      <c r="I618" s="6">
        <v>1.78839945189877</v>
      </c>
      <c r="J618" s="6">
        <v>0.469614349700409</v>
      </c>
      <c r="K618" s="6">
        <v>0.45511867241485399</v>
      </c>
      <c r="L618" s="6"/>
      <c r="M618" s="1"/>
      <c r="N618" s="6">
        <v>1.7883994520000901</v>
      </c>
      <c r="O618" s="6">
        <v>0.857109615288973</v>
      </c>
      <c r="P618" s="6">
        <v>0.91527181010160896</v>
      </c>
      <c r="Q618" s="6">
        <v>8.6098519918180794E-2</v>
      </c>
    </row>
    <row r="619" spans="1:17" x14ac:dyDescent="0.25">
      <c r="A619">
        <v>617</v>
      </c>
      <c r="B619" s="6">
        <v>1.1967680117830199</v>
      </c>
      <c r="C619" s="6">
        <v>0.94224104140584097</v>
      </c>
      <c r="D619" s="6">
        <v>0.297932264023406</v>
      </c>
      <c r="E619" s="6">
        <v>0.32467484796017299</v>
      </c>
      <c r="F619" s="6">
        <f t="shared" si="9"/>
        <v>0.89883574775961395</v>
      </c>
      <c r="H619" s="6">
        <v>1.2869158895021799</v>
      </c>
      <c r="I619" s="6">
        <v>1.2869158894693999</v>
      </c>
      <c r="J619" s="6">
        <v>0.73994038714775401</v>
      </c>
      <c r="K619" s="6">
        <v>0.19743948776482101</v>
      </c>
      <c r="L619" s="6"/>
      <c r="M619" s="1"/>
      <c r="N619" s="6">
        <v>1.2869158895021799</v>
      </c>
      <c r="O619" s="6">
        <v>0.92307434857312798</v>
      </c>
      <c r="P619" s="6">
        <v>0.96685942148044302</v>
      </c>
      <c r="Q619" s="6">
        <v>3.3999435605834398E-2</v>
      </c>
    </row>
    <row r="620" spans="1:17" x14ac:dyDescent="0.25">
      <c r="A620">
        <v>618</v>
      </c>
      <c r="B620" s="6">
        <v>1.34796680266699</v>
      </c>
      <c r="C620" s="6">
        <v>0.61899944653421701</v>
      </c>
      <c r="D620" s="6">
        <v>0.24089366692683101</v>
      </c>
      <c r="E620" s="6">
        <v>0.22509928220904901</v>
      </c>
      <c r="F620" s="6">
        <f t="shared" si="9"/>
        <v>1.1070731357401589</v>
      </c>
      <c r="H620" s="6">
        <v>0.86409872883497796</v>
      </c>
      <c r="I620" s="6">
        <v>0.86409872880933103</v>
      </c>
      <c r="J620" s="6">
        <v>0.72792543908552798</v>
      </c>
      <c r="K620" s="6">
        <v>0.19611623644412501</v>
      </c>
      <c r="L620" s="6"/>
      <c r="M620" s="1"/>
      <c r="N620" s="6">
        <v>0.86409872883497796</v>
      </c>
      <c r="O620" s="6">
        <v>0.62013207597755904</v>
      </c>
      <c r="P620" s="6">
        <v>0.96648778407616898</v>
      </c>
      <c r="Q620" s="6">
        <v>3.4348992599717701E-2</v>
      </c>
    </row>
    <row r="621" spans="1:17" x14ac:dyDescent="0.25">
      <c r="A621">
        <v>619</v>
      </c>
      <c r="B621" s="6">
        <v>0.63876881739219904</v>
      </c>
      <c r="C621" s="6">
        <v>0.14741280379938301</v>
      </c>
      <c r="D621" s="6">
        <v>0.72072824138497604</v>
      </c>
      <c r="E621" s="6">
        <v>0.27794457827468499</v>
      </c>
      <c r="F621" s="6">
        <f t="shared" si="9"/>
        <v>-8.1959423992777003E-2</v>
      </c>
      <c r="H621" s="6">
        <v>0.44535738211932202</v>
      </c>
      <c r="I621" s="6">
        <v>0.44535738210281001</v>
      </c>
      <c r="J621" s="6">
        <v>0.35345277778628398</v>
      </c>
      <c r="K621" s="6">
        <v>0.64024787462257204</v>
      </c>
      <c r="L621" s="6"/>
      <c r="M621" s="1"/>
      <c r="N621" s="6">
        <v>0.44535738211932202</v>
      </c>
      <c r="O621" s="6">
        <v>0.22245323240545201</v>
      </c>
      <c r="P621" s="6">
        <v>0.42819907611886499</v>
      </c>
      <c r="Q621" s="6">
        <v>0.57127010040094695</v>
      </c>
    </row>
    <row r="622" spans="1:17" x14ac:dyDescent="0.25">
      <c r="A622">
        <v>620</v>
      </c>
      <c r="B622" s="6">
        <v>0.64287801980711101</v>
      </c>
      <c r="C622" s="6">
        <v>0.94016948404561596</v>
      </c>
      <c r="D622" s="6">
        <v>1.1833133717156299</v>
      </c>
      <c r="E622" s="6">
        <v>0.99056705386007105</v>
      </c>
      <c r="F622" s="6">
        <f t="shared" si="9"/>
        <v>-0.54043535190851888</v>
      </c>
      <c r="H622" s="6">
        <v>1.9507365381085899</v>
      </c>
      <c r="I622" s="6">
        <v>1.95073653801125</v>
      </c>
      <c r="J622" s="6">
        <v>0.48708242532220802</v>
      </c>
      <c r="K622" s="6">
        <v>0.55565912706353604</v>
      </c>
      <c r="L622" s="6"/>
      <c r="M622" s="1"/>
      <c r="N622" s="6">
        <v>1.9507365381085899</v>
      </c>
      <c r="O622" s="6">
        <v>1.0049601555297201</v>
      </c>
      <c r="P622" s="6">
        <v>0.11403139054238801</v>
      </c>
      <c r="Q622" s="6">
        <v>0.88484587452615204</v>
      </c>
    </row>
    <row r="623" spans="1:17" x14ac:dyDescent="0.25">
      <c r="A623">
        <v>621</v>
      </c>
      <c r="B623" s="6">
        <v>1.0291711093060301</v>
      </c>
      <c r="C623" s="6">
        <v>0.81702070636453605</v>
      </c>
      <c r="D623" s="6">
        <v>1.31979837398658</v>
      </c>
      <c r="E623" s="6">
        <v>0.980072202370318</v>
      </c>
      <c r="F623" s="6">
        <f t="shared" si="9"/>
        <v>-0.29062726468054989</v>
      </c>
      <c r="H623" s="6">
        <v>1.81709290891817</v>
      </c>
      <c r="I623" s="6">
        <v>1.8170929088671</v>
      </c>
      <c r="J623" s="6">
        <v>0.45513396832778902</v>
      </c>
      <c r="K623" s="6">
        <v>0.55867636441366797</v>
      </c>
      <c r="L623" s="6"/>
      <c r="M623" s="1"/>
      <c r="N623" s="6">
        <v>1.81709290891817</v>
      </c>
      <c r="O623" s="6">
        <v>0.94848130469546998</v>
      </c>
      <c r="P623" s="6">
        <v>0.28309718659224498</v>
      </c>
      <c r="Q623" s="6">
        <v>0.71616551996830702</v>
      </c>
    </row>
    <row r="624" spans="1:17" x14ac:dyDescent="0.25">
      <c r="A624">
        <v>622</v>
      </c>
      <c r="B624" s="6">
        <v>0.24428990516024299</v>
      </c>
      <c r="C624" s="6">
        <v>0.90514193231129303</v>
      </c>
      <c r="D624" s="6">
        <v>1.6110434320682401</v>
      </c>
      <c r="E624" s="6">
        <v>0.92173592771507096</v>
      </c>
      <c r="F624" s="6">
        <f t="shared" si="9"/>
        <v>-1.3667535269079971</v>
      </c>
      <c r="H624" s="6">
        <v>1.8468778602201901</v>
      </c>
      <c r="I624" s="6">
        <v>1.8468778601262099</v>
      </c>
      <c r="J624" s="6">
        <v>0.49550755474137298</v>
      </c>
      <c r="K624" s="6">
        <v>0.709555229749535</v>
      </c>
      <c r="L624" s="6"/>
      <c r="M624" s="1"/>
      <c r="N624" s="6">
        <v>1.8468778602201901</v>
      </c>
      <c r="O624" s="6">
        <v>0.94155523084355697</v>
      </c>
      <c r="P624" s="6">
        <v>2.1088896186572E-2</v>
      </c>
      <c r="Q624" s="6">
        <v>0.97839060676635703</v>
      </c>
    </row>
    <row r="625" spans="1:17" x14ac:dyDescent="0.25">
      <c r="A625">
        <v>623</v>
      </c>
      <c r="B625" s="6">
        <v>0.52668560197513503</v>
      </c>
      <c r="C625" s="6">
        <v>0.45873877567471699</v>
      </c>
      <c r="D625" s="6">
        <v>1.5906997187993099</v>
      </c>
      <c r="E625" s="6">
        <v>0.51594013506901504</v>
      </c>
      <c r="F625" s="6">
        <f t="shared" si="9"/>
        <v>-1.064014116824175</v>
      </c>
      <c r="H625" s="6">
        <v>0.99467891084875004</v>
      </c>
      <c r="I625" s="6">
        <v>0.99467891079895598</v>
      </c>
      <c r="J625" s="6">
        <v>0.47124631940434603</v>
      </c>
      <c r="K625" s="6">
        <v>0.58125591904776797</v>
      </c>
      <c r="L625" s="6"/>
      <c r="M625" s="1"/>
      <c r="N625" s="6">
        <v>0.99467891084875004</v>
      </c>
      <c r="O625" s="6">
        <v>0.53264468891507</v>
      </c>
      <c r="P625" s="6">
        <v>6.8391838545037095E-2</v>
      </c>
      <c r="Q625" s="6">
        <v>0.93073558885399599</v>
      </c>
    </row>
    <row r="626" spans="1:17" x14ac:dyDescent="0.25">
      <c r="A626">
        <v>624</v>
      </c>
      <c r="B626" s="6">
        <v>0.99393390759350397</v>
      </c>
      <c r="C626" s="6">
        <v>0.328132587347856</v>
      </c>
      <c r="D626" s="6">
        <v>0.40333950899330201</v>
      </c>
      <c r="E626" s="6">
        <v>0.22364909692996299</v>
      </c>
      <c r="F626" s="6">
        <f t="shared" si="9"/>
        <v>0.59059439860020202</v>
      </c>
      <c r="H626" s="6">
        <v>0.57178168433673604</v>
      </c>
      <c r="I626" s="6">
        <v>0.57178168431231602</v>
      </c>
      <c r="J626" s="6">
        <v>0.59136659435580496</v>
      </c>
      <c r="K626" s="6">
        <v>0.36268147933558198</v>
      </c>
      <c r="L626" s="6"/>
      <c r="M626" s="1"/>
      <c r="N626" s="6">
        <v>0.57178168433673604</v>
      </c>
      <c r="O626" s="6">
        <v>0.33435997388188299</v>
      </c>
      <c r="P626" s="6">
        <v>0.88192196915106102</v>
      </c>
      <c r="Q626" s="6">
        <v>0.11976916130285201</v>
      </c>
    </row>
    <row r="627" spans="1:17" x14ac:dyDescent="0.25">
      <c r="A627">
        <v>625</v>
      </c>
      <c r="B627" s="6">
        <v>0.24187856944355501</v>
      </c>
      <c r="C627" s="6">
        <v>0.26751239513045599</v>
      </c>
      <c r="D627" s="6">
        <v>1.3246290502128399</v>
      </c>
      <c r="E627" s="6">
        <v>0.85231968360042698</v>
      </c>
      <c r="F627" s="6">
        <f t="shared" si="9"/>
        <v>-1.0827504807692849</v>
      </c>
      <c r="H627" s="6">
        <v>1.1398320788512899</v>
      </c>
      <c r="I627" s="6">
        <v>1.1398320788218099</v>
      </c>
      <c r="J627" s="6">
        <v>0.243467788218898</v>
      </c>
      <c r="K627" s="6">
        <v>0.83093748340732998</v>
      </c>
      <c r="L627" s="6"/>
      <c r="M627" s="1"/>
      <c r="N627" s="6">
        <v>1.1398320788512899</v>
      </c>
      <c r="O627" s="6">
        <v>0.84526893885976195</v>
      </c>
      <c r="P627" s="6">
        <v>2.64696903861317E-2</v>
      </c>
      <c r="Q627" s="6">
        <v>0.97280233655952897</v>
      </c>
    </row>
    <row r="628" spans="1:17" x14ac:dyDescent="0.25">
      <c r="A628">
        <v>626</v>
      </c>
      <c r="B628" s="6">
        <v>1.1104926402214801</v>
      </c>
      <c r="C628" s="6">
        <v>0.36186170078889301</v>
      </c>
      <c r="D628" s="6">
        <v>0.35833129633266297</v>
      </c>
      <c r="E628" s="6">
        <v>0.19168621713714101</v>
      </c>
      <c r="F628" s="6">
        <f t="shared" si="9"/>
        <v>0.75216134388881706</v>
      </c>
      <c r="H628" s="6">
        <v>0.57354791798516302</v>
      </c>
      <c r="I628" s="6">
        <v>0.57354791796473903</v>
      </c>
      <c r="J628" s="6">
        <v>0.64835332701264503</v>
      </c>
      <c r="K628" s="6">
        <v>0.30398259695757601</v>
      </c>
      <c r="L628" s="6"/>
      <c r="M628" s="1"/>
      <c r="N628" s="6">
        <v>0.57354791798516302</v>
      </c>
      <c r="O628" s="6">
        <v>0.36324418846081302</v>
      </c>
      <c r="P628" s="6">
        <v>0.91473827429515997</v>
      </c>
      <c r="Q628" s="6">
        <v>8.6718851106224903E-2</v>
      </c>
    </row>
    <row r="629" spans="1:17" x14ac:dyDescent="0.25">
      <c r="A629">
        <v>627</v>
      </c>
      <c r="B629" s="6">
        <v>0.81620295405993104</v>
      </c>
      <c r="C629" s="6">
        <v>0.22240387477971199</v>
      </c>
      <c r="D629" s="6">
        <v>0.985139043436558</v>
      </c>
      <c r="E629" s="6">
        <v>0.61330684557744997</v>
      </c>
      <c r="F629" s="6">
        <f t="shared" si="9"/>
        <v>-0.16893608937662696</v>
      </c>
      <c r="H629" s="6">
        <v>0.85571072044594199</v>
      </c>
      <c r="I629" s="6">
        <v>0.85571072042264895</v>
      </c>
      <c r="J629" s="6">
        <v>0.27159163634687</v>
      </c>
      <c r="K629" s="6">
        <v>0.72248789341673003</v>
      </c>
      <c r="L629" s="6"/>
      <c r="M629" s="1"/>
      <c r="N629" s="6">
        <v>0.85571072044594199</v>
      </c>
      <c r="O629" s="6">
        <v>0.39645180229743598</v>
      </c>
      <c r="P629" s="6">
        <v>0.36513505956950199</v>
      </c>
      <c r="Q629" s="6">
        <v>0.63413276518616202</v>
      </c>
    </row>
    <row r="630" spans="1:17" x14ac:dyDescent="0.25">
      <c r="A630">
        <v>628</v>
      </c>
      <c r="B630" s="6">
        <v>1.35178723000305</v>
      </c>
      <c r="C630" s="6">
        <v>0.779691942245613</v>
      </c>
      <c r="D630" s="6">
        <v>0.34823495326901399</v>
      </c>
      <c r="E630" s="6">
        <v>0.44744038345074499</v>
      </c>
      <c r="F630" s="6">
        <f t="shared" si="9"/>
        <v>1.0035522767340361</v>
      </c>
      <c r="H630" s="6">
        <v>1.2471323258260301</v>
      </c>
      <c r="I630" s="6">
        <v>1.2471323257743501</v>
      </c>
      <c r="J630" s="6">
        <v>0.63320621715422498</v>
      </c>
      <c r="K630" s="6">
        <v>0.28971693147197303</v>
      </c>
      <c r="L630" s="6"/>
      <c r="M630" s="1"/>
      <c r="N630" s="6">
        <v>1.2471323258260301</v>
      </c>
      <c r="O630" s="6">
        <v>0.78450391139268305</v>
      </c>
      <c r="P630" s="6">
        <v>0.96118108112732303</v>
      </c>
      <c r="Q630" s="6">
        <v>3.9635201166685501E-2</v>
      </c>
    </row>
    <row r="631" spans="1:17" x14ac:dyDescent="0.25">
      <c r="A631">
        <v>629</v>
      </c>
      <c r="B631" s="6">
        <v>1.54890901938598</v>
      </c>
      <c r="C631" s="6">
        <v>0.77761294468494802</v>
      </c>
      <c r="D631" s="6">
        <v>0.662748909257737</v>
      </c>
      <c r="E631" s="6">
        <v>0.41957396267181102</v>
      </c>
      <c r="F631" s="6">
        <f t="shared" si="9"/>
        <v>0.88616011012824303</v>
      </c>
      <c r="H631" s="6">
        <v>1.21718690748652</v>
      </c>
      <c r="I631" s="6">
        <v>1.2171869074385699</v>
      </c>
      <c r="J631" s="6">
        <v>0.64707641851781295</v>
      </c>
      <c r="K631" s="6">
        <v>0.32305872272934999</v>
      </c>
      <c r="L631" s="6"/>
      <c r="M631" s="1"/>
      <c r="N631" s="6">
        <v>1.21718690748652</v>
      </c>
      <c r="O631" s="6">
        <v>0.75383323468480901</v>
      </c>
      <c r="P631" s="6">
        <v>0.91867699399168701</v>
      </c>
      <c r="Q631" s="6">
        <v>8.2201107807154006E-2</v>
      </c>
    </row>
    <row r="632" spans="1:17" x14ac:dyDescent="0.25">
      <c r="A632">
        <v>630</v>
      </c>
      <c r="B632" s="6">
        <v>1.4019025198038799</v>
      </c>
      <c r="C632" s="6">
        <v>0.66705186954636198</v>
      </c>
      <c r="D632" s="6">
        <v>1.2367081466460601</v>
      </c>
      <c r="E632" s="6">
        <v>0.66145997276686397</v>
      </c>
      <c r="F632" s="6">
        <f t="shared" si="9"/>
        <v>0.16519437315781982</v>
      </c>
      <c r="H632" s="6">
        <v>1.3485118424567599</v>
      </c>
      <c r="I632" s="6">
        <v>1.34851184240726</v>
      </c>
      <c r="J632" s="6">
        <v>0.50207335841471501</v>
      </c>
      <c r="K632" s="6">
        <v>0.49041057580106701</v>
      </c>
      <c r="L632" s="6"/>
      <c r="M632" s="1"/>
      <c r="N632" s="6">
        <v>1.3485118424567599</v>
      </c>
      <c r="O632" s="6">
        <v>0.68486754300829</v>
      </c>
      <c r="P632" s="6">
        <v>0.60812590664607102</v>
      </c>
      <c r="Q632" s="6">
        <v>0.39223752318871202</v>
      </c>
    </row>
    <row r="633" spans="1:17" x14ac:dyDescent="0.25">
      <c r="A633">
        <v>631</v>
      </c>
      <c r="B633" s="6">
        <v>0.38956640309997798</v>
      </c>
      <c r="C633" s="6">
        <v>0.32584037572322699</v>
      </c>
      <c r="D633" s="6">
        <v>0.98198459075715305</v>
      </c>
      <c r="E633" s="6">
        <v>0.33739497472094199</v>
      </c>
      <c r="F633" s="6">
        <f t="shared" si="9"/>
        <v>-0.59241818765717502</v>
      </c>
      <c r="H633" s="6">
        <v>0.68323535051733197</v>
      </c>
      <c r="I633" s="6">
        <v>0.68323535048554895</v>
      </c>
      <c r="J633" s="6">
        <v>0.491544202904245</v>
      </c>
      <c r="K633" s="6">
        <v>0.57124613614448305</v>
      </c>
      <c r="L633" s="6"/>
      <c r="M633" s="1"/>
      <c r="N633" s="6">
        <v>0.68323535051733197</v>
      </c>
      <c r="O633" s="6">
        <v>0.35635252115737298</v>
      </c>
      <c r="P633" s="6">
        <v>0.110556965087523</v>
      </c>
      <c r="Q633" s="6">
        <v>0.88777947901599197</v>
      </c>
    </row>
    <row r="634" spans="1:17" x14ac:dyDescent="0.25">
      <c r="A634">
        <v>632</v>
      </c>
      <c r="B634" s="6">
        <v>1.6151216017146199</v>
      </c>
      <c r="C634" s="6">
        <v>0.92012818722045397</v>
      </c>
      <c r="D634" s="6">
        <v>1.1730483332449899</v>
      </c>
      <c r="E634" s="6">
        <v>0.90648784761582901</v>
      </c>
      <c r="F634" s="6">
        <f t="shared" si="9"/>
        <v>0.44207326846963002</v>
      </c>
      <c r="H634" s="6">
        <v>1.8466160350295699</v>
      </c>
      <c r="I634" s="6">
        <v>1.8466160349376399</v>
      </c>
      <c r="J634" s="6">
        <v>0.50369333400231198</v>
      </c>
      <c r="K634" s="6">
        <v>0.47974108698065498</v>
      </c>
      <c r="L634" s="6"/>
      <c r="M634" s="1"/>
      <c r="N634" s="6">
        <v>1.8466160350295699</v>
      </c>
      <c r="O634" s="6">
        <v>0.93693571181948099</v>
      </c>
      <c r="P634" s="6">
        <v>0.76288615951014804</v>
      </c>
      <c r="Q634" s="6">
        <v>0.237811748913238</v>
      </c>
    </row>
    <row r="635" spans="1:17" x14ac:dyDescent="0.25">
      <c r="A635">
        <v>633</v>
      </c>
      <c r="B635" s="6">
        <v>0.23686907147216199</v>
      </c>
      <c r="C635" s="6">
        <v>0.30935238403940701</v>
      </c>
      <c r="D635" s="6">
        <v>1.50635607206081</v>
      </c>
      <c r="E635" s="6">
        <v>0.78373549067002302</v>
      </c>
      <c r="F635" s="6">
        <f t="shared" si="9"/>
        <v>-1.2694870005886481</v>
      </c>
      <c r="H635" s="6">
        <v>1.11308787482882</v>
      </c>
      <c r="I635" s="6">
        <v>1.11308787479517</v>
      </c>
      <c r="J635" s="6">
        <v>0.28690671356577402</v>
      </c>
      <c r="K635" s="6">
        <v>0.80831659621126295</v>
      </c>
      <c r="L635" s="6"/>
      <c r="M635" s="1"/>
      <c r="N635" s="6">
        <v>1.11308787482882</v>
      </c>
      <c r="O635" s="6">
        <v>0.78871565280842804</v>
      </c>
      <c r="P635" s="6">
        <v>2.5097337625287298E-2</v>
      </c>
      <c r="Q635" s="6">
        <v>0.97427055576256305</v>
      </c>
    </row>
    <row r="636" spans="1:17" x14ac:dyDescent="0.25">
      <c r="A636">
        <v>634</v>
      </c>
      <c r="B636" s="6">
        <v>1.17300811309589</v>
      </c>
      <c r="C636" s="6">
        <v>0.98542130557716601</v>
      </c>
      <c r="D636" s="6">
        <v>1.3249530749062099</v>
      </c>
      <c r="E636" s="6">
        <v>0.74163630143705495</v>
      </c>
      <c r="F636" s="6">
        <f t="shared" si="9"/>
        <v>-0.15194496181031991</v>
      </c>
      <c r="H636" s="6">
        <v>1.74705760719633</v>
      </c>
      <c r="I636" s="6">
        <v>1.74705760714912</v>
      </c>
      <c r="J636" s="6">
        <v>0.56977016763660604</v>
      </c>
      <c r="K636" s="6">
        <v>0.44269502040848902</v>
      </c>
      <c r="L636" s="6"/>
      <c r="M636" s="1"/>
      <c r="N636" s="6">
        <v>1.74705760719633</v>
      </c>
      <c r="O636" s="6">
        <v>0.83999393359167795</v>
      </c>
      <c r="P636" s="6">
        <v>0.38897322702658199</v>
      </c>
      <c r="Q636" s="6">
        <v>0.610645128884441</v>
      </c>
    </row>
    <row r="637" spans="1:17" x14ac:dyDescent="0.25">
      <c r="A637">
        <v>635</v>
      </c>
      <c r="B637" s="6">
        <v>1.46043120158314</v>
      </c>
      <c r="C637" s="6">
        <v>0.72648297001259299</v>
      </c>
      <c r="D637" s="6">
        <v>0.554507372748137</v>
      </c>
      <c r="E637" s="6">
        <v>0.701480781839109</v>
      </c>
      <c r="F637" s="6">
        <f t="shared" si="9"/>
        <v>0.905923828835003</v>
      </c>
      <c r="H637" s="6">
        <v>1.4479637520019699</v>
      </c>
      <c r="I637" s="6">
        <v>1.44796375193078</v>
      </c>
      <c r="J637" s="6">
        <v>0.50863356837790596</v>
      </c>
      <c r="K637" s="6">
        <v>0.43592195983002002</v>
      </c>
      <c r="L637" s="6"/>
      <c r="M637" s="1"/>
      <c r="N637" s="6">
        <v>1.4479637520019699</v>
      </c>
      <c r="O637" s="6">
        <v>0.74505560445464203</v>
      </c>
      <c r="P637" s="6">
        <v>0.93282746015213802</v>
      </c>
      <c r="Q637" s="6">
        <v>6.8050183797786296E-2</v>
      </c>
    </row>
    <row r="638" spans="1:17" x14ac:dyDescent="0.25">
      <c r="A638">
        <v>636</v>
      </c>
      <c r="B638" s="6">
        <v>1.6888783021335201</v>
      </c>
      <c r="C638" s="6">
        <v>0.148738950679112</v>
      </c>
      <c r="D638" s="6">
        <v>0.48380214457571102</v>
      </c>
      <c r="E638" s="6">
        <v>0.33317367771097001</v>
      </c>
      <c r="F638" s="6">
        <f t="shared" si="9"/>
        <v>1.2050761575578091</v>
      </c>
      <c r="H638" s="6">
        <v>0.501912628441747</v>
      </c>
      <c r="I638" s="6">
        <v>0.50191262840629103</v>
      </c>
      <c r="J638" s="6">
        <v>0.31626809468023698</v>
      </c>
      <c r="K638" s="6">
        <v>0.63050750919294196</v>
      </c>
      <c r="L638" s="6"/>
      <c r="M638" s="1"/>
      <c r="N638" s="6">
        <v>0.501912628441747</v>
      </c>
      <c r="O638" s="6">
        <v>0.175306514483864</v>
      </c>
      <c r="P638" s="6">
        <v>0.87528112459322904</v>
      </c>
      <c r="Q638" s="6">
        <v>0.125767721304681</v>
      </c>
    </row>
    <row r="639" spans="1:17" x14ac:dyDescent="0.25">
      <c r="A639">
        <v>637</v>
      </c>
      <c r="B639" s="6">
        <v>1.4086458142107701</v>
      </c>
      <c r="C639" s="6">
        <v>0.70174604670233898</v>
      </c>
      <c r="D639" s="6">
        <v>1.07518060992126</v>
      </c>
      <c r="E639" s="6">
        <v>0.49749362269216102</v>
      </c>
      <c r="F639" s="6">
        <f t="shared" si="9"/>
        <v>0.3334652042895101</v>
      </c>
      <c r="H639" s="6">
        <v>1.2192396695187599</v>
      </c>
      <c r="I639" s="6">
        <v>1.2192396694685601</v>
      </c>
      <c r="J639" s="6">
        <v>0.58376221227355296</v>
      </c>
      <c r="K639" s="6">
        <v>0.40612760202431603</v>
      </c>
      <c r="L639" s="6"/>
      <c r="M639" s="1"/>
      <c r="N639" s="6">
        <v>1.2192396695187599</v>
      </c>
      <c r="O639" s="6">
        <v>0.64922549268872198</v>
      </c>
      <c r="P639" s="6">
        <v>0.71252377920210197</v>
      </c>
      <c r="Q639" s="6">
        <v>0.28820251239167199</v>
      </c>
    </row>
    <row r="640" spans="1:17" x14ac:dyDescent="0.25">
      <c r="A640">
        <v>638</v>
      </c>
      <c r="B640" s="6">
        <v>0.27251944525772598</v>
      </c>
      <c r="C640" s="6">
        <v>0.47970923717847802</v>
      </c>
      <c r="D640" s="6">
        <v>0.18661293884546701</v>
      </c>
      <c r="E640" s="6">
        <v>0.24636439532264801</v>
      </c>
      <c r="F640" s="6">
        <f t="shared" si="9"/>
        <v>8.5906506412258971E-2</v>
      </c>
      <c r="H640" s="6">
        <v>0.74607363258269299</v>
      </c>
      <c r="I640" s="6">
        <v>0.74607363253380599</v>
      </c>
      <c r="J640" s="6">
        <v>0.65638191171062898</v>
      </c>
      <c r="K640" s="6">
        <v>0.30179677005696298</v>
      </c>
      <c r="L640" s="6"/>
      <c r="M640" s="1"/>
      <c r="N640" s="6">
        <v>0.74607363258269299</v>
      </c>
      <c r="O640" s="6">
        <v>0.41052056713034202</v>
      </c>
      <c r="P640" s="6">
        <v>0.74626123487845797</v>
      </c>
      <c r="Q640" s="6">
        <v>0.25887628449806099</v>
      </c>
    </row>
    <row r="641" spans="1:17" x14ac:dyDescent="0.25">
      <c r="A641">
        <v>639</v>
      </c>
      <c r="B641" s="6">
        <v>1.54717496484603</v>
      </c>
      <c r="C641" s="6">
        <v>0.74220805873436002</v>
      </c>
      <c r="D641" s="6">
        <v>1.41230211037357</v>
      </c>
      <c r="E641" s="6">
        <v>0.83980932238087203</v>
      </c>
      <c r="F641" s="6">
        <f t="shared" si="9"/>
        <v>0.13487285447246</v>
      </c>
      <c r="H641" s="6">
        <v>1.6020173812832399</v>
      </c>
      <c r="I641" s="6">
        <v>1.60201738122703</v>
      </c>
      <c r="J641" s="6">
        <v>0.469538013507179</v>
      </c>
      <c r="K641" s="6">
        <v>0.52350268105158304</v>
      </c>
      <c r="L641" s="6"/>
      <c r="M641" s="1"/>
      <c r="N641" s="6">
        <v>1.6020173812832399</v>
      </c>
      <c r="O641" s="6">
        <v>0.79981092162171696</v>
      </c>
      <c r="P641" s="6">
        <v>0.582959503487394</v>
      </c>
      <c r="Q641" s="6">
        <v>0.41728383388733797</v>
      </c>
    </row>
    <row r="642" spans="1:17" x14ac:dyDescent="0.25">
      <c r="A642">
        <v>640</v>
      </c>
      <c r="B642" s="6">
        <v>1.1342878070936699</v>
      </c>
      <c r="C642" s="6">
        <v>0.89499518438496595</v>
      </c>
      <c r="D642" s="6">
        <v>0.810667449157637</v>
      </c>
      <c r="E642" s="6">
        <v>0.47735983487131001</v>
      </c>
      <c r="F642" s="6">
        <f t="shared" si="9"/>
        <v>0.32362035793603294</v>
      </c>
      <c r="H642" s="6">
        <v>1.392355019399</v>
      </c>
      <c r="I642" s="6">
        <v>1.39235501935146</v>
      </c>
      <c r="J642" s="6">
        <v>0.649974447511804</v>
      </c>
      <c r="K642" s="6">
        <v>0.33816025731833799</v>
      </c>
      <c r="L642" s="6"/>
      <c r="M642" s="1"/>
      <c r="N642" s="6">
        <v>1.392355019399</v>
      </c>
      <c r="O642" s="6">
        <v>0.76410595360837996</v>
      </c>
      <c r="P642" s="6">
        <v>0.76120151875533804</v>
      </c>
      <c r="Q642" s="6">
        <v>0.23987361471357799</v>
      </c>
    </row>
    <row r="643" spans="1:17" x14ac:dyDescent="0.25">
      <c r="A643">
        <v>641</v>
      </c>
      <c r="B643" s="6">
        <v>0.24088903994205499</v>
      </c>
      <c r="C643" s="6">
        <v>0.90962873718832804</v>
      </c>
      <c r="D643" s="6">
        <v>1.5802376794489099</v>
      </c>
      <c r="E643" s="6">
        <v>0.103141044944871</v>
      </c>
      <c r="F643" s="6">
        <f t="shared" si="9"/>
        <v>-1.339348639506855</v>
      </c>
      <c r="H643" s="6">
        <v>1.0327697822365001</v>
      </c>
      <c r="I643" s="6">
        <v>1.0327697821442099</v>
      </c>
      <c r="J643" s="6">
        <v>0.89044892007735998</v>
      </c>
      <c r="K643" s="6">
        <v>0.24158865361316101</v>
      </c>
      <c r="L643" s="6"/>
      <c r="M643" s="1"/>
      <c r="N643" s="6">
        <v>1.0327697822365001</v>
      </c>
      <c r="O643" s="6">
        <v>0.12709967650208501</v>
      </c>
      <c r="P643" s="6">
        <v>0.113807509706579</v>
      </c>
      <c r="Q643" s="6">
        <v>0.88503150229149197</v>
      </c>
    </row>
    <row r="644" spans="1:17" x14ac:dyDescent="0.25">
      <c r="A644">
        <v>642</v>
      </c>
      <c r="B644" s="6">
        <v>0.39955791905384402</v>
      </c>
      <c r="C644" s="6">
        <v>0.93687698084604898</v>
      </c>
      <c r="D644" s="6">
        <v>1.39672570726065</v>
      </c>
      <c r="E644" s="6">
        <v>0.96620954476104903</v>
      </c>
      <c r="F644" s="6">
        <f t="shared" ref="F644:F707" si="10">B644-D644</f>
        <v>-0.99716778820680596</v>
      </c>
      <c r="H644" s="6">
        <v>1.9230865258173899</v>
      </c>
      <c r="I644" s="6">
        <v>1.92308652570558</v>
      </c>
      <c r="J644" s="6">
        <v>0.492373571466035</v>
      </c>
      <c r="K644" s="6">
        <v>0.60428237074718805</v>
      </c>
      <c r="L644" s="6"/>
      <c r="M644" s="1"/>
      <c r="N644" s="6">
        <v>1.9230865258173899</v>
      </c>
      <c r="O644" s="6">
        <v>0.98537118113433098</v>
      </c>
      <c r="P644" s="6">
        <v>3.7323185702317303E-2</v>
      </c>
      <c r="Q644" s="6">
        <v>0.96194949394640805</v>
      </c>
    </row>
    <row r="645" spans="1:17" x14ac:dyDescent="0.25">
      <c r="A645">
        <v>643</v>
      </c>
      <c r="B645" s="6">
        <v>1.3738120147128601</v>
      </c>
      <c r="C645" s="6">
        <v>0.23833595556502499</v>
      </c>
      <c r="D645" s="6">
        <v>1.1269113003209199</v>
      </c>
      <c r="E645" s="6">
        <v>0.26675652616986301</v>
      </c>
      <c r="F645" s="6">
        <f t="shared" si="10"/>
        <v>0.24690071439194017</v>
      </c>
      <c r="H645" s="6">
        <v>0.52509248178741996</v>
      </c>
      <c r="I645" s="6">
        <v>0.52509248176019496</v>
      </c>
      <c r="J645" s="6">
        <v>0.47293755709902802</v>
      </c>
      <c r="K645" s="6">
        <v>0.51673063826196297</v>
      </c>
      <c r="L645" s="6"/>
      <c r="M645" s="1"/>
      <c r="N645" s="6">
        <v>0.52509248178741996</v>
      </c>
      <c r="O645" s="6">
        <v>0.26800917121731299</v>
      </c>
      <c r="P645" s="6">
        <v>0.62391899143718499</v>
      </c>
      <c r="Q645" s="6">
        <v>0.37656288856735498</v>
      </c>
    </row>
    <row r="646" spans="1:17" x14ac:dyDescent="0.25">
      <c r="A646">
        <v>644</v>
      </c>
      <c r="B646" s="6">
        <v>1.4369283196892699</v>
      </c>
      <c r="C646" s="6">
        <v>0.20188859627870301</v>
      </c>
      <c r="D646" s="6">
        <v>1.59395919831618</v>
      </c>
      <c r="E646" s="6">
        <v>0.69891226163101505</v>
      </c>
      <c r="F646" s="6">
        <f t="shared" si="10"/>
        <v>-0.15703087862691012</v>
      </c>
      <c r="H646" s="6">
        <v>0.92080085800359601</v>
      </c>
      <c r="I646" s="6">
        <v>0.92080085798022304</v>
      </c>
      <c r="J646" s="6">
        <v>0.23011337843520899</v>
      </c>
      <c r="K646" s="6">
        <v>0.76186630284414802</v>
      </c>
      <c r="L646" s="6"/>
      <c r="M646" s="1"/>
      <c r="N646" s="6">
        <v>0.92080085800359601</v>
      </c>
      <c r="O646" s="6">
        <v>0.363027282645909</v>
      </c>
      <c r="P646" s="6">
        <v>0.425749676482163</v>
      </c>
      <c r="Q646" s="6">
        <v>0.57401107640670201</v>
      </c>
    </row>
    <row r="647" spans="1:17" x14ac:dyDescent="0.25">
      <c r="A647">
        <v>645</v>
      </c>
      <c r="B647" s="6">
        <v>1.38255495692883</v>
      </c>
      <c r="C647" s="6">
        <v>0.75418515577331102</v>
      </c>
      <c r="D647" s="6">
        <v>1.0198541550446001</v>
      </c>
      <c r="E647" s="6">
        <v>0.80008600918217199</v>
      </c>
      <c r="F647" s="6">
        <f t="shared" si="10"/>
        <v>0.36270080188422993</v>
      </c>
      <c r="H647" s="6">
        <v>1.5742711651191901</v>
      </c>
      <c r="I647" s="6">
        <v>1.57427116505099</v>
      </c>
      <c r="J647" s="6">
        <v>0.48542155429313499</v>
      </c>
      <c r="K647" s="6">
        <v>0.49575679900351</v>
      </c>
      <c r="L647" s="6"/>
      <c r="M647" s="1"/>
      <c r="N647" s="6">
        <v>1.5742711651191901</v>
      </c>
      <c r="O647" s="6">
        <v>0.78514050701573002</v>
      </c>
      <c r="P647" s="6">
        <v>0.74404591798533104</v>
      </c>
      <c r="Q647" s="6">
        <v>0.25674907378797501</v>
      </c>
    </row>
    <row r="648" spans="1:17" x14ac:dyDescent="0.25">
      <c r="A648">
        <v>646</v>
      </c>
      <c r="B648" s="6">
        <v>1.6561236728972399</v>
      </c>
      <c r="C648" s="6">
        <v>0.99847946746597704</v>
      </c>
      <c r="D648" s="6">
        <v>0.37410577400268302</v>
      </c>
      <c r="E648" s="6">
        <v>0.145861444400466</v>
      </c>
      <c r="F648" s="6">
        <f t="shared" si="10"/>
        <v>1.282017898894557</v>
      </c>
      <c r="H648" s="6">
        <v>1.16434091198848</v>
      </c>
      <c r="I648" s="6">
        <v>1.1643409119861201</v>
      </c>
      <c r="J648" s="6">
        <v>0.866137621024616</v>
      </c>
      <c r="K648" s="6">
        <v>0.11552389662206999</v>
      </c>
      <c r="L648" s="6"/>
      <c r="M648" s="1"/>
      <c r="N648" s="6">
        <v>1.16434091198848</v>
      </c>
      <c r="O648" s="6">
        <v>0.915875781126403</v>
      </c>
      <c r="P648" s="6">
        <v>0.96991633134019895</v>
      </c>
      <c r="Q648" s="6">
        <v>3.06979888845949E-2</v>
      </c>
    </row>
    <row r="649" spans="1:17" x14ac:dyDescent="0.25">
      <c r="A649">
        <v>647</v>
      </c>
      <c r="B649" s="6">
        <v>0.70702956152787699</v>
      </c>
      <c r="C649" s="6">
        <v>0.16716641644814101</v>
      </c>
      <c r="D649" s="6">
        <v>1.58664951608392</v>
      </c>
      <c r="E649" s="6">
        <v>0.25896027232371799</v>
      </c>
      <c r="F649" s="6">
        <f t="shared" si="10"/>
        <v>-0.87961995455604303</v>
      </c>
      <c r="H649" s="6">
        <v>0.44612668881731998</v>
      </c>
      <c r="I649" s="6">
        <v>0.44612668879951101</v>
      </c>
      <c r="J649" s="6">
        <v>0.39712131309177601</v>
      </c>
      <c r="K649" s="6">
        <v>0.62394016744596303</v>
      </c>
      <c r="L649" s="6"/>
      <c r="M649" s="1"/>
      <c r="N649" s="6">
        <v>0.44612668881731998</v>
      </c>
      <c r="O649" s="6">
        <v>0.26256249522948999</v>
      </c>
      <c r="P649" s="6">
        <v>0.15181948824309799</v>
      </c>
      <c r="Q649" s="6">
        <v>0.84710070488547595</v>
      </c>
    </row>
    <row r="650" spans="1:17" x14ac:dyDescent="0.25">
      <c r="A650">
        <v>648</v>
      </c>
      <c r="B650" s="6">
        <v>0.92500619841266296</v>
      </c>
      <c r="C650" s="6">
        <v>0.97850341648571704</v>
      </c>
      <c r="D650" s="6">
        <v>0.12901998733989001</v>
      </c>
      <c r="E650" s="6">
        <v>0.78897197637710104</v>
      </c>
      <c r="F650" s="6">
        <f t="shared" si="10"/>
        <v>0.7959862110727729</v>
      </c>
      <c r="H650" s="6">
        <v>1.20247893703551</v>
      </c>
      <c r="I650" s="6">
        <v>1.20247893622799</v>
      </c>
      <c r="J650" s="6">
        <v>0.82205466282566997</v>
      </c>
      <c r="K650" s="6">
        <v>6.9600744114722807E-2</v>
      </c>
      <c r="L650" s="6"/>
      <c r="M650" s="1"/>
      <c r="N650" s="6">
        <v>1.20247893703551</v>
      </c>
      <c r="O650" s="6">
        <v>0.99635374495545803</v>
      </c>
      <c r="P650" s="6">
        <v>0.980982110576885</v>
      </c>
      <c r="Q650" s="6">
        <v>1.9916520781360698E-2</v>
      </c>
    </row>
    <row r="651" spans="1:17" x14ac:dyDescent="0.25">
      <c r="A651">
        <v>649</v>
      </c>
      <c r="B651" s="6">
        <v>0.28324353994381801</v>
      </c>
      <c r="C651" s="6">
        <v>0.86515320761254499</v>
      </c>
      <c r="D651" s="6">
        <v>0.16307239579986299</v>
      </c>
      <c r="E651" s="6">
        <v>0.26932254008620898</v>
      </c>
      <c r="F651" s="6">
        <f t="shared" si="10"/>
        <v>0.12017114414395502</v>
      </c>
      <c r="H651" s="6">
        <v>1.1544757478076899</v>
      </c>
      <c r="I651" s="6">
        <v>1.15447574772281</v>
      </c>
      <c r="J651" s="6">
        <v>0.758052483439419</v>
      </c>
      <c r="K651" s="6">
        <v>0.193454084803725</v>
      </c>
      <c r="L651" s="6"/>
      <c r="M651" s="1"/>
      <c r="N651" s="6">
        <v>1.1544757478076899</v>
      </c>
      <c r="O651" s="6">
        <v>0.67906281715144201</v>
      </c>
      <c r="P651" s="6">
        <v>0.84809166067594899</v>
      </c>
      <c r="Q651" s="6">
        <v>0.15816589700427</v>
      </c>
    </row>
    <row r="652" spans="1:17" x14ac:dyDescent="0.25">
      <c r="A652">
        <v>650</v>
      </c>
      <c r="B652" s="6">
        <v>1.1208414314214299</v>
      </c>
      <c r="C652" s="6">
        <v>0.29136421392631101</v>
      </c>
      <c r="D652" s="6">
        <v>1.24548167175906</v>
      </c>
      <c r="E652" s="6">
        <v>0.16123088812025699</v>
      </c>
      <c r="F652" s="6">
        <f t="shared" si="10"/>
        <v>-0.1246402403376301</v>
      </c>
      <c r="H652" s="6">
        <v>0.47259510209468403</v>
      </c>
      <c r="I652" s="6">
        <v>0.47259510207223798</v>
      </c>
      <c r="J652" s="6">
        <v>0.63767951174585902</v>
      </c>
      <c r="K652" s="6">
        <v>0.37488924976667998</v>
      </c>
      <c r="L652" s="6"/>
      <c r="M652" s="1"/>
      <c r="N652" s="6">
        <v>0.47259510209468403</v>
      </c>
      <c r="O652" s="6">
        <v>0.219683888084656</v>
      </c>
      <c r="P652" s="6">
        <v>0.43742395657175298</v>
      </c>
      <c r="Q652" s="6">
        <v>0.562316694465261</v>
      </c>
    </row>
    <row r="653" spans="1:17" x14ac:dyDescent="0.25">
      <c r="A653">
        <v>651</v>
      </c>
      <c r="B653" s="6">
        <v>0.24620411093017</v>
      </c>
      <c r="C653" s="6">
        <v>0.123345532178119</v>
      </c>
      <c r="D653" s="6">
        <v>1.40159524713521</v>
      </c>
      <c r="E653" s="6">
        <v>0.174011597435381</v>
      </c>
      <c r="F653" s="6">
        <f t="shared" si="10"/>
        <v>-1.15539113620504</v>
      </c>
      <c r="H653" s="6">
        <v>0.317357129645779</v>
      </c>
      <c r="I653" s="6">
        <v>0.31735712963208401</v>
      </c>
      <c r="J653" s="6">
        <v>0.42017500077282299</v>
      </c>
      <c r="K653" s="6">
        <v>0.65388414382897497</v>
      </c>
      <c r="L653" s="6"/>
      <c r="M653" s="1"/>
      <c r="N653" s="6">
        <v>0.317357129645779</v>
      </c>
      <c r="O653" s="6">
        <v>0.191329428780324</v>
      </c>
      <c r="P653" s="6">
        <v>8.6393852788150496E-2</v>
      </c>
      <c r="Q653" s="6">
        <v>0.91233853245309804</v>
      </c>
    </row>
    <row r="654" spans="1:17" x14ac:dyDescent="0.25">
      <c r="A654">
        <v>652</v>
      </c>
      <c r="B654" s="6">
        <v>0.99022392531534997</v>
      </c>
      <c r="C654" s="6">
        <v>0.22906654597249301</v>
      </c>
      <c r="D654" s="6">
        <v>1.04620798470341</v>
      </c>
      <c r="E654" s="6">
        <v>0.64473577023031903</v>
      </c>
      <c r="F654" s="6">
        <f t="shared" si="10"/>
        <v>-5.5984059388060059E-2</v>
      </c>
      <c r="H654" s="6">
        <v>0.89380231629196105</v>
      </c>
      <c r="I654" s="6">
        <v>0.89380231627157003</v>
      </c>
      <c r="J654" s="6">
        <v>0.26747138784536401</v>
      </c>
      <c r="K654" s="6">
        <v>0.719693516314308</v>
      </c>
      <c r="L654" s="6"/>
      <c r="M654" s="1"/>
      <c r="N654" s="6">
        <v>0.89380231629196105</v>
      </c>
      <c r="O654" s="6">
        <v>0.37221985337162999</v>
      </c>
      <c r="P654" s="6">
        <v>0.45994149205625201</v>
      </c>
      <c r="Q654" s="6">
        <v>0.53986892153893296</v>
      </c>
    </row>
    <row r="655" spans="1:17" x14ac:dyDescent="0.25">
      <c r="A655">
        <v>653</v>
      </c>
      <c r="B655" s="6">
        <v>0.76072928559134601</v>
      </c>
      <c r="C655" s="6">
        <v>0.79428066089451699</v>
      </c>
      <c r="D655" s="6">
        <v>0.73149898377612899</v>
      </c>
      <c r="E655" s="6">
        <v>0.36980334280865701</v>
      </c>
      <c r="F655" s="6">
        <f t="shared" si="10"/>
        <v>2.9230301815217019E-2</v>
      </c>
      <c r="H655" s="6">
        <v>1.1840840038303599</v>
      </c>
      <c r="I655" s="6">
        <v>1.18408400379029</v>
      </c>
      <c r="J655" s="6">
        <v>0.67924290706969503</v>
      </c>
      <c r="K655" s="6">
        <v>0.33558711677214897</v>
      </c>
      <c r="L655" s="6"/>
      <c r="M655" s="1"/>
      <c r="N655" s="6">
        <v>1.1840840038303599</v>
      </c>
      <c r="O655" s="6">
        <v>0.53725303243904798</v>
      </c>
      <c r="P655" s="6">
        <v>0.53216527681126802</v>
      </c>
      <c r="Q655" s="6">
        <v>0.46803681102122802</v>
      </c>
    </row>
    <row r="656" spans="1:17" x14ac:dyDescent="0.25">
      <c r="A656">
        <v>654</v>
      </c>
      <c r="B656" s="6">
        <v>1.0440043136446</v>
      </c>
      <c r="C656" s="6">
        <v>0.62859694996260196</v>
      </c>
      <c r="D656" s="6">
        <v>0.72003482986232203</v>
      </c>
      <c r="E656" s="6">
        <v>0.45929122859336702</v>
      </c>
      <c r="F656" s="6">
        <f t="shared" si="10"/>
        <v>0.32396948378227797</v>
      </c>
      <c r="H656" s="6">
        <v>1.10788817866961</v>
      </c>
      <c r="I656" s="6">
        <v>1.1078881786222201</v>
      </c>
      <c r="J656" s="6">
        <v>0.57640921017309099</v>
      </c>
      <c r="K656" s="6">
        <v>0.40316671443665397</v>
      </c>
      <c r="L656" s="6"/>
      <c r="M656" s="1"/>
      <c r="N656" s="6">
        <v>1.10788817866961</v>
      </c>
      <c r="O656" s="6">
        <v>0.60057494082952301</v>
      </c>
      <c r="P656" s="6">
        <v>0.76643426302499895</v>
      </c>
      <c r="Q656" s="6">
        <v>0.234784677555647</v>
      </c>
    </row>
    <row r="657" spans="1:17" x14ac:dyDescent="0.25">
      <c r="A657">
        <v>655</v>
      </c>
      <c r="B657" s="6">
        <v>1.4591073043976699</v>
      </c>
      <c r="C657" s="6">
        <v>0.11293326198277</v>
      </c>
      <c r="D657" s="6">
        <v>0.96120251590370598</v>
      </c>
      <c r="E657" s="6">
        <v>0.192653915552217</v>
      </c>
      <c r="F657" s="6">
        <f t="shared" si="10"/>
        <v>0.49790478849396391</v>
      </c>
      <c r="H657" s="6">
        <v>0.32558717756696598</v>
      </c>
      <c r="I657" s="6">
        <v>0.32558717754931099</v>
      </c>
      <c r="J657" s="6">
        <v>0.377574027678377</v>
      </c>
      <c r="K657" s="6">
        <v>0.60448909578801402</v>
      </c>
      <c r="L657" s="6"/>
      <c r="M657" s="1"/>
      <c r="N657" s="6">
        <v>0.32558717756696598</v>
      </c>
      <c r="O657" s="6">
        <v>0.14787465655199999</v>
      </c>
      <c r="P657" s="6">
        <v>0.68819837278578599</v>
      </c>
      <c r="Q657" s="6">
        <v>0.31252368166648198</v>
      </c>
    </row>
    <row r="658" spans="1:17" x14ac:dyDescent="0.25">
      <c r="A658">
        <v>656</v>
      </c>
      <c r="B658" s="6">
        <v>0.75896463509490397</v>
      </c>
      <c r="C658" s="6">
        <v>0.44502003112688798</v>
      </c>
      <c r="D658" s="6">
        <v>0.129072376180597</v>
      </c>
      <c r="E658" s="6">
        <v>0.740141412122308</v>
      </c>
      <c r="F658" s="6">
        <f t="shared" si="10"/>
        <v>0.629892258914307</v>
      </c>
      <c r="H658" s="6">
        <v>0.66921835899502002</v>
      </c>
      <c r="I658" s="6">
        <v>0.66921835824579701</v>
      </c>
      <c r="J658" s="6">
        <v>0.67992759839293704</v>
      </c>
      <c r="K658" s="6">
        <v>0.137576664253165</v>
      </c>
      <c r="L658" s="6"/>
      <c r="M658" s="1"/>
      <c r="N658" s="6">
        <v>0.66921835899502002</v>
      </c>
      <c r="O658" s="6">
        <v>0.46864930187884801</v>
      </c>
      <c r="P658" s="6">
        <v>0.95924046431825305</v>
      </c>
      <c r="Q658" s="6">
        <v>4.2464053520685698E-2</v>
      </c>
    </row>
    <row r="659" spans="1:17" x14ac:dyDescent="0.25">
      <c r="A659">
        <v>657</v>
      </c>
      <c r="B659" s="6">
        <v>1.0999809184932601</v>
      </c>
      <c r="C659" s="6">
        <v>0.58563223273739795</v>
      </c>
      <c r="D659" s="6">
        <v>1.1858272660220299</v>
      </c>
      <c r="E659" s="6">
        <v>0.26625988725468303</v>
      </c>
      <c r="F659" s="6">
        <f t="shared" si="10"/>
        <v>-8.5846347528769851E-2</v>
      </c>
      <c r="H659" s="6">
        <v>0.87189212008077799</v>
      </c>
      <c r="I659" s="6">
        <v>0.87189212005573402</v>
      </c>
      <c r="J659" s="6">
        <v>0.683149003279095</v>
      </c>
      <c r="K659" s="6">
        <v>0.331776728039267</v>
      </c>
      <c r="L659" s="6"/>
      <c r="M659" s="1"/>
      <c r="N659" s="6">
        <v>0.87189212008077799</v>
      </c>
      <c r="O659" s="6">
        <v>0.37092083984518498</v>
      </c>
      <c r="P659" s="6">
        <v>0.445492808817464</v>
      </c>
      <c r="Q659" s="6">
        <v>0.55428131546521797</v>
      </c>
    </row>
    <row r="660" spans="1:17" x14ac:dyDescent="0.25">
      <c r="A660">
        <v>658</v>
      </c>
      <c r="B660" s="6">
        <v>0.51089243606659596</v>
      </c>
      <c r="C660" s="6">
        <v>0.55609055195134705</v>
      </c>
      <c r="D660" s="6">
        <v>0.58116280625746597</v>
      </c>
      <c r="E660" s="6">
        <v>0.99226448825131197</v>
      </c>
      <c r="F660" s="6">
        <f t="shared" si="10"/>
        <v>-7.0270370190870013E-2</v>
      </c>
      <c r="H660" s="6">
        <v>1.5683550403626401</v>
      </c>
      <c r="I660" s="6">
        <v>1.5683550403097299</v>
      </c>
      <c r="J660" s="6">
        <v>0.360945409324887</v>
      </c>
      <c r="K660" s="6">
        <v>0.63782639012610098</v>
      </c>
      <c r="L660" s="6"/>
      <c r="M660" s="1"/>
      <c r="N660" s="6">
        <v>1.5683550403626401</v>
      </c>
      <c r="O660" s="6">
        <v>0.78352657994044494</v>
      </c>
      <c r="P660" s="6">
        <v>0.38495753718668801</v>
      </c>
      <c r="Q660" s="6">
        <v>0.61406114725927397</v>
      </c>
    </row>
    <row r="661" spans="1:17" x14ac:dyDescent="0.25">
      <c r="A661">
        <v>659</v>
      </c>
      <c r="B661" s="6">
        <v>1.52287089909604</v>
      </c>
      <c r="C661" s="6">
        <v>0.15171332508018101</v>
      </c>
      <c r="D661" s="6">
        <v>0.51502455208865705</v>
      </c>
      <c r="E661" s="6">
        <v>0.62607214565271496</v>
      </c>
      <c r="F661" s="6">
        <f t="shared" si="10"/>
        <v>1.0078463470073831</v>
      </c>
      <c r="H661" s="6">
        <v>0.79778547081892104</v>
      </c>
      <c r="I661" s="6">
        <v>0.79778547076019102</v>
      </c>
      <c r="J661" s="6">
        <v>0.20270277036909601</v>
      </c>
      <c r="K661" s="6">
        <v>0.74837996875089596</v>
      </c>
      <c r="L661" s="6"/>
      <c r="M661" s="1"/>
      <c r="N661" s="6">
        <v>0.79778547081892104</v>
      </c>
      <c r="O661" s="6">
        <v>0.183404562247939</v>
      </c>
      <c r="P661" s="6">
        <v>0.861342465477412</v>
      </c>
      <c r="Q661" s="6">
        <v>0.13979275779974301</v>
      </c>
    </row>
    <row r="662" spans="1:17" x14ac:dyDescent="0.25">
      <c r="A662">
        <v>660</v>
      </c>
      <c r="B662" s="6">
        <v>1.63634406480723</v>
      </c>
      <c r="C662" s="6">
        <v>0.146475184819745</v>
      </c>
      <c r="D662" s="6">
        <v>1.63015086953855</v>
      </c>
      <c r="E662" s="6">
        <v>0.71142215508273798</v>
      </c>
      <c r="F662" s="6">
        <f t="shared" si="10"/>
        <v>6.1931952686800074E-3</v>
      </c>
      <c r="H662" s="6">
        <v>0.87789733999187702</v>
      </c>
      <c r="I662" s="6">
        <v>0.87789733997310604</v>
      </c>
      <c r="J662" s="6">
        <v>0.178238590899648</v>
      </c>
      <c r="K662" s="6">
        <v>0.81172909978925301</v>
      </c>
      <c r="L662" s="6"/>
      <c r="M662" s="1"/>
      <c r="N662" s="6">
        <v>0.87789733999187702</v>
      </c>
      <c r="O662" s="6">
        <v>0.26209083094216501</v>
      </c>
      <c r="P662" s="6">
        <v>0.50243910321239205</v>
      </c>
      <c r="Q662" s="6">
        <v>0.49756805269228999</v>
      </c>
    </row>
    <row r="663" spans="1:17" x14ac:dyDescent="0.25">
      <c r="A663">
        <v>661</v>
      </c>
      <c r="B663" s="6">
        <v>1.3200363579389001</v>
      </c>
      <c r="C663" s="6">
        <v>0.72615907234337496</v>
      </c>
      <c r="D663" s="6">
        <v>1.2086028441241601</v>
      </c>
      <c r="E663" s="6">
        <v>0.29167231592836002</v>
      </c>
      <c r="F663" s="6">
        <f t="shared" si="10"/>
        <v>0.11143351381473998</v>
      </c>
      <c r="H663" s="6">
        <v>1.0378313883808099</v>
      </c>
      <c r="I663" s="6">
        <v>1.03783138834847</v>
      </c>
      <c r="J663" s="6">
        <v>0.70932434752172902</v>
      </c>
      <c r="K663" s="6">
        <v>0.298447255041006</v>
      </c>
      <c r="L663" s="6"/>
      <c r="M663" s="1"/>
      <c r="N663" s="6">
        <v>1.0378313883808099</v>
      </c>
      <c r="O663" s="6">
        <v>0.463315796557557</v>
      </c>
      <c r="P663" s="6">
        <v>0.56860185745832303</v>
      </c>
      <c r="Q663" s="6">
        <v>0.43165526171164398</v>
      </c>
    </row>
    <row r="664" spans="1:17" x14ac:dyDescent="0.25">
      <c r="A664">
        <v>662</v>
      </c>
      <c r="B664" s="6">
        <v>1.6747385913679</v>
      </c>
      <c r="C664" s="6">
        <v>0.31390855248241201</v>
      </c>
      <c r="D664" s="6">
        <v>1.57495955079868</v>
      </c>
      <c r="E664" s="6">
        <v>0.43658786419788698</v>
      </c>
      <c r="F664" s="6">
        <f t="shared" si="10"/>
        <v>9.9779040569220045E-2</v>
      </c>
      <c r="H664" s="6">
        <v>0.77049641675830804</v>
      </c>
      <c r="I664" s="6">
        <v>0.77049641672519598</v>
      </c>
      <c r="J664" s="6">
        <v>0.42038943395318401</v>
      </c>
      <c r="K664" s="6">
        <v>0.57315904669223405</v>
      </c>
      <c r="L664" s="6"/>
      <c r="M664" s="1"/>
      <c r="N664" s="6">
        <v>0.77049641675830804</v>
      </c>
      <c r="O664" s="6">
        <v>0.37963576993506698</v>
      </c>
      <c r="P664" s="6">
        <v>0.545003879895264</v>
      </c>
      <c r="Q664" s="6">
        <v>0.45512670762462598</v>
      </c>
    </row>
    <row r="665" spans="1:17" x14ac:dyDescent="0.25">
      <c r="A665">
        <v>663</v>
      </c>
      <c r="B665" s="6">
        <v>1.4035946171254201</v>
      </c>
      <c r="C665" s="6">
        <v>0.64020792715668395</v>
      </c>
      <c r="D665" s="6">
        <v>1.5805876123061999</v>
      </c>
      <c r="E665" s="6">
        <v>0.10475354950146901</v>
      </c>
      <c r="F665" s="6">
        <f t="shared" si="10"/>
        <v>-0.17699299518077982</v>
      </c>
      <c r="H665" s="6">
        <v>0.76496147673589698</v>
      </c>
      <c r="I665" s="6">
        <v>0.764961476725737</v>
      </c>
      <c r="J665" s="6">
        <v>0.84998780591857204</v>
      </c>
      <c r="K665" s="6">
        <v>0.16156695807531299</v>
      </c>
      <c r="L665" s="6"/>
      <c r="M665" s="1"/>
      <c r="N665" s="6">
        <v>0.76496147673589698</v>
      </c>
      <c r="O665" s="6">
        <v>0.18294776486127901</v>
      </c>
      <c r="P665" s="6">
        <v>0.434982265976882</v>
      </c>
      <c r="Q665" s="6">
        <v>0.564806234305537</v>
      </c>
    </row>
    <row r="666" spans="1:17" x14ac:dyDescent="0.25">
      <c r="A666">
        <v>664</v>
      </c>
      <c r="B666" s="6">
        <v>1.6833809826717201</v>
      </c>
      <c r="C666" s="6">
        <v>0.41444065489617499</v>
      </c>
      <c r="D666" s="6">
        <v>0.70966066647943504</v>
      </c>
      <c r="E666" s="6">
        <v>0.78481621532578105</v>
      </c>
      <c r="F666" s="6">
        <f t="shared" si="10"/>
        <v>0.97372031619228505</v>
      </c>
      <c r="H666" s="6">
        <v>1.21925687034797</v>
      </c>
      <c r="I666" s="6">
        <v>1.2192568702942601</v>
      </c>
      <c r="J666" s="6">
        <v>0.34811422044092299</v>
      </c>
      <c r="K666" s="6">
        <v>0.60890798552072301</v>
      </c>
      <c r="L666" s="6"/>
      <c r="M666" s="1"/>
      <c r="N666" s="6">
        <v>1.21925687034797</v>
      </c>
      <c r="O666" s="6">
        <v>0.45217793697233799</v>
      </c>
      <c r="P666" s="6">
        <v>0.89476523039584499</v>
      </c>
      <c r="Q666" s="6">
        <v>0.10612607886942001</v>
      </c>
    </row>
    <row r="667" spans="1:17" x14ac:dyDescent="0.25">
      <c r="A667">
        <v>665</v>
      </c>
      <c r="B667" s="6">
        <v>0.77398709834845902</v>
      </c>
      <c r="C667" s="6">
        <v>0.86390195021778005</v>
      </c>
      <c r="D667" s="6">
        <v>1.1164482086004299</v>
      </c>
      <c r="E667" s="6">
        <v>0.46075372170565998</v>
      </c>
      <c r="F667" s="6">
        <f t="shared" si="10"/>
        <v>-0.3424611102519709</v>
      </c>
      <c r="H667" s="6">
        <v>1.3446556720663201</v>
      </c>
      <c r="I667" s="6">
        <v>1.34465567202172</v>
      </c>
      <c r="J667" s="6">
        <v>0.64990760719415097</v>
      </c>
      <c r="K667" s="6">
        <v>0.38210567916618399</v>
      </c>
      <c r="L667" s="6"/>
      <c r="M667" s="1"/>
      <c r="N667" s="6">
        <v>1.3446556720663201</v>
      </c>
      <c r="O667" s="6">
        <v>0.53697042675052997</v>
      </c>
      <c r="P667" s="6">
        <v>0.24296713313273199</v>
      </c>
      <c r="Q667" s="6">
        <v>0.75595026948427102</v>
      </c>
    </row>
    <row r="668" spans="1:17" x14ac:dyDescent="0.25">
      <c r="A668">
        <v>666</v>
      </c>
      <c r="B668" s="6">
        <v>0.89796159089424799</v>
      </c>
      <c r="C668" s="6">
        <v>0.803831695235946</v>
      </c>
      <c r="D668" s="6">
        <v>0.309995192405571</v>
      </c>
      <c r="E668" s="6">
        <v>0.61486097767034797</v>
      </c>
      <c r="F668" s="6">
        <f t="shared" si="10"/>
        <v>0.58796639848867693</v>
      </c>
      <c r="H668" s="6">
        <v>1.43869267305642</v>
      </c>
      <c r="I668" s="6">
        <v>1.4386926729938001</v>
      </c>
      <c r="J668" s="6">
        <v>0.56567445609200295</v>
      </c>
      <c r="K668" s="6">
        <v>0.33228476973889998</v>
      </c>
      <c r="L668" s="6"/>
      <c r="M668" s="1"/>
      <c r="N668" s="6">
        <v>1.43869267305642</v>
      </c>
      <c r="O668" s="6">
        <v>0.81314698782922301</v>
      </c>
      <c r="P668" s="6">
        <v>0.94494817465372505</v>
      </c>
      <c r="Q668" s="6">
        <v>5.6435683713108697E-2</v>
      </c>
    </row>
    <row r="669" spans="1:17" x14ac:dyDescent="0.25">
      <c r="A669">
        <v>667</v>
      </c>
      <c r="B669" s="6">
        <v>1.5516935344989899</v>
      </c>
      <c r="C669" s="6">
        <v>0.86004260291969803</v>
      </c>
      <c r="D669" s="6">
        <v>0.64685015362880105</v>
      </c>
      <c r="E669" s="6">
        <v>0.45966858726670201</v>
      </c>
      <c r="F669" s="6">
        <f t="shared" si="10"/>
        <v>0.9048433808701889</v>
      </c>
      <c r="H669" s="6">
        <v>1.3397111903280901</v>
      </c>
      <c r="I669" s="6">
        <v>1.3397111902724299</v>
      </c>
      <c r="J669" s="6">
        <v>0.64942549505575498</v>
      </c>
      <c r="K669" s="6">
        <v>0.31868741055044703</v>
      </c>
      <c r="L669" s="6"/>
      <c r="M669" s="1"/>
      <c r="N669" s="6">
        <v>1.3397111903280901</v>
      </c>
      <c r="O669" s="6">
        <v>0.83537068685291305</v>
      </c>
      <c r="P669" s="6">
        <v>0.92663408423141402</v>
      </c>
      <c r="Q669" s="6">
        <v>7.4203556343416605E-2</v>
      </c>
    </row>
    <row r="670" spans="1:17" x14ac:dyDescent="0.25">
      <c r="A670">
        <v>668</v>
      </c>
      <c r="B670" s="6">
        <v>0.46984195211510499</v>
      </c>
      <c r="C670" s="6">
        <v>0.51645112246318203</v>
      </c>
      <c r="D670" s="6">
        <v>0.88464915509907205</v>
      </c>
      <c r="E670" s="6">
        <v>0.411519552448328</v>
      </c>
      <c r="F670" s="6">
        <f t="shared" si="10"/>
        <v>-0.41480720298396706</v>
      </c>
      <c r="H670" s="6">
        <v>0.94797067501055798</v>
      </c>
      <c r="I670" s="6">
        <v>0.94797067495541198</v>
      </c>
      <c r="J670" s="6">
        <v>0.55534536711139704</v>
      </c>
      <c r="K670" s="6">
        <v>0.49981670657001198</v>
      </c>
      <c r="L670" s="6"/>
      <c r="M670" s="1"/>
      <c r="N670" s="6">
        <v>0.94797067501055798</v>
      </c>
      <c r="O670" s="6">
        <v>0.44341225050820599</v>
      </c>
      <c r="P670" s="6">
        <v>0.15455901082399601</v>
      </c>
      <c r="Q670" s="6">
        <v>0.84370081116371498</v>
      </c>
    </row>
    <row r="671" spans="1:17" x14ac:dyDescent="0.25">
      <c r="A671">
        <v>669</v>
      </c>
      <c r="B671" s="6">
        <v>1.61760591134678</v>
      </c>
      <c r="C671" s="6">
        <v>0.93798086501363398</v>
      </c>
      <c r="D671" s="6">
        <v>0.31544490727157698</v>
      </c>
      <c r="E671" s="6">
        <v>0.64284626483740603</v>
      </c>
      <c r="F671" s="6">
        <f t="shared" si="10"/>
        <v>1.302161004075203</v>
      </c>
      <c r="H671" s="6">
        <v>1.60082713001574</v>
      </c>
      <c r="I671" s="6">
        <v>1.6008271299513399</v>
      </c>
      <c r="J671" s="6">
        <v>0.59218190852686903</v>
      </c>
      <c r="K671" s="6">
        <v>0.295700881207974</v>
      </c>
      <c r="L671" s="6"/>
      <c r="M671" s="1"/>
      <c r="N671" s="6">
        <v>1.60082713001574</v>
      </c>
      <c r="O671" s="6">
        <v>0.95146655154658699</v>
      </c>
      <c r="P671" s="6">
        <v>0.97457700815312398</v>
      </c>
      <c r="Q671" s="6">
        <v>2.5977098453511399E-2</v>
      </c>
    </row>
    <row r="672" spans="1:17" x14ac:dyDescent="0.25">
      <c r="A672">
        <v>670</v>
      </c>
      <c r="B672" s="6">
        <v>0.38518795763004898</v>
      </c>
      <c r="C672" s="6">
        <v>0.42091438577764501</v>
      </c>
      <c r="D672" s="6">
        <v>1.24636031741409</v>
      </c>
      <c r="E672" s="6">
        <v>0.327834575777736</v>
      </c>
      <c r="F672" s="6">
        <f t="shared" si="10"/>
        <v>-0.86117235978404105</v>
      </c>
      <c r="H672" s="6">
        <v>0.76874896163640305</v>
      </c>
      <c r="I672" s="6">
        <v>0.76874896160485395</v>
      </c>
      <c r="J672" s="6">
        <v>0.560539795605424</v>
      </c>
      <c r="K672" s="6">
        <v>0.51754283032339399</v>
      </c>
      <c r="L672" s="6"/>
      <c r="M672" s="1"/>
      <c r="N672" s="6">
        <v>0.76874896163640305</v>
      </c>
      <c r="O672" s="6">
        <v>0.352094784945436</v>
      </c>
      <c r="P672" s="6">
        <v>8.31168467415518E-2</v>
      </c>
      <c r="Q672" s="6">
        <v>0.91562432479031497</v>
      </c>
    </row>
    <row r="673" spans="1:17" x14ac:dyDescent="0.25">
      <c r="A673">
        <v>671</v>
      </c>
      <c r="B673" s="6">
        <v>0.95538287908374597</v>
      </c>
      <c r="C673" s="6">
        <v>0.433218680447785</v>
      </c>
      <c r="D673" s="6">
        <v>1.1272372898986001</v>
      </c>
      <c r="E673" s="6">
        <v>0.81516312664440804</v>
      </c>
      <c r="F673" s="6">
        <f t="shared" si="10"/>
        <v>-0.17185441081485409</v>
      </c>
      <c r="H673" s="6">
        <v>1.2683818072269999</v>
      </c>
      <c r="I673" s="6">
        <v>1.2683818071961599</v>
      </c>
      <c r="J673" s="6">
        <v>0.34943632743043002</v>
      </c>
      <c r="K673" s="6">
        <v>0.65065594559291196</v>
      </c>
      <c r="L673" s="6"/>
      <c r="M673" s="1"/>
      <c r="N673" s="6">
        <v>1.2683818072269999</v>
      </c>
      <c r="O673" s="6">
        <v>0.639657994785649</v>
      </c>
      <c r="P673" s="6">
        <v>0.36230418836731099</v>
      </c>
      <c r="Q673" s="6">
        <v>0.63709413556716099</v>
      </c>
    </row>
    <row r="674" spans="1:17" x14ac:dyDescent="0.25">
      <c r="A674">
        <v>672</v>
      </c>
      <c r="B674" s="6">
        <v>1.63160248870419</v>
      </c>
      <c r="C674" s="6">
        <v>0.67631512712295805</v>
      </c>
      <c r="D674" s="6">
        <v>0.223218231016268</v>
      </c>
      <c r="E674" s="6">
        <v>0.19794320015547501</v>
      </c>
      <c r="F674" s="6">
        <f t="shared" si="10"/>
        <v>1.408384257687922</v>
      </c>
      <c r="H674" s="6">
        <v>0.89425832737044297</v>
      </c>
      <c r="I674" s="6">
        <v>0.89425832735227195</v>
      </c>
      <c r="J674" s="6">
        <v>0.76746853362205303</v>
      </c>
      <c r="K674" s="6">
        <v>0.16159492460946601</v>
      </c>
      <c r="L674" s="6"/>
      <c r="M674" s="1"/>
      <c r="N674" s="6">
        <v>0.89425832737044297</v>
      </c>
      <c r="O674" s="6">
        <v>0.67761317892586204</v>
      </c>
      <c r="P674" s="6">
        <v>0.97382195470050903</v>
      </c>
      <c r="Q674" s="6">
        <v>2.6795747661662199E-2</v>
      </c>
    </row>
    <row r="675" spans="1:17" x14ac:dyDescent="0.25">
      <c r="A675">
        <v>673</v>
      </c>
      <c r="B675" s="6">
        <v>1.68425560059727</v>
      </c>
      <c r="C675" s="6">
        <v>0.58620104347361801</v>
      </c>
      <c r="D675" s="6">
        <v>1.59607111969025</v>
      </c>
      <c r="E675" s="6">
        <v>0.47690985747514397</v>
      </c>
      <c r="F675" s="6">
        <f t="shared" si="10"/>
        <v>8.8184480907020024E-2</v>
      </c>
      <c r="H675" s="6">
        <v>1.08311090106081</v>
      </c>
      <c r="I675" s="6">
        <v>1.08311090105663</v>
      </c>
      <c r="J675" s="6">
        <v>0.55045244485032097</v>
      </c>
      <c r="K675" s="6">
        <v>0.44959642121155102</v>
      </c>
      <c r="L675" s="6"/>
      <c r="M675" s="1"/>
      <c r="N675" s="6">
        <v>1.08311090106081</v>
      </c>
      <c r="O675" s="6">
        <v>0.55096750722072296</v>
      </c>
      <c r="P675" s="6">
        <v>0.54440051060203798</v>
      </c>
      <c r="Q675" s="6">
        <v>0.45572269902346801</v>
      </c>
    </row>
    <row r="676" spans="1:17" x14ac:dyDescent="0.25">
      <c r="A676">
        <v>674</v>
      </c>
      <c r="B676" s="6">
        <v>0.111571949732134</v>
      </c>
      <c r="C676" s="6">
        <v>0.105321579599368</v>
      </c>
      <c r="D676" s="6">
        <v>0.73075532856440995</v>
      </c>
      <c r="E676" s="6">
        <v>0.69195371037702003</v>
      </c>
      <c r="F676" s="6">
        <f t="shared" si="10"/>
        <v>-0.61918337883227592</v>
      </c>
      <c r="H676" s="6">
        <v>0.81727529003493204</v>
      </c>
      <c r="I676" s="6">
        <v>0.81727528996452603</v>
      </c>
      <c r="J676" s="6">
        <v>0.14110493857279299</v>
      </c>
      <c r="K676" s="6">
        <v>0.92479124611258701</v>
      </c>
      <c r="L676" s="6"/>
      <c r="M676" s="1"/>
      <c r="N676" s="6">
        <v>0.81727529003493204</v>
      </c>
      <c r="O676" s="6">
        <v>0.66246008240066301</v>
      </c>
      <c r="P676" s="6">
        <v>2.8508717658239102E-2</v>
      </c>
      <c r="Q676" s="6">
        <v>0.96994649432495395</v>
      </c>
    </row>
    <row r="677" spans="1:17" x14ac:dyDescent="0.25">
      <c r="A677">
        <v>675</v>
      </c>
      <c r="B677" s="6">
        <v>0.34731490668342302</v>
      </c>
      <c r="C677" s="6">
        <v>0.50825159203642101</v>
      </c>
      <c r="D677" s="6">
        <v>1.61994383691486</v>
      </c>
      <c r="E677" s="6">
        <v>0.54753602983823602</v>
      </c>
      <c r="F677" s="6">
        <f t="shared" si="10"/>
        <v>-1.2726289302314369</v>
      </c>
      <c r="H677" s="6">
        <v>1.07578762198578</v>
      </c>
      <c r="I677" s="6">
        <v>1.0757876219351601</v>
      </c>
      <c r="J677" s="6">
        <v>0.48174154591705298</v>
      </c>
      <c r="K677" s="6">
        <v>0.61572886760525003</v>
      </c>
      <c r="L677" s="6"/>
      <c r="M677" s="1"/>
      <c r="N677" s="6">
        <v>1.07578762198578</v>
      </c>
      <c r="O677" s="6">
        <v>0.56648896086081502</v>
      </c>
      <c r="P677" s="6">
        <v>4.1566035467249303E-2</v>
      </c>
      <c r="Q677" s="6">
        <v>0.95769243517855696</v>
      </c>
    </row>
    <row r="678" spans="1:17" x14ac:dyDescent="0.25">
      <c r="A678">
        <v>676</v>
      </c>
      <c r="B678" s="6">
        <v>1.42926975239993</v>
      </c>
      <c r="C678" s="6">
        <v>0.29633174107084698</v>
      </c>
      <c r="D678" s="6">
        <v>1.5432575404211999</v>
      </c>
      <c r="E678" s="6">
        <v>0.41434979848557901</v>
      </c>
      <c r="F678" s="6">
        <f t="shared" si="10"/>
        <v>-0.11398778802126985</v>
      </c>
      <c r="H678" s="6">
        <v>0.73068153963047699</v>
      </c>
      <c r="I678" s="6">
        <v>0.73068153960061599</v>
      </c>
      <c r="J678" s="6">
        <v>0.41924111188023799</v>
      </c>
      <c r="K678" s="6">
        <v>0.58016962332793198</v>
      </c>
      <c r="L678" s="6"/>
      <c r="M678" s="1"/>
      <c r="N678" s="6">
        <v>0.73068153963047699</v>
      </c>
      <c r="O678" s="6">
        <v>0.37243352479963898</v>
      </c>
      <c r="P678" s="6">
        <v>0.44428244503692299</v>
      </c>
      <c r="Q678" s="6">
        <v>0.55553827320079097</v>
      </c>
    </row>
    <row r="679" spans="1:17" x14ac:dyDescent="0.25">
      <c r="A679">
        <v>677</v>
      </c>
      <c r="B679" s="6">
        <v>0.846167062190333</v>
      </c>
      <c r="C679" s="6">
        <v>0.629964077534095</v>
      </c>
      <c r="D679" s="6">
        <v>0.14781802740455099</v>
      </c>
      <c r="E679" s="6">
        <v>0.99372467760924499</v>
      </c>
      <c r="F679" s="6">
        <f t="shared" si="10"/>
        <v>0.69834903478578203</v>
      </c>
      <c r="H679" s="6">
        <v>0.97410698873300305</v>
      </c>
      <c r="I679" s="6">
        <v>0.97410698738255996</v>
      </c>
      <c r="J679" s="6">
        <v>0.6569751431734</v>
      </c>
      <c r="K679" s="6">
        <v>0.136841481007377</v>
      </c>
      <c r="L679" s="6"/>
      <c r="M679" s="1"/>
      <c r="N679" s="6">
        <v>0.97410698873300305</v>
      </c>
      <c r="O679" s="6">
        <v>0.65385903767993103</v>
      </c>
      <c r="P679" s="6">
        <v>0.96843312103797896</v>
      </c>
      <c r="Q679" s="6">
        <v>3.2868252865544102E-2</v>
      </c>
    </row>
    <row r="680" spans="1:17" x14ac:dyDescent="0.25">
      <c r="A680">
        <v>678</v>
      </c>
      <c r="B680" s="6">
        <v>0.77085614188535601</v>
      </c>
      <c r="C680" s="6">
        <v>0.40206345665649201</v>
      </c>
      <c r="D680" s="6">
        <v>1.4362077385124901</v>
      </c>
      <c r="E680" s="6">
        <v>0.83176273507362897</v>
      </c>
      <c r="F680" s="6">
        <f t="shared" si="10"/>
        <v>-0.66535159662713406</v>
      </c>
      <c r="H680" s="6">
        <v>1.2538261918640199</v>
      </c>
      <c r="I680" s="6">
        <v>1.25382619181884</v>
      </c>
      <c r="J680" s="6">
        <v>0.328644798922683</v>
      </c>
      <c r="K680" s="6">
        <v>0.69091103675524601</v>
      </c>
      <c r="L680" s="6"/>
      <c r="M680" s="1"/>
      <c r="N680" s="6">
        <v>1.2538261918640199</v>
      </c>
      <c r="O680" s="6">
        <v>0.760725911076084</v>
      </c>
      <c r="P680" s="6">
        <v>0.12511977077998099</v>
      </c>
      <c r="Q680" s="6">
        <v>0.87387294022495698</v>
      </c>
    </row>
    <row r="681" spans="1:17" x14ac:dyDescent="0.25">
      <c r="A681">
        <v>679</v>
      </c>
      <c r="B681" s="6">
        <v>1.40446805640896</v>
      </c>
      <c r="C681" s="6">
        <v>0.69510980635596298</v>
      </c>
      <c r="D681" s="6">
        <v>0.93091074732103596</v>
      </c>
      <c r="E681" s="6">
        <v>0.66650468865502999</v>
      </c>
      <c r="F681" s="6">
        <f t="shared" si="10"/>
        <v>0.47355730908792404</v>
      </c>
      <c r="H681" s="6">
        <v>1.38161449515671</v>
      </c>
      <c r="I681" s="6">
        <v>1.3816144950853699</v>
      </c>
      <c r="J681" s="6">
        <v>0.51035206195357596</v>
      </c>
      <c r="K681" s="6">
        <v>0.46766302843416502</v>
      </c>
      <c r="L681" s="6"/>
      <c r="M681" s="1"/>
      <c r="N681" s="6">
        <v>1.38161449515671</v>
      </c>
      <c r="O681" s="6">
        <v>0.70932100144648103</v>
      </c>
      <c r="P681" s="6">
        <v>0.79574796470565001</v>
      </c>
      <c r="Q681" s="6">
        <v>0.205174663437169</v>
      </c>
    </row>
    <row r="682" spans="1:17" x14ac:dyDescent="0.25">
      <c r="A682">
        <v>680</v>
      </c>
      <c r="B682" s="6">
        <v>0.219331765624554</v>
      </c>
      <c r="C682" s="6">
        <v>0.33527582947036699</v>
      </c>
      <c r="D682" s="6">
        <v>0.62579546886581106</v>
      </c>
      <c r="E682" s="6">
        <v>0.14030034480447201</v>
      </c>
      <c r="F682" s="6">
        <f t="shared" si="10"/>
        <v>-0.40646370324125702</v>
      </c>
      <c r="H682" s="6">
        <v>0.49557617430715001</v>
      </c>
      <c r="I682" s="6">
        <v>0.49557617430578998</v>
      </c>
      <c r="J682" s="6">
        <v>0.696715958912413</v>
      </c>
      <c r="K682" s="6">
        <v>0.440492045347252</v>
      </c>
      <c r="L682" s="6"/>
      <c r="M682" s="1"/>
      <c r="N682" s="6">
        <v>0.49557617430715001</v>
      </c>
      <c r="O682" s="6">
        <v>0.16928929217186101</v>
      </c>
      <c r="P682" s="6">
        <v>0.15037695820630501</v>
      </c>
      <c r="Q682" s="6">
        <v>0.84682518527476802</v>
      </c>
    </row>
    <row r="683" spans="1:17" x14ac:dyDescent="0.25">
      <c r="A683">
        <v>681</v>
      </c>
      <c r="B683" s="6">
        <v>0.215923367038349</v>
      </c>
      <c r="C683" s="6">
        <v>0.92051876934284405</v>
      </c>
      <c r="D683" s="6">
        <v>1.46188432219219</v>
      </c>
      <c r="E683" s="6">
        <v>0.98788922566356097</v>
      </c>
      <c r="F683" s="6">
        <f t="shared" si="10"/>
        <v>-1.2459609551538411</v>
      </c>
      <c r="H683" s="6">
        <v>1.9284079952014099</v>
      </c>
      <c r="I683" s="6">
        <v>1.9284079951053199</v>
      </c>
      <c r="J683" s="6">
        <v>0.48253210511372002</v>
      </c>
      <c r="K683" s="6">
        <v>0.76365096274804301</v>
      </c>
      <c r="L683" s="6"/>
      <c r="M683" s="1"/>
      <c r="N683" s="6">
        <v>1.9284079952014099</v>
      </c>
      <c r="O683" s="6">
        <v>1.0071788777579</v>
      </c>
      <c r="P683" s="6">
        <v>1.9565409070108501E-2</v>
      </c>
      <c r="Q683" s="6">
        <v>0.97988329283041897</v>
      </c>
    </row>
    <row r="684" spans="1:17" x14ac:dyDescent="0.25">
      <c r="A684">
        <v>682</v>
      </c>
      <c r="B684" s="6">
        <v>1.5135235017951501</v>
      </c>
      <c r="C684" s="6">
        <v>0.85559547997687702</v>
      </c>
      <c r="D684" s="6">
        <v>1.6939874133291299</v>
      </c>
      <c r="E684" s="6">
        <v>0.235898916608864</v>
      </c>
      <c r="F684" s="6">
        <f t="shared" si="10"/>
        <v>-0.18046391153397989</v>
      </c>
      <c r="H684" s="6">
        <v>1.11149439670443</v>
      </c>
      <c r="I684" s="6">
        <v>1.11149439667384</v>
      </c>
      <c r="J684" s="6">
        <v>0.77876729080868501</v>
      </c>
      <c r="K684" s="6">
        <v>0.233710519680151</v>
      </c>
      <c r="L684" s="6"/>
      <c r="M684" s="1"/>
      <c r="N684" s="6">
        <v>1.11149439670443</v>
      </c>
      <c r="O684" s="6">
        <v>0.35735138538439098</v>
      </c>
      <c r="P684" s="6">
        <v>0.41995701341601199</v>
      </c>
      <c r="Q684" s="6">
        <v>0.57980929498308997</v>
      </c>
    </row>
    <row r="685" spans="1:17" x14ac:dyDescent="0.25">
      <c r="A685">
        <v>683</v>
      </c>
      <c r="B685" s="6">
        <v>1.20699724529826</v>
      </c>
      <c r="C685" s="6">
        <v>0.436239279386056</v>
      </c>
      <c r="D685" s="6">
        <v>0.62341316465111996</v>
      </c>
      <c r="E685" s="6">
        <v>0.98983811205836403</v>
      </c>
      <c r="F685" s="6">
        <f t="shared" si="10"/>
        <v>0.58358408064714007</v>
      </c>
      <c r="H685" s="6">
        <v>1.4460773915937399</v>
      </c>
      <c r="I685" s="6">
        <v>1.4460773914909899</v>
      </c>
      <c r="J685" s="6">
        <v>0.30858602867406398</v>
      </c>
      <c r="K685" s="6">
        <v>0.64311591466788398</v>
      </c>
      <c r="L685" s="6"/>
      <c r="M685" s="1"/>
      <c r="N685" s="6">
        <v>1.4460773915937399</v>
      </c>
      <c r="O685" s="6">
        <v>0.48920990856112001</v>
      </c>
      <c r="P685" s="6">
        <v>0.85905500659344303</v>
      </c>
      <c r="Q685" s="6">
        <v>0.142175812242298</v>
      </c>
    </row>
    <row r="686" spans="1:17" x14ac:dyDescent="0.25">
      <c r="A686">
        <v>684</v>
      </c>
      <c r="B686" s="6">
        <v>0.38068917167967398</v>
      </c>
      <c r="C686" s="6">
        <v>0.89745928528404895</v>
      </c>
      <c r="D686" s="6">
        <v>0.67229724979480698</v>
      </c>
      <c r="E686" s="6">
        <v>0.207937208401064</v>
      </c>
      <c r="F686" s="6">
        <f t="shared" si="10"/>
        <v>-0.29160807811513301</v>
      </c>
      <c r="H686" s="6">
        <v>1.1253964937973799</v>
      </c>
      <c r="I686" s="6">
        <v>1.12539649377396</v>
      </c>
      <c r="J686" s="6">
        <v>0.806346288065523</v>
      </c>
      <c r="K686" s="6">
        <v>0.26342596400775398</v>
      </c>
      <c r="L686" s="6"/>
      <c r="M686" s="1"/>
      <c r="N686" s="6">
        <v>1.1253964937973799</v>
      </c>
      <c r="O686" s="6">
        <v>0.26302290517997301</v>
      </c>
      <c r="P686" s="6">
        <v>0.21164084679524001</v>
      </c>
      <c r="Q686" s="6">
        <v>0.78618041569988495</v>
      </c>
    </row>
    <row r="687" spans="1:17" x14ac:dyDescent="0.25">
      <c r="A687">
        <v>685</v>
      </c>
      <c r="B687" s="6">
        <v>0.87819507962890297</v>
      </c>
      <c r="C687" s="6">
        <v>0.97592753465305104</v>
      </c>
      <c r="D687" s="6">
        <v>0.101012116081171</v>
      </c>
      <c r="E687" s="6">
        <v>0.76356786202558902</v>
      </c>
      <c r="F687" s="6">
        <f t="shared" si="10"/>
        <v>0.77718296354773198</v>
      </c>
      <c r="H687" s="6">
        <v>1.0960734608824301</v>
      </c>
      <c r="I687" s="6">
        <v>1.09607346049277</v>
      </c>
      <c r="J687" s="6">
        <v>0.89950862800686404</v>
      </c>
      <c r="K687" s="6">
        <v>4.4932396868335799E-2</v>
      </c>
      <c r="L687" s="6"/>
      <c r="M687" s="1"/>
      <c r="N687" s="6">
        <v>1.0960734608824301</v>
      </c>
      <c r="O687" s="6">
        <v>0.99399771964770101</v>
      </c>
      <c r="P687" s="6">
        <v>0.98295880325729801</v>
      </c>
      <c r="Q687" s="6">
        <v>1.7956413666185101E-2</v>
      </c>
    </row>
    <row r="688" spans="1:17" x14ac:dyDescent="0.25">
      <c r="A688">
        <v>686</v>
      </c>
      <c r="B688" s="6">
        <v>1.3254534510635301</v>
      </c>
      <c r="C688" s="6">
        <v>0.76534041767713501</v>
      </c>
      <c r="D688" s="6">
        <v>1.18834077200064</v>
      </c>
      <c r="E688" s="6">
        <v>0.89350647456586696</v>
      </c>
      <c r="F688" s="6">
        <f t="shared" si="10"/>
        <v>0.13711267906289004</v>
      </c>
      <c r="H688" s="6">
        <v>1.6788468924108899</v>
      </c>
      <c r="I688" s="6">
        <v>1.6788468923829301</v>
      </c>
      <c r="J688" s="6">
        <v>0.46182914073333398</v>
      </c>
      <c r="K688" s="6">
        <v>0.52830192991480796</v>
      </c>
      <c r="L688" s="6"/>
      <c r="M688" s="1"/>
      <c r="N688" s="6">
        <v>1.6788468924108899</v>
      </c>
      <c r="O688" s="6">
        <v>0.83165309261757303</v>
      </c>
      <c r="P688" s="6">
        <v>0.59975179234740805</v>
      </c>
      <c r="Q688" s="6">
        <v>0.40059126893799801</v>
      </c>
    </row>
    <row r="689" spans="1:17" x14ac:dyDescent="0.25">
      <c r="A689">
        <v>687</v>
      </c>
      <c r="B689" s="6">
        <v>0.95014983573963396</v>
      </c>
      <c r="C689" s="6">
        <v>0.59219202158821405</v>
      </c>
      <c r="D689" s="6">
        <v>1.13212132656091</v>
      </c>
      <c r="E689" s="6">
        <v>0.89100280078881</v>
      </c>
      <c r="F689" s="6">
        <f t="shared" si="10"/>
        <v>-0.18197149082127606</v>
      </c>
      <c r="H689" s="6">
        <v>1.50319482253308</v>
      </c>
      <c r="I689" s="6">
        <v>1.5031948224965299</v>
      </c>
      <c r="J689" s="6">
        <v>0.40060809991200302</v>
      </c>
      <c r="K689" s="6">
        <v>0.605045196189407</v>
      </c>
      <c r="L689" s="6"/>
      <c r="M689" s="1"/>
      <c r="N689" s="6">
        <v>1.50319482253308</v>
      </c>
      <c r="O689" s="6">
        <v>0.77950908670553798</v>
      </c>
      <c r="P689" s="6">
        <v>0.347139152587078</v>
      </c>
      <c r="Q689" s="6">
        <v>0.65221746801961</v>
      </c>
    </row>
    <row r="690" spans="1:17" x14ac:dyDescent="0.25">
      <c r="A690">
        <v>688</v>
      </c>
      <c r="B690" s="6">
        <v>0.34492452677557101</v>
      </c>
      <c r="C690" s="6">
        <v>0.81556901939343796</v>
      </c>
      <c r="D690" s="6">
        <v>0.336833031287194</v>
      </c>
      <c r="E690" s="6">
        <v>0.83669285581348296</v>
      </c>
      <c r="F690" s="6">
        <f t="shared" si="10"/>
        <v>8.0914954883770096E-3</v>
      </c>
      <c r="H690" s="6">
        <v>1.67226187537814</v>
      </c>
      <c r="I690" s="6">
        <v>1.67226187534149</v>
      </c>
      <c r="J690" s="6">
        <v>0.49368405249584901</v>
      </c>
      <c r="K690" s="6">
        <v>0.49969971306180899</v>
      </c>
      <c r="L690" s="6"/>
      <c r="M690" s="1"/>
      <c r="N690" s="6">
        <v>1.67226187537814</v>
      </c>
      <c r="O690" s="6">
        <v>0.84551597857812699</v>
      </c>
      <c r="P690" s="6">
        <v>0.52219880283287201</v>
      </c>
      <c r="Q690" s="6">
        <v>0.478118259344959</v>
      </c>
    </row>
    <row r="691" spans="1:17" x14ac:dyDescent="0.25">
      <c r="A691">
        <v>689</v>
      </c>
      <c r="B691" s="6">
        <v>1.4313668755960001</v>
      </c>
      <c r="C691" s="6">
        <v>0.30226526761706601</v>
      </c>
      <c r="D691" s="6">
        <v>1.03845100502939</v>
      </c>
      <c r="E691" s="6">
        <v>0.91479778066639605</v>
      </c>
      <c r="F691" s="6">
        <f t="shared" si="10"/>
        <v>0.39291587056661004</v>
      </c>
      <c r="H691" s="6">
        <v>1.2370630484131</v>
      </c>
      <c r="I691" s="6">
        <v>1.2370630483370999</v>
      </c>
      <c r="J691" s="6">
        <v>0.25242469900736603</v>
      </c>
      <c r="K691" s="6">
        <v>0.72547530420010398</v>
      </c>
      <c r="L691" s="6"/>
      <c r="M691" s="1"/>
      <c r="N691" s="6">
        <v>1.2370630484131</v>
      </c>
      <c r="O691" s="6">
        <v>0.39041599040719299</v>
      </c>
      <c r="P691" s="6">
        <v>0.71368761899933297</v>
      </c>
      <c r="Q691" s="6">
        <v>0.28705211273113201</v>
      </c>
    </row>
    <row r="692" spans="1:17" x14ac:dyDescent="0.25">
      <c r="A692">
        <v>690</v>
      </c>
      <c r="B692" s="6">
        <v>0.39314945156655801</v>
      </c>
      <c r="C692" s="6">
        <v>0.91297139871789901</v>
      </c>
      <c r="D692" s="6">
        <v>1.41612606259538</v>
      </c>
      <c r="E692" s="6">
        <v>0.54390976383619005</v>
      </c>
      <c r="F692" s="6">
        <f t="shared" si="10"/>
        <v>-1.0229766110288221</v>
      </c>
      <c r="H692" s="6">
        <v>1.47688116270287</v>
      </c>
      <c r="I692" s="6">
        <v>1.4768811626121801</v>
      </c>
      <c r="J692" s="6">
        <v>0.62494628689269205</v>
      </c>
      <c r="K692" s="6">
        <v>0.47654972222396602</v>
      </c>
      <c r="L692" s="6"/>
      <c r="M692" s="1"/>
      <c r="N692" s="6">
        <v>1.47688116270287</v>
      </c>
      <c r="O692" s="6">
        <v>0.57211350251278903</v>
      </c>
      <c r="P692" s="6">
        <v>5.2951229810278E-2</v>
      </c>
      <c r="Q692" s="6">
        <v>0.94614753540588303</v>
      </c>
    </row>
    <row r="693" spans="1:17" x14ac:dyDescent="0.25">
      <c r="A693">
        <v>691</v>
      </c>
      <c r="B693" s="6">
        <v>0.95213826407161395</v>
      </c>
      <c r="C693" s="6">
        <v>0.67830604620993595</v>
      </c>
      <c r="D693" s="6">
        <v>1.0981633636938699</v>
      </c>
      <c r="E693" s="6">
        <v>0.69760511751658705</v>
      </c>
      <c r="F693" s="6">
        <f t="shared" si="10"/>
        <v>-0.14602509962225596</v>
      </c>
      <c r="H693" s="6">
        <v>1.395911163873</v>
      </c>
      <c r="I693" s="6">
        <v>1.3959111638042001</v>
      </c>
      <c r="J693" s="6">
        <v>0.49308728528580198</v>
      </c>
      <c r="K693" s="6">
        <v>0.51758886460130904</v>
      </c>
      <c r="L693" s="6"/>
      <c r="M693" s="1"/>
      <c r="N693" s="6">
        <v>1.395911163873</v>
      </c>
      <c r="O693" s="6">
        <v>0.71027914912455403</v>
      </c>
      <c r="P693" s="6">
        <v>0.37659336684257899</v>
      </c>
      <c r="Q693" s="6">
        <v>0.62287218614001305</v>
      </c>
    </row>
    <row r="694" spans="1:17" x14ac:dyDescent="0.25">
      <c r="A694">
        <v>692</v>
      </c>
      <c r="B694" s="6">
        <v>0.33413780538315502</v>
      </c>
      <c r="C694" s="6">
        <v>0.54523067807907599</v>
      </c>
      <c r="D694" s="6">
        <v>0.82204990800311195</v>
      </c>
      <c r="E694" s="6">
        <v>0.66699191873442998</v>
      </c>
      <c r="F694" s="6">
        <f t="shared" si="10"/>
        <v>-0.48791210261995693</v>
      </c>
      <c r="H694" s="6">
        <v>1.23222259694422</v>
      </c>
      <c r="I694" s="6">
        <v>1.23222259688472</v>
      </c>
      <c r="J694" s="6">
        <v>0.450592838922798</v>
      </c>
      <c r="K694" s="6">
        <v>0.63491914470644695</v>
      </c>
      <c r="L694" s="6"/>
      <c r="M694" s="1"/>
      <c r="N694" s="6">
        <v>1.23222259694422</v>
      </c>
      <c r="O694" s="6">
        <v>0.67724391493614999</v>
      </c>
      <c r="P694" s="6">
        <v>7.9218530591511696E-2</v>
      </c>
      <c r="Q694" s="6">
        <v>0.91906241217193496</v>
      </c>
    </row>
    <row r="695" spans="1:17" x14ac:dyDescent="0.25">
      <c r="A695">
        <v>693</v>
      </c>
      <c r="B695" s="6">
        <v>1.24730017679392</v>
      </c>
      <c r="C695" s="6">
        <v>0.110295918561355</v>
      </c>
      <c r="D695" s="6">
        <v>0.53953757875974495</v>
      </c>
      <c r="E695" s="6">
        <v>0.57885627409653695</v>
      </c>
      <c r="F695" s="6">
        <f t="shared" si="10"/>
        <v>0.70776259803417507</v>
      </c>
      <c r="H695" s="6">
        <v>0.709152192728007</v>
      </c>
      <c r="I695" s="6">
        <v>0.70915219269647101</v>
      </c>
      <c r="J695" s="6">
        <v>0.16963342961501501</v>
      </c>
      <c r="K695" s="6">
        <v>0.790857976420555</v>
      </c>
      <c r="L695" s="6"/>
      <c r="M695" s="1"/>
      <c r="N695" s="6">
        <v>0.709152192728007</v>
      </c>
      <c r="O695" s="6">
        <v>0.145630107307753</v>
      </c>
      <c r="P695" s="6">
        <v>0.80125158917078299</v>
      </c>
      <c r="Q695" s="6">
        <v>0.200022225588076</v>
      </c>
    </row>
    <row r="696" spans="1:17" x14ac:dyDescent="0.25">
      <c r="A696">
        <v>694</v>
      </c>
      <c r="B696" s="6">
        <v>1.34058742408056</v>
      </c>
      <c r="C696" s="6">
        <v>0.87536031481855203</v>
      </c>
      <c r="D696" s="6">
        <v>0.60868298409810895</v>
      </c>
      <c r="E696" s="6">
        <v>0.29672666287524901</v>
      </c>
      <c r="F696" s="6">
        <f t="shared" si="10"/>
        <v>0.73190443998245103</v>
      </c>
      <c r="H696" s="6">
        <v>1.1920869778179899</v>
      </c>
      <c r="I696" s="6">
        <v>1.1920869777899299</v>
      </c>
      <c r="J696" s="6">
        <v>0.74269774888916795</v>
      </c>
      <c r="K696" s="6">
        <v>0.23713085659204999</v>
      </c>
      <c r="L696" s="6"/>
      <c r="M696" s="1"/>
      <c r="N696" s="6">
        <v>1.1920869778179899</v>
      </c>
      <c r="O696" s="6">
        <v>0.77974043584494601</v>
      </c>
      <c r="P696" s="6">
        <v>0.91113640459838197</v>
      </c>
      <c r="Q696" s="6">
        <v>8.9926710783751598E-2</v>
      </c>
    </row>
    <row r="697" spans="1:17" x14ac:dyDescent="0.25">
      <c r="A697">
        <v>695</v>
      </c>
      <c r="B697" s="6">
        <v>0.628922048660713</v>
      </c>
      <c r="C697" s="6">
        <v>0.482887829011938</v>
      </c>
      <c r="D697" s="6">
        <v>0.43935098069147499</v>
      </c>
      <c r="E697" s="6">
        <v>0.52218431243090802</v>
      </c>
      <c r="F697" s="6">
        <f t="shared" si="10"/>
        <v>0.18957106796923801</v>
      </c>
      <c r="H697" s="6">
        <v>1.0250721415514901</v>
      </c>
      <c r="I697" s="6">
        <v>1.0250721414941499</v>
      </c>
      <c r="J697" s="6">
        <v>0.48083233275346599</v>
      </c>
      <c r="K697" s="6">
        <v>0.47434826407875802</v>
      </c>
      <c r="L697" s="6"/>
      <c r="M697" s="1"/>
      <c r="N697" s="6">
        <v>1.0250721415514901</v>
      </c>
      <c r="O697" s="6">
        <v>0.51175659194874501</v>
      </c>
      <c r="P697" s="6">
        <v>0.75017229659012596</v>
      </c>
      <c r="Q697" s="6">
        <v>0.25181798087434198</v>
      </c>
    </row>
    <row r="698" spans="1:17" x14ac:dyDescent="0.25">
      <c r="A698">
        <v>696</v>
      </c>
      <c r="B698" s="6">
        <v>0.419379872547959</v>
      </c>
      <c r="C698" s="6">
        <v>0.92783320361632404</v>
      </c>
      <c r="D698" s="6">
        <v>0.109990185266021</v>
      </c>
      <c r="E698" s="6">
        <v>0.95175158988826103</v>
      </c>
      <c r="F698" s="6">
        <f t="shared" si="10"/>
        <v>0.309389687281938</v>
      </c>
      <c r="H698" s="6">
        <v>1.07416435474603</v>
      </c>
      <c r="I698" s="6">
        <v>1.0741643542530499</v>
      </c>
      <c r="J698" s="6">
        <v>0.87308166566074996</v>
      </c>
      <c r="K698" s="6">
        <v>6.3092831859186002E-2</v>
      </c>
      <c r="L698" s="6"/>
      <c r="M698" s="1"/>
      <c r="N698" s="6">
        <v>1.07416435474603</v>
      </c>
      <c r="O698" s="6">
        <v>0.94840359862099899</v>
      </c>
      <c r="P698" s="6">
        <v>0.96552423076975702</v>
      </c>
      <c r="Q698" s="6">
        <v>3.7254783243776297E-2</v>
      </c>
    </row>
    <row r="699" spans="1:17" x14ac:dyDescent="0.25">
      <c r="A699">
        <v>697</v>
      </c>
      <c r="B699" s="6">
        <v>1.09591567028934</v>
      </c>
      <c r="C699" s="6">
        <v>0.51539171749129797</v>
      </c>
      <c r="D699" s="6">
        <v>0.87229275460949895</v>
      </c>
      <c r="E699" s="6">
        <v>0.15013939821695299</v>
      </c>
      <c r="F699" s="6">
        <f t="shared" si="10"/>
        <v>0.22362291567984105</v>
      </c>
      <c r="H699" s="6">
        <v>0.685531115778793</v>
      </c>
      <c r="I699" s="6">
        <v>0.68553111576325498</v>
      </c>
      <c r="J699" s="6">
        <v>0.766400977945635</v>
      </c>
      <c r="K699" s="6">
        <v>0.240420274972975</v>
      </c>
      <c r="L699" s="6"/>
      <c r="M699" s="1"/>
      <c r="N699" s="6">
        <v>0.685531115778793</v>
      </c>
      <c r="O699" s="6">
        <v>0.30113072231677201</v>
      </c>
      <c r="P699" s="6">
        <v>0.64701528518395002</v>
      </c>
      <c r="Q699" s="6">
        <v>0.35373684158044799</v>
      </c>
    </row>
    <row r="700" spans="1:17" x14ac:dyDescent="0.25">
      <c r="A700">
        <v>698</v>
      </c>
      <c r="B700" s="6">
        <v>0.11965725413459199</v>
      </c>
      <c r="C700" s="6">
        <v>0.187622541384801</v>
      </c>
      <c r="D700" s="6">
        <v>0.50570930455848395</v>
      </c>
      <c r="E700" s="6">
        <v>0.75697458645630999</v>
      </c>
      <c r="F700" s="6">
        <f t="shared" si="10"/>
        <v>-0.38605205042389196</v>
      </c>
      <c r="H700" s="6">
        <v>0.93593764403441504</v>
      </c>
      <c r="I700" s="6">
        <v>0.93593764342104202</v>
      </c>
      <c r="J700" s="6">
        <v>0.180528113407663</v>
      </c>
      <c r="K700" s="6">
        <v>0.91838684159872097</v>
      </c>
      <c r="L700" s="6"/>
      <c r="M700" s="1"/>
      <c r="N700" s="6">
        <v>0.93593764403441504</v>
      </c>
      <c r="O700" s="6">
        <v>0.72447746858637696</v>
      </c>
      <c r="P700" s="6">
        <v>3.7681973255078598E-2</v>
      </c>
      <c r="Q700" s="6">
        <v>0.95983907560381698</v>
      </c>
    </row>
    <row r="701" spans="1:17" x14ac:dyDescent="0.25">
      <c r="A701">
        <v>699</v>
      </c>
      <c r="B701" s="6">
        <v>0.25044817922849799</v>
      </c>
      <c r="C701" s="6">
        <v>0.41666273122608199</v>
      </c>
      <c r="D701" s="6">
        <v>1.18020385229582</v>
      </c>
      <c r="E701" s="6">
        <v>0.26621406492851302</v>
      </c>
      <c r="F701" s="6">
        <f t="shared" si="10"/>
        <v>-0.92975567306732199</v>
      </c>
      <c r="H701" s="6">
        <v>0.70287679622580601</v>
      </c>
      <c r="I701" s="6">
        <v>0.70287679618285703</v>
      </c>
      <c r="J701" s="6">
        <v>0.60702349768501795</v>
      </c>
      <c r="K701" s="6">
        <v>0.53683908985283801</v>
      </c>
      <c r="L701" s="6"/>
      <c r="M701" s="1"/>
      <c r="N701" s="6">
        <v>0.70287679622580601</v>
      </c>
      <c r="O701" s="6">
        <v>0.28986873069642499</v>
      </c>
      <c r="P701" s="6">
        <v>6.9415831427788593E-2</v>
      </c>
      <c r="Q701" s="6">
        <v>0.92924424467423505</v>
      </c>
    </row>
    <row r="702" spans="1:17" x14ac:dyDescent="0.25">
      <c r="A702">
        <v>700</v>
      </c>
      <c r="B702" s="6">
        <v>1.3352434510206499</v>
      </c>
      <c r="C702" s="6">
        <v>0.69896225757108199</v>
      </c>
      <c r="D702" s="6">
        <v>0.276088062304014</v>
      </c>
      <c r="E702" s="6">
        <v>0.48976874723809599</v>
      </c>
      <c r="F702" s="6">
        <f t="shared" si="10"/>
        <v>1.0591553887166358</v>
      </c>
      <c r="H702" s="6">
        <v>1.2087310049342701</v>
      </c>
      <c r="I702" s="6">
        <v>1.20873100488547</v>
      </c>
      <c r="J702" s="6">
        <v>0.58653435275978205</v>
      </c>
      <c r="K702" s="6">
        <v>0.29443408825901202</v>
      </c>
      <c r="L702" s="6"/>
      <c r="M702" s="1"/>
      <c r="N702" s="6">
        <v>1.2087310049342701</v>
      </c>
      <c r="O702" s="6">
        <v>0.71298540394645704</v>
      </c>
      <c r="P702" s="6">
        <v>0.96634832947241001</v>
      </c>
      <c r="Q702" s="6">
        <v>3.4457226179647298E-2</v>
      </c>
    </row>
    <row r="703" spans="1:17" x14ac:dyDescent="0.25">
      <c r="A703">
        <v>701</v>
      </c>
      <c r="B703" s="6">
        <v>0.71435227805131196</v>
      </c>
      <c r="C703" s="6">
        <v>0.46949787697744599</v>
      </c>
      <c r="D703" s="6">
        <v>0.93863628118409403</v>
      </c>
      <c r="E703" s="6">
        <v>0.47568690371212402</v>
      </c>
      <c r="F703" s="6">
        <f t="shared" si="10"/>
        <v>-0.22428400313278207</v>
      </c>
      <c r="H703" s="6">
        <v>0.96518478079160297</v>
      </c>
      <c r="I703" s="6">
        <v>0.96518478074132497</v>
      </c>
      <c r="J703" s="6">
        <v>0.49679386432281603</v>
      </c>
      <c r="K703" s="6">
        <v>0.524354291670315</v>
      </c>
      <c r="L703" s="6"/>
      <c r="M703" s="1"/>
      <c r="N703" s="6">
        <v>0.96518478079160297</v>
      </c>
      <c r="O703" s="6">
        <v>0.49386461056201902</v>
      </c>
      <c r="P703" s="6">
        <v>0.30016053225486899</v>
      </c>
      <c r="Q703" s="6">
        <v>0.69876428248152</v>
      </c>
    </row>
    <row r="704" spans="1:17" x14ac:dyDescent="0.25">
      <c r="A704">
        <v>702</v>
      </c>
      <c r="B704" s="6">
        <v>1.5351371702341201</v>
      </c>
      <c r="C704" s="6">
        <v>0.74779645386563298</v>
      </c>
      <c r="D704" s="6">
        <v>1.2337591273173001</v>
      </c>
      <c r="E704" s="6">
        <v>0.93976060238277603</v>
      </c>
      <c r="F704" s="6">
        <f t="shared" si="10"/>
        <v>0.30137804291682002</v>
      </c>
      <c r="H704" s="6">
        <v>1.70755705642831</v>
      </c>
      <c r="I704" s="6">
        <v>1.7075570563442699</v>
      </c>
      <c r="J704" s="6">
        <v>0.443789828901693</v>
      </c>
      <c r="K704" s="6">
        <v>0.54136228655436902</v>
      </c>
      <c r="L704" s="6"/>
      <c r="M704" s="1"/>
      <c r="N704" s="6">
        <v>1.70755705642831</v>
      </c>
      <c r="O704" s="6">
        <v>0.81786201345739895</v>
      </c>
      <c r="P704" s="6">
        <v>0.688094113712301</v>
      </c>
      <c r="Q704" s="6">
        <v>0.31246320190187199</v>
      </c>
    </row>
    <row r="705" spans="1:17" x14ac:dyDescent="0.25">
      <c r="A705">
        <v>703</v>
      </c>
      <c r="B705" s="6">
        <v>1.2820664568536999</v>
      </c>
      <c r="C705" s="6">
        <v>0.36243199802330001</v>
      </c>
      <c r="D705" s="6">
        <v>0.243609131316988</v>
      </c>
      <c r="E705" s="6">
        <v>0.21228910321787001</v>
      </c>
      <c r="F705" s="6">
        <f t="shared" si="10"/>
        <v>1.038457325536712</v>
      </c>
      <c r="H705" s="6">
        <v>0.59472110129918199</v>
      </c>
      <c r="I705" s="6">
        <v>0.59472110128056799</v>
      </c>
      <c r="J705" s="6">
        <v>0.62622966840276495</v>
      </c>
      <c r="K705" s="6">
        <v>0.28240477635305899</v>
      </c>
      <c r="L705" s="6"/>
      <c r="M705" s="1"/>
      <c r="N705" s="6">
        <v>0.59472110129918199</v>
      </c>
      <c r="O705" s="6">
        <v>0.37556216641408802</v>
      </c>
      <c r="P705" s="6">
        <v>0.94750975689471595</v>
      </c>
      <c r="Q705" s="6">
        <v>5.3609188189828398E-2</v>
      </c>
    </row>
    <row r="706" spans="1:17" x14ac:dyDescent="0.25">
      <c r="A706">
        <v>704</v>
      </c>
      <c r="B706" s="6">
        <v>1.0362316521268999</v>
      </c>
      <c r="C706" s="6">
        <v>0.49892926249293801</v>
      </c>
      <c r="D706" s="6">
        <v>0.26845628248055903</v>
      </c>
      <c r="E706" s="6">
        <v>0.61623809080966896</v>
      </c>
      <c r="F706" s="6">
        <f t="shared" si="10"/>
        <v>0.76777536964634097</v>
      </c>
      <c r="H706" s="6">
        <v>1.1351673533981199</v>
      </c>
      <c r="I706" s="6">
        <v>1.13516735335685</v>
      </c>
      <c r="J706" s="6">
        <v>0.44832972072612198</v>
      </c>
      <c r="K706" s="6">
        <v>0.40427683588647301</v>
      </c>
      <c r="L706" s="6"/>
      <c r="M706" s="1"/>
      <c r="N706" s="6">
        <v>1.1351673533981199</v>
      </c>
      <c r="O706" s="6">
        <v>0.52225625105766105</v>
      </c>
      <c r="P706" s="6">
        <v>0.94738772246089897</v>
      </c>
      <c r="Q706" s="6">
        <v>5.3893679100728897E-2</v>
      </c>
    </row>
    <row r="707" spans="1:17" x14ac:dyDescent="0.25">
      <c r="A707">
        <v>705</v>
      </c>
      <c r="B707" s="6">
        <v>0.79424836755043804</v>
      </c>
      <c r="C707" s="6">
        <v>0.73269427787197805</v>
      </c>
      <c r="D707" s="6">
        <v>1.2523203138262999</v>
      </c>
      <c r="E707" s="6">
        <v>0.70691714725960297</v>
      </c>
      <c r="F707" s="6">
        <f t="shared" si="10"/>
        <v>-0.4580719462758619</v>
      </c>
      <c r="H707" s="6">
        <v>1.45961142528432</v>
      </c>
      <c r="I707" s="6">
        <v>1.45961142520766</v>
      </c>
      <c r="J707" s="6">
        <v>0.50883013458453896</v>
      </c>
      <c r="K707" s="6">
        <v>0.52000345252159397</v>
      </c>
      <c r="L707" s="6"/>
      <c r="M707" s="1"/>
      <c r="N707" s="6">
        <v>1.45961142528432</v>
      </c>
      <c r="O707" s="6">
        <v>0.73127376190798299</v>
      </c>
      <c r="P707" s="6">
        <v>0.18301391938937001</v>
      </c>
      <c r="Q707" s="6">
        <v>0.81591162247147497</v>
      </c>
    </row>
    <row r="708" spans="1:17" x14ac:dyDescent="0.25">
      <c r="A708">
        <v>706</v>
      </c>
      <c r="B708" s="6">
        <v>1.2762451040774501</v>
      </c>
      <c r="C708" s="6">
        <v>0.22360333765021201</v>
      </c>
      <c r="D708" s="6">
        <v>1.1311676742588499</v>
      </c>
      <c r="E708" s="6">
        <v>0.12821116714179001</v>
      </c>
      <c r="F708" s="6">
        <f t="shared" ref="F708:F771" si="11">B708-D708</f>
        <v>0.14507742981860017</v>
      </c>
      <c r="H708" s="6">
        <v>0.37181450482953099</v>
      </c>
      <c r="I708" s="6">
        <v>0.37181450481566503</v>
      </c>
      <c r="J708" s="6">
        <v>0.628279248488118</v>
      </c>
      <c r="K708" s="6">
        <v>0.37439233839098301</v>
      </c>
      <c r="L708" s="6"/>
      <c r="M708" s="1"/>
      <c r="N708" s="6">
        <v>0.37181450482953099</v>
      </c>
      <c r="O708" s="6">
        <v>0.18988789682704299</v>
      </c>
      <c r="P708" s="6">
        <v>0.56713483616466498</v>
      </c>
      <c r="Q708" s="6">
        <v>0.43314531629364</v>
      </c>
    </row>
    <row r="709" spans="1:17" x14ac:dyDescent="0.25">
      <c r="A709">
        <v>707</v>
      </c>
      <c r="B709" s="6">
        <v>0.31920925157289498</v>
      </c>
      <c r="C709" s="6">
        <v>0.14268359563847599</v>
      </c>
      <c r="D709" s="6">
        <v>0.845314798785754</v>
      </c>
      <c r="E709" s="6">
        <v>0.32141659399750799</v>
      </c>
      <c r="F709" s="6">
        <f t="shared" si="11"/>
        <v>-0.52610554721285907</v>
      </c>
      <c r="H709" s="6">
        <v>0.484100189685504</v>
      </c>
      <c r="I709" s="6">
        <v>0.484100189670294</v>
      </c>
      <c r="J709" s="6">
        <v>0.315396686283961</v>
      </c>
      <c r="K709" s="6">
        <v>0.72407366943763996</v>
      </c>
      <c r="L709" s="6"/>
      <c r="M709" s="1"/>
      <c r="N709" s="6">
        <v>0.484100189685504</v>
      </c>
      <c r="O709" s="6">
        <v>0.31014442957032501</v>
      </c>
      <c r="P709" s="6">
        <v>0.11273699624087501</v>
      </c>
      <c r="Q709" s="6">
        <v>0.88519172444166205</v>
      </c>
    </row>
    <row r="710" spans="1:17" x14ac:dyDescent="0.25">
      <c r="A710">
        <v>708</v>
      </c>
      <c r="B710" s="6">
        <v>0.67591237761241796</v>
      </c>
      <c r="C710" s="6">
        <v>0.79694561320502799</v>
      </c>
      <c r="D710" s="6">
        <v>1.54876230615277</v>
      </c>
      <c r="E710" s="6">
        <v>0.65193179907932197</v>
      </c>
      <c r="F710" s="6">
        <f t="shared" si="11"/>
        <v>-0.87284992854035204</v>
      </c>
      <c r="H710" s="6">
        <v>1.4688774124359001</v>
      </c>
      <c r="I710" s="6">
        <v>1.4688774123728401</v>
      </c>
      <c r="J710" s="6">
        <v>0.549362122708005</v>
      </c>
      <c r="K710" s="6">
        <v>0.49601178944323399</v>
      </c>
      <c r="L710" s="6"/>
      <c r="M710" s="1"/>
      <c r="N710" s="6">
        <v>1.4688774124359001</v>
      </c>
      <c r="O710" s="6">
        <v>0.68113734541688498</v>
      </c>
      <c r="P710" s="6">
        <v>8.8954876779077902E-2</v>
      </c>
      <c r="Q710" s="6">
        <v>0.91016179230706595</v>
      </c>
    </row>
    <row r="711" spans="1:17" x14ac:dyDescent="0.25">
      <c r="A711">
        <v>709</v>
      </c>
      <c r="B711" s="6">
        <v>0.38745062292849802</v>
      </c>
      <c r="C711" s="6">
        <v>0.24966689159909899</v>
      </c>
      <c r="D711" s="6">
        <v>1.5214269960659299</v>
      </c>
      <c r="E711" s="6">
        <v>0.601525522303896</v>
      </c>
      <c r="F711" s="6">
        <f t="shared" si="11"/>
        <v>-1.1339763731374319</v>
      </c>
      <c r="H711" s="6">
        <v>0.871192413995037</v>
      </c>
      <c r="I711" s="6">
        <v>0.87119241396762104</v>
      </c>
      <c r="J711" s="6">
        <v>0.298059174368624</v>
      </c>
      <c r="K711" s="6">
        <v>0.74849404382585505</v>
      </c>
      <c r="L711" s="6"/>
      <c r="M711" s="1"/>
      <c r="N711" s="6">
        <v>0.871192413995037</v>
      </c>
      <c r="O711" s="6">
        <v>0.59618966481179003</v>
      </c>
      <c r="P711" s="6">
        <v>4.6927115026766601E-2</v>
      </c>
      <c r="Q711" s="6">
        <v>0.95224551679566605</v>
      </c>
    </row>
    <row r="712" spans="1:17" x14ac:dyDescent="0.25">
      <c r="A712">
        <v>710</v>
      </c>
      <c r="B712" s="6">
        <v>1.2841196965897601</v>
      </c>
      <c r="C712" s="6">
        <v>0.87672799815983804</v>
      </c>
      <c r="D712" s="6">
        <v>1.1920491987558499</v>
      </c>
      <c r="E712" s="6">
        <v>0.161459079599235</v>
      </c>
      <c r="F712" s="6">
        <f t="shared" si="11"/>
        <v>9.2070497833910192E-2</v>
      </c>
      <c r="H712" s="6">
        <v>1.0581870778735201</v>
      </c>
      <c r="I712" s="6">
        <v>1.05818707784692</v>
      </c>
      <c r="J712" s="6">
        <v>0.837969029103243</v>
      </c>
      <c r="K712" s="6">
        <v>0.17362975833835101</v>
      </c>
      <c r="L712" s="6"/>
      <c r="M712" s="1"/>
      <c r="N712" s="6">
        <v>1.0581870778735201</v>
      </c>
      <c r="O712" s="6">
        <v>0.31480625729008299</v>
      </c>
      <c r="P712" s="6">
        <v>0.55096713624864802</v>
      </c>
      <c r="Q712" s="6">
        <v>0.44923586426509998</v>
      </c>
    </row>
    <row r="713" spans="1:17" x14ac:dyDescent="0.25">
      <c r="A713">
        <v>711</v>
      </c>
      <c r="B713" s="6">
        <v>0.373152796796345</v>
      </c>
      <c r="C713" s="6">
        <v>0.63120488070023495</v>
      </c>
      <c r="D713" s="6">
        <v>1.1025393998313899</v>
      </c>
      <c r="E713" s="6">
        <v>0.68498346421605205</v>
      </c>
      <c r="F713" s="6">
        <f t="shared" si="11"/>
        <v>-0.72938660303504488</v>
      </c>
      <c r="H713" s="6">
        <v>1.33618834505347</v>
      </c>
      <c r="I713" s="6">
        <v>1.3361883449943599</v>
      </c>
      <c r="J713" s="6">
        <v>0.47987612161496801</v>
      </c>
      <c r="K713" s="6">
        <v>0.607225945161181</v>
      </c>
      <c r="L713" s="6"/>
      <c r="M713" s="1"/>
      <c r="N713" s="6">
        <v>1.33618834505347</v>
      </c>
      <c r="O713" s="6">
        <v>0.70231593077792598</v>
      </c>
      <c r="P713" s="6">
        <v>5.8818430594202803E-2</v>
      </c>
      <c r="Q713" s="6">
        <v>0.94002116160281801</v>
      </c>
    </row>
    <row r="714" spans="1:17" x14ac:dyDescent="0.25">
      <c r="A714">
        <v>712</v>
      </c>
      <c r="B714" s="6">
        <v>1.6866412762195</v>
      </c>
      <c r="C714" s="6">
        <v>0.303973130445371</v>
      </c>
      <c r="D714" s="6">
        <v>1.1392520191636399</v>
      </c>
      <c r="E714" s="6">
        <v>0.26412396818935702</v>
      </c>
      <c r="F714" s="6">
        <f t="shared" si="11"/>
        <v>0.54738925705586006</v>
      </c>
      <c r="H714" s="6">
        <v>0.58809709869526805</v>
      </c>
      <c r="I714" s="6">
        <v>0.58809709866797899</v>
      </c>
      <c r="J714" s="6">
        <v>0.53387974736358901</v>
      </c>
      <c r="K714" s="6">
        <v>0.45363564124524097</v>
      </c>
      <c r="L714" s="6"/>
      <c r="M714" s="1"/>
      <c r="N714" s="6">
        <v>0.58809709869526805</v>
      </c>
      <c r="O714" s="6">
        <v>0.31294459670288099</v>
      </c>
      <c r="P714" s="6">
        <v>0.73446369584286697</v>
      </c>
      <c r="Q714" s="6">
        <v>0.26627283056960199</v>
      </c>
    </row>
    <row r="715" spans="1:17" x14ac:dyDescent="0.25">
      <c r="A715">
        <v>713</v>
      </c>
      <c r="B715" s="6">
        <v>0.40008237067210101</v>
      </c>
      <c r="C715" s="6">
        <v>0.86856343616217901</v>
      </c>
      <c r="D715" s="6">
        <v>1.58271193071654</v>
      </c>
      <c r="E715" s="6">
        <v>0.482827560700961</v>
      </c>
      <c r="F715" s="6">
        <f t="shared" si="11"/>
        <v>-1.182629560044439</v>
      </c>
      <c r="H715" s="6">
        <v>1.3713909970073099</v>
      </c>
      <c r="I715" s="6">
        <v>1.37139099693136</v>
      </c>
      <c r="J715" s="6">
        <v>0.64063672444571695</v>
      </c>
      <c r="K715" s="6">
        <v>0.45784161946755902</v>
      </c>
      <c r="L715" s="6"/>
      <c r="M715" s="1"/>
      <c r="N715" s="6">
        <v>1.3713909970073099</v>
      </c>
      <c r="O715" s="6">
        <v>0.51022481318451396</v>
      </c>
      <c r="P715" s="6">
        <v>5.2244481853797903E-2</v>
      </c>
      <c r="Q715" s="6">
        <v>0.94693440231669901</v>
      </c>
    </row>
    <row r="716" spans="1:17" x14ac:dyDescent="0.25">
      <c r="A716">
        <v>714</v>
      </c>
      <c r="B716" s="6">
        <v>1.0216797137987601</v>
      </c>
      <c r="C716" s="6">
        <v>0.32491852630863399</v>
      </c>
      <c r="D716" s="6">
        <v>0.122666700876674</v>
      </c>
      <c r="E716" s="6">
        <v>0.61279116486247598</v>
      </c>
      <c r="F716" s="6">
        <f t="shared" si="11"/>
        <v>0.89901301292208613</v>
      </c>
      <c r="H716" s="6">
        <v>0.51886552874216796</v>
      </c>
      <c r="I716" s="6">
        <v>0.51886552813078102</v>
      </c>
      <c r="J716" s="6">
        <v>0.64548232277172701</v>
      </c>
      <c r="K716" s="6">
        <v>0.15791973628959499</v>
      </c>
      <c r="L716" s="6"/>
      <c r="M716" s="1"/>
      <c r="N716" s="6">
        <v>0.51886552874216796</v>
      </c>
      <c r="O716" s="6">
        <v>0.34737472341547698</v>
      </c>
      <c r="P716" s="6">
        <v>0.95616123641527395</v>
      </c>
      <c r="Q716" s="6">
        <v>4.5192976621035802E-2</v>
      </c>
    </row>
    <row r="717" spans="1:17" x14ac:dyDescent="0.25">
      <c r="A717">
        <v>715</v>
      </c>
      <c r="B717" s="6">
        <v>1.0102789441889599</v>
      </c>
      <c r="C717" s="6">
        <v>0.96282936096872196</v>
      </c>
      <c r="D717" s="6">
        <v>0.39892541969707501</v>
      </c>
      <c r="E717" s="6">
        <v>0.110502293188248</v>
      </c>
      <c r="F717" s="6">
        <f t="shared" si="11"/>
        <v>0.61135352449188485</v>
      </c>
      <c r="H717" s="6">
        <v>1.0933316542698299</v>
      </c>
      <c r="I717" s="6">
        <v>1.0933316542554801</v>
      </c>
      <c r="J717" s="6">
        <v>0.88978431866393903</v>
      </c>
      <c r="K717" s="6">
        <v>0.103907906139197</v>
      </c>
      <c r="L717" s="6"/>
      <c r="M717" s="1"/>
      <c r="N717" s="6">
        <v>1.0933316542698299</v>
      </c>
      <c r="O717" s="6">
        <v>0.66731999963506605</v>
      </c>
      <c r="P717" s="6">
        <v>0.92371713528152199</v>
      </c>
      <c r="Q717" s="6">
        <v>7.7878993303161698E-2</v>
      </c>
    </row>
    <row r="718" spans="1:17" x14ac:dyDescent="0.25">
      <c r="A718">
        <v>716</v>
      </c>
      <c r="B718" s="6">
        <v>0.69624187363868395</v>
      </c>
      <c r="C718" s="6">
        <v>0.95983577796684505</v>
      </c>
      <c r="D718" s="6">
        <v>1.48056738913108</v>
      </c>
      <c r="E718" s="6">
        <v>0.41617103714436299</v>
      </c>
      <c r="F718" s="6">
        <f t="shared" si="11"/>
        <v>-0.78432551549239604</v>
      </c>
      <c r="H718" s="6">
        <v>1.39600681526147</v>
      </c>
      <c r="I718" s="6">
        <v>1.3960068151556499</v>
      </c>
      <c r="J718" s="6">
        <v>0.69472137777420995</v>
      </c>
      <c r="K718" s="6">
        <v>0.34866403065432899</v>
      </c>
      <c r="L718" s="6"/>
      <c r="M718" s="1"/>
      <c r="N718" s="6">
        <v>1.39600681526147</v>
      </c>
      <c r="O718" s="6">
        <v>0.46282400729869499</v>
      </c>
      <c r="P718" s="6">
        <v>0.123277111710201</v>
      </c>
      <c r="Q718" s="6">
        <v>0.875710099784619</v>
      </c>
    </row>
    <row r="719" spans="1:17" x14ac:dyDescent="0.25">
      <c r="A719">
        <v>717</v>
      </c>
      <c r="B719" s="6">
        <v>0.33123039896159501</v>
      </c>
      <c r="C719" s="6">
        <v>0.91809191887910802</v>
      </c>
      <c r="D719" s="6">
        <v>0.14715838598212699</v>
      </c>
      <c r="E719" s="6">
        <v>0.99594830663896206</v>
      </c>
      <c r="F719" s="6">
        <f t="shared" si="11"/>
        <v>0.18407201297946801</v>
      </c>
      <c r="H719" s="6">
        <v>1.25706550887117</v>
      </c>
      <c r="I719" s="6">
        <v>1.2570655075552299</v>
      </c>
      <c r="J719" s="6">
        <v>0.73830036167481405</v>
      </c>
      <c r="K719" s="6">
        <v>0.12834089685024699</v>
      </c>
      <c r="L719" s="6"/>
      <c r="M719" s="1"/>
      <c r="N719" s="6">
        <v>1.25706550887117</v>
      </c>
      <c r="O719" s="6">
        <v>0.942996112656176</v>
      </c>
      <c r="P719" s="6">
        <v>0.92286814727675603</v>
      </c>
      <c r="Q719" s="6">
        <v>8.1776716689767506E-2</v>
      </c>
    </row>
    <row r="720" spans="1:17" x14ac:dyDescent="0.25">
      <c r="A720">
        <v>718</v>
      </c>
      <c r="B720" s="6">
        <v>0.66786002079665097</v>
      </c>
      <c r="C720" s="6">
        <v>0.66294883309157304</v>
      </c>
      <c r="D720" s="6">
        <v>0.33459640219172998</v>
      </c>
      <c r="E720" s="6">
        <v>0.232496540977571</v>
      </c>
      <c r="F720" s="6">
        <f t="shared" si="11"/>
        <v>0.33326361860492099</v>
      </c>
      <c r="H720" s="6">
        <v>0.915445374162557</v>
      </c>
      <c r="I720" s="6">
        <v>0.91544537414004601</v>
      </c>
      <c r="J720" s="6">
        <v>0.73510539476502001</v>
      </c>
      <c r="K720" s="6">
        <v>0.23393025980503199</v>
      </c>
      <c r="L720" s="6"/>
      <c r="M720" s="1"/>
      <c r="N720" s="6">
        <v>0.915445374162557</v>
      </c>
      <c r="O720" s="6">
        <v>0.57013922114398896</v>
      </c>
      <c r="P720" s="6">
        <v>0.87559021535127801</v>
      </c>
      <c r="Q720" s="6">
        <v>0.12685665823433501</v>
      </c>
    </row>
    <row r="721" spans="1:17" x14ac:dyDescent="0.25">
      <c r="A721">
        <v>719</v>
      </c>
      <c r="B721" s="6">
        <v>1.15218332279422</v>
      </c>
      <c r="C721" s="6">
        <v>0.35778784168884897</v>
      </c>
      <c r="D721" s="6">
        <v>1.33768278301499</v>
      </c>
      <c r="E721" s="6">
        <v>0.91057092269726103</v>
      </c>
      <c r="F721" s="6">
        <f t="shared" si="11"/>
        <v>-0.18549946022077002</v>
      </c>
      <c r="H721" s="6">
        <v>1.2883587645163701</v>
      </c>
      <c r="I721" s="6">
        <v>1.2883587644835</v>
      </c>
      <c r="J721" s="6">
        <v>0.28547005062520397</v>
      </c>
      <c r="K721" s="6">
        <v>0.70996996540982305</v>
      </c>
      <c r="L721" s="6"/>
      <c r="M721" s="1"/>
      <c r="N721" s="6">
        <v>1.2883587645163701</v>
      </c>
      <c r="O721" s="6">
        <v>0.59771618823539596</v>
      </c>
      <c r="P721" s="6">
        <v>0.37716833628338797</v>
      </c>
      <c r="Q721" s="6">
        <v>0.62237615030170901</v>
      </c>
    </row>
    <row r="722" spans="1:17" x14ac:dyDescent="0.25">
      <c r="A722">
        <v>720</v>
      </c>
      <c r="B722" s="6">
        <v>0.80621167776721103</v>
      </c>
      <c r="C722" s="6">
        <v>0.69381406869378404</v>
      </c>
      <c r="D722" s="6">
        <v>0.63824919230420396</v>
      </c>
      <c r="E722" s="6">
        <v>0.180540483113173</v>
      </c>
      <c r="F722" s="6">
        <f t="shared" si="11"/>
        <v>0.16796248546300707</v>
      </c>
      <c r="H722" s="6">
        <v>0.89435455189471602</v>
      </c>
      <c r="I722" s="6">
        <v>0.89435455188094903</v>
      </c>
      <c r="J722" s="6">
        <v>0.78695196135593004</v>
      </c>
      <c r="K722" s="6">
        <v>0.222816481606574</v>
      </c>
      <c r="L722" s="6"/>
      <c r="M722" s="1"/>
      <c r="N722" s="6">
        <v>0.89435455189471602</v>
      </c>
      <c r="O722" s="6">
        <v>0.37835527427391602</v>
      </c>
      <c r="P722" s="6">
        <v>0.661705936766535</v>
      </c>
      <c r="Q722" s="6">
        <v>0.33940728108871898</v>
      </c>
    </row>
    <row r="723" spans="1:17" x14ac:dyDescent="0.25">
      <c r="A723">
        <v>721</v>
      </c>
      <c r="B723" s="6">
        <v>0.107737646693032</v>
      </c>
      <c r="C723" s="6">
        <v>0.97728170241045897</v>
      </c>
      <c r="D723" s="6">
        <v>1.1950100816243401</v>
      </c>
      <c r="E723" s="6">
        <v>0.82602682996159504</v>
      </c>
      <c r="F723" s="6">
        <f t="shared" si="11"/>
        <v>-1.0872724349313081</v>
      </c>
      <c r="H723" s="6">
        <v>0.96526654605869</v>
      </c>
      <c r="I723" s="6">
        <v>0.96526654561106595</v>
      </c>
      <c r="J723" s="6">
        <v>0.13389018427208199</v>
      </c>
      <c r="K723" s="6">
        <v>0.94360094662976302</v>
      </c>
      <c r="L723" s="6"/>
      <c r="M723" s="1"/>
      <c r="N723" s="6">
        <v>0.96526654605869</v>
      </c>
      <c r="O723" s="6">
        <v>0.84678478102916899</v>
      </c>
      <c r="P723" s="6">
        <v>1.7592712773704899E-2</v>
      </c>
      <c r="Q723" s="6">
        <v>0.981716283371873</v>
      </c>
    </row>
    <row r="724" spans="1:17" x14ac:dyDescent="0.25">
      <c r="A724">
        <v>722</v>
      </c>
      <c r="B724" s="6">
        <v>0.55897448160488705</v>
      </c>
      <c r="C724" s="6">
        <v>0.79606651115857796</v>
      </c>
      <c r="D724" s="6">
        <v>1.25880929943333</v>
      </c>
      <c r="E724" s="6">
        <v>0.50600055223469198</v>
      </c>
      <c r="F724" s="6">
        <f t="shared" si="11"/>
        <v>-0.69983481782844292</v>
      </c>
      <c r="H724" s="6">
        <v>1.3220670635343399</v>
      </c>
      <c r="I724" s="6">
        <v>1.3220670634468501</v>
      </c>
      <c r="J724" s="6">
        <v>0.60970168116261902</v>
      </c>
      <c r="K724" s="6">
        <v>0.44674110732144801</v>
      </c>
      <c r="L724" s="6"/>
      <c r="M724" s="1"/>
      <c r="N724" s="6">
        <v>1.3220670635343399</v>
      </c>
      <c r="O724" s="6">
        <v>0.54281028323502201</v>
      </c>
      <c r="P724" s="6">
        <v>0.103412145106656</v>
      </c>
      <c r="Q724" s="6">
        <v>0.89542423356343903</v>
      </c>
    </row>
    <row r="725" spans="1:17" x14ac:dyDescent="0.25">
      <c r="A725">
        <v>723</v>
      </c>
      <c r="B725" s="6">
        <v>0.50665287757329802</v>
      </c>
      <c r="C725" s="6">
        <v>0.91274662389529804</v>
      </c>
      <c r="D725" s="6">
        <v>1.3469958406435001</v>
      </c>
      <c r="E725" s="6">
        <v>0.75798207085122404</v>
      </c>
      <c r="F725" s="6">
        <f t="shared" si="11"/>
        <v>-0.84034296307020206</v>
      </c>
      <c r="H725" s="6">
        <v>1.6907286949140901</v>
      </c>
      <c r="I725" s="6">
        <v>1.69072869482606</v>
      </c>
      <c r="J725" s="6">
        <v>0.54576859478624695</v>
      </c>
      <c r="K725" s="6">
        <v>0.52303357461434097</v>
      </c>
      <c r="L725" s="6"/>
      <c r="M725" s="1"/>
      <c r="N725" s="6">
        <v>1.6907286949140901</v>
      </c>
      <c r="O725" s="6">
        <v>0.78482109581302295</v>
      </c>
      <c r="P725" s="6">
        <v>6.4134554211670206E-2</v>
      </c>
      <c r="Q725" s="6">
        <v>0.93493624297567801</v>
      </c>
    </row>
    <row r="726" spans="1:17" x14ac:dyDescent="0.25">
      <c r="A726">
        <v>724</v>
      </c>
      <c r="B726" s="6">
        <v>0.78873358193239795</v>
      </c>
      <c r="C726" s="6">
        <v>0.63106530047794196</v>
      </c>
      <c r="D726" s="6">
        <v>0.46109166596775297</v>
      </c>
      <c r="E726" s="6">
        <v>0.21108783798872599</v>
      </c>
      <c r="F726" s="6">
        <f t="shared" si="11"/>
        <v>0.32764191596464498</v>
      </c>
      <c r="H726" s="6">
        <v>0.86215313855293396</v>
      </c>
      <c r="I726" s="6">
        <v>0.86215313854029896</v>
      </c>
      <c r="J726" s="6">
        <v>0.74356314658429501</v>
      </c>
      <c r="K726" s="6">
        <v>0.24210030872325999</v>
      </c>
      <c r="L726" s="6"/>
      <c r="M726" s="1"/>
      <c r="N726" s="6">
        <v>0.86215313855293396</v>
      </c>
      <c r="O726" s="6">
        <v>0.49674615713234399</v>
      </c>
      <c r="P726" s="6">
        <v>0.82372599545578495</v>
      </c>
      <c r="Q726" s="6">
        <v>0.17829940428420199</v>
      </c>
    </row>
    <row r="727" spans="1:17" x14ac:dyDescent="0.25">
      <c r="A727">
        <v>725</v>
      </c>
      <c r="B727" s="6">
        <v>0.195378639147467</v>
      </c>
      <c r="C727" s="6">
        <v>0.79844535985185305</v>
      </c>
      <c r="D727" s="6">
        <v>1.07259334769087</v>
      </c>
      <c r="E727" s="6">
        <v>0.13671414200566101</v>
      </c>
      <c r="F727" s="6">
        <f t="shared" si="11"/>
        <v>-0.877214708543403</v>
      </c>
      <c r="H727" s="6">
        <v>0.95515950186005505</v>
      </c>
      <c r="I727" s="6">
        <v>0.95515950184950404</v>
      </c>
      <c r="J727" s="6">
        <v>0.84639828036932796</v>
      </c>
      <c r="K727" s="6">
        <v>0.38617731241710901</v>
      </c>
      <c r="L727" s="6"/>
      <c r="M727" s="1"/>
      <c r="N727" s="6">
        <v>0.95515950186005505</v>
      </c>
      <c r="O727" s="6">
        <v>0.16192636529050999</v>
      </c>
      <c r="P727" s="6">
        <v>0.100595553353633</v>
      </c>
      <c r="Q727" s="6">
        <v>0.89773312393701199</v>
      </c>
    </row>
    <row r="728" spans="1:17" x14ac:dyDescent="0.25">
      <c r="A728">
        <v>726</v>
      </c>
      <c r="B728" s="6">
        <v>1.5626118733598999</v>
      </c>
      <c r="C728" s="6">
        <v>0.33702612251732</v>
      </c>
      <c r="D728" s="6">
        <v>1.6533534268355701</v>
      </c>
      <c r="E728" s="6">
        <v>0.74759048763536395</v>
      </c>
      <c r="F728" s="6">
        <f t="shared" si="11"/>
        <v>-9.0741553475670145E-2</v>
      </c>
      <c r="H728" s="6">
        <v>1.1046166102713799</v>
      </c>
      <c r="I728" s="6">
        <v>1.1046166102331401</v>
      </c>
      <c r="J728" s="6">
        <v>0.314159790220778</v>
      </c>
      <c r="K728" s="6">
        <v>0.67941395029931895</v>
      </c>
      <c r="L728" s="6"/>
      <c r="M728" s="1"/>
      <c r="N728" s="6">
        <v>1.1046166102713799</v>
      </c>
      <c r="O728" s="6">
        <v>0.50180392367268201</v>
      </c>
      <c r="P728" s="6">
        <v>0.45471983927598197</v>
      </c>
      <c r="Q728" s="6">
        <v>0.545149657489302</v>
      </c>
    </row>
    <row r="729" spans="1:17" x14ac:dyDescent="0.25">
      <c r="A729">
        <v>727</v>
      </c>
      <c r="B729" s="6">
        <v>1.1054767368332901</v>
      </c>
      <c r="C729" s="6">
        <v>0.97492327488810504</v>
      </c>
      <c r="D729" s="6">
        <v>0.487207946481932</v>
      </c>
      <c r="E729" s="6">
        <v>0.42811773292351302</v>
      </c>
      <c r="F729" s="6">
        <f t="shared" si="11"/>
        <v>0.61826879035135807</v>
      </c>
      <c r="H729" s="6">
        <v>1.42304100795585</v>
      </c>
      <c r="I729" s="6">
        <v>1.4230410079157101</v>
      </c>
      <c r="J729" s="6">
        <v>0.69212571491151398</v>
      </c>
      <c r="K729" s="6">
        <v>0.27146755687825602</v>
      </c>
      <c r="L729" s="6"/>
      <c r="M729" s="1"/>
      <c r="N729" s="6">
        <v>1.42304100795585</v>
      </c>
      <c r="O729" s="6">
        <v>0.91736223041146403</v>
      </c>
      <c r="P729" s="6">
        <v>0.92290297387519704</v>
      </c>
      <c r="Q729" s="6">
        <v>7.8297880187058494E-2</v>
      </c>
    </row>
    <row r="730" spans="1:17" x14ac:dyDescent="0.25">
      <c r="A730">
        <v>728</v>
      </c>
      <c r="B730" s="6">
        <v>0.99801108947162698</v>
      </c>
      <c r="C730" s="6">
        <v>0.69748887881548705</v>
      </c>
      <c r="D730" s="6">
        <v>1.6495471751505799</v>
      </c>
      <c r="E730" s="6">
        <v>0.79587442507347295</v>
      </c>
      <c r="F730" s="6">
        <f t="shared" si="11"/>
        <v>-0.65153608567895294</v>
      </c>
      <c r="H730" s="6">
        <v>1.5133633040466901</v>
      </c>
      <c r="I730" s="6">
        <v>1.5133633039738801</v>
      </c>
      <c r="J730" s="6">
        <v>0.46749440600252101</v>
      </c>
      <c r="K730" s="6">
        <v>0.55450203484709704</v>
      </c>
      <c r="L730" s="6"/>
      <c r="M730" s="1"/>
      <c r="N730" s="6">
        <v>1.5133633040466901</v>
      </c>
      <c r="O730" s="6">
        <v>0.79929992446345199</v>
      </c>
      <c r="P730" s="6">
        <v>0.15951749241258101</v>
      </c>
      <c r="Q730" s="6">
        <v>0.83966068250878401</v>
      </c>
    </row>
    <row r="731" spans="1:17" x14ac:dyDescent="0.25">
      <c r="A731">
        <v>729</v>
      </c>
      <c r="B731" s="6">
        <v>0.69141259667507804</v>
      </c>
      <c r="C731" s="6">
        <v>0.74200341608656395</v>
      </c>
      <c r="D731" s="6">
        <v>0.87307091752343602</v>
      </c>
      <c r="E731" s="6">
        <v>0.60439331956755304</v>
      </c>
      <c r="F731" s="6">
        <f t="shared" si="11"/>
        <v>-0.18165832084835798</v>
      </c>
      <c r="H731" s="6">
        <v>1.36639673579638</v>
      </c>
      <c r="I731" s="6">
        <v>1.36639673573941</v>
      </c>
      <c r="J731" s="6">
        <v>0.55035510292531098</v>
      </c>
      <c r="K731" s="6">
        <v>0.47589667043829698</v>
      </c>
      <c r="L731" s="6"/>
      <c r="M731" s="1"/>
      <c r="N731" s="6">
        <v>1.36639673579638</v>
      </c>
      <c r="O731" s="6">
        <v>0.66067293931938997</v>
      </c>
      <c r="P731" s="6">
        <v>0.31123158581646598</v>
      </c>
      <c r="Q731" s="6">
        <v>0.68772383205880905</v>
      </c>
    </row>
    <row r="732" spans="1:17" x14ac:dyDescent="0.25">
      <c r="A732">
        <v>730</v>
      </c>
      <c r="B732" s="6">
        <v>0.35328092037775499</v>
      </c>
      <c r="C732" s="6">
        <v>0.53509415585477105</v>
      </c>
      <c r="D732" s="6">
        <v>0.58365376241704403</v>
      </c>
      <c r="E732" s="6">
        <v>0.25802358744214099</v>
      </c>
      <c r="F732" s="6">
        <f t="shared" si="11"/>
        <v>-0.23037284203928904</v>
      </c>
      <c r="H732" s="6">
        <v>0.81311774338307596</v>
      </c>
      <c r="I732" s="6">
        <v>0.81311774335715903</v>
      </c>
      <c r="J732" s="6">
        <v>0.67037542883901302</v>
      </c>
      <c r="K732" s="6">
        <v>0.40403050181794697</v>
      </c>
      <c r="L732" s="6"/>
      <c r="M732" s="1"/>
      <c r="N732" s="6">
        <v>0.81311774338307596</v>
      </c>
      <c r="O732" s="6">
        <v>0.30827988471733903</v>
      </c>
      <c r="P732" s="6">
        <v>0.221982212999387</v>
      </c>
      <c r="Q732" s="6">
        <v>0.77557582122979196</v>
      </c>
    </row>
    <row r="733" spans="1:17" x14ac:dyDescent="0.25">
      <c r="A733">
        <v>731</v>
      </c>
      <c r="B733" s="6">
        <v>0.97255666797580298</v>
      </c>
      <c r="C733" s="6">
        <v>0.74833092941065305</v>
      </c>
      <c r="D733" s="6">
        <v>1.5157841052165999</v>
      </c>
      <c r="E733" s="6">
        <v>0.83922363928449795</v>
      </c>
      <c r="F733" s="6">
        <f t="shared" si="11"/>
        <v>-0.54322743724079692</v>
      </c>
      <c r="H733" s="6">
        <v>1.6075545688634301</v>
      </c>
      <c r="I733" s="6">
        <v>1.6075545687805901</v>
      </c>
      <c r="J733" s="6">
        <v>0.47172951028021598</v>
      </c>
      <c r="K733" s="6">
        <v>0.55007773758987999</v>
      </c>
      <c r="L733" s="6"/>
      <c r="M733" s="1"/>
      <c r="N733" s="6">
        <v>1.6075545688634301</v>
      </c>
      <c r="O733" s="6">
        <v>0.84204993204789802</v>
      </c>
      <c r="P733" s="6">
        <v>0.17979130702789001</v>
      </c>
      <c r="Q733" s="6">
        <v>0.81934225686182605</v>
      </c>
    </row>
    <row r="734" spans="1:17" x14ac:dyDescent="0.25">
      <c r="A734">
        <v>732</v>
      </c>
      <c r="B734" s="6">
        <v>0.44034874793066298</v>
      </c>
      <c r="C734" s="6">
        <v>0.25861618693958199</v>
      </c>
      <c r="D734" s="6">
        <v>1.0581268899331699</v>
      </c>
      <c r="E734" s="6">
        <v>0.460258068766006</v>
      </c>
      <c r="F734" s="6">
        <f t="shared" si="11"/>
        <v>-0.61777814200250702</v>
      </c>
      <c r="H734" s="6">
        <v>0.73887425578403698</v>
      </c>
      <c r="I734" s="6">
        <v>0.73887425575469401</v>
      </c>
      <c r="J734" s="6">
        <v>0.36354790394465902</v>
      </c>
      <c r="K734" s="6">
        <v>0.67644478827626098</v>
      </c>
      <c r="L734" s="6"/>
      <c r="M734" s="1"/>
      <c r="N734" s="6">
        <v>0.73887425578403698</v>
      </c>
      <c r="O734" s="6">
        <v>0.45167302992738301</v>
      </c>
      <c r="P734" s="6">
        <v>0.103308796457766</v>
      </c>
      <c r="Q734" s="6">
        <v>0.89518874455929498</v>
      </c>
    </row>
    <row r="735" spans="1:17" x14ac:dyDescent="0.25">
      <c r="A735">
        <v>733</v>
      </c>
      <c r="B735" s="6">
        <v>0.53079638402904505</v>
      </c>
      <c r="C735" s="6">
        <v>0.908627144505738</v>
      </c>
      <c r="D735" s="6">
        <v>0.234504989376393</v>
      </c>
      <c r="E735" s="6">
        <v>0.67868842926587902</v>
      </c>
      <c r="F735" s="6">
        <f t="shared" si="11"/>
        <v>0.29629139465265208</v>
      </c>
      <c r="H735" s="6">
        <v>1.60731557389897</v>
      </c>
      <c r="I735" s="6">
        <v>1.60731557383169</v>
      </c>
      <c r="J735" s="6">
        <v>0.57152880211638601</v>
      </c>
      <c r="K735" s="6">
        <v>0.29518796179344398</v>
      </c>
      <c r="L735" s="6"/>
      <c r="M735" s="1"/>
      <c r="N735" s="6">
        <v>1.60731557389897</v>
      </c>
      <c r="O735" s="6">
        <v>0.90805573218644098</v>
      </c>
      <c r="P735" s="6">
        <v>0.922120750669703</v>
      </c>
      <c r="Q735" s="6">
        <v>8.0532338122187699E-2</v>
      </c>
    </row>
    <row r="736" spans="1:17" x14ac:dyDescent="0.25">
      <c r="A736">
        <v>734</v>
      </c>
      <c r="B736" s="6">
        <v>0.60547994500838298</v>
      </c>
      <c r="C736" s="6">
        <v>0.65432025449153897</v>
      </c>
      <c r="D736" s="6">
        <v>0.75594867351151995</v>
      </c>
      <c r="E736" s="6">
        <v>0.79715723141287398</v>
      </c>
      <c r="F736" s="6">
        <f t="shared" si="11"/>
        <v>-0.15046872850313697</v>
      </c>
      <c r="H736" s="6">
        <v>1.47147748605972</v>
      </c>
      <c r="I736" s="6">
        <v>1.4714774859890101</v>
      </c>
      <c r="J736" s="6">
        <v>0.45146477663321499</v>
      </c>
      <c r="K736" s="6">
        <v>0.56841377763695</v>
      </c>
      <c r="L736" s="6"/>
      <c r="M736" s="1"/>
      <c r="N736" s="6">
        <v>1.47147748605972</v>
      </c>
      <c r="O736" s="6">
        <v>0.76704500031475498</v>
      </c>
      <c r="P736" s="6">
        <v>0.312313540627493</v>
      </c>
      <c r="Q736" s="6">
        <v>0.68648297524603197</v>
      </c>
    </row>
    <row r="737" spans="1:17" x14ac:dyDescent="0.25">
      <c r="A737">
        <v>735</v>
      </c>
      <c r="B737" s="6">
        <v>1.3538060237346301</v>
      </c>
      <c r="C737" s="6">
        <v>0.41339117985684298</v>
      </c>
      <c r="D737" s="6">
        <v>0.41270000032075499</v>
      </c>
      <c r="E737" s="6">
        <v>0.107156632725841</v>
      </c>
      <c r="F737" s="6">
        <f t="shared" si="11"/>
        <v>0.94110602341387506</v>
      </c>
      <c r="H737" s="6">
        <v>0.54054781263704998</v>
      </c>
      <c r="I737" s="6">
        <v>0.54054781262677998</v>
      </c>
      <c r="J737" s="6">
        <v>0.78326314527684004</v>
      </c>
      <c r="K737" s="6">
        <v>0.19697681291480701</v>
      </c>
      <c r="L737" s="6"/>
      <c r="M737" s="1"/>
      <c r="N737" s="6">
        <v>0.54054781263704998</v>
      </c>
      <c r="O737" s="6">
        <v>0.37763155522016101</v>
      </c>
      <c r="P737" s="6">
        <v>0.92185178207793905</v>
      </c>
      <c r="Q737" s="6">
        <v>7.9364849276788704E-2</v>
      </c>
    </row>
    <row r="738" spans="1:17" x14ac:dyDescent="0.25">
      <c r="A738">
        <v>736</v>
      </c>
      <c r="B738" s="6">
        <v>0.14829568115865299</v>
      </c>
      <c r="C738" s="6">
        <v>0.122852526693882</v>
      </c>
      <c r="D738" s="6">
        <v>0.69880688661155599</v>
      </c>
      <c r="E738" s="6">
        <v>0.29097097690151202</v>
      </c>
      <c r="F738" s="6">
        <f t="shared" si="11"/>
        <v>-0.550511205452903</v>
      </c>
      <c r="H738" s="6">
        <v>0.43382350363913103</v>
      </c>
      <c r="I738" s="6">
        <v>0.43382350362483502</v>
      </c>
      <c r="J738" s="6">
        <v>0.306236350943909</v>
      </c>
      <c r="K738" s="6">
        <v>0.79605385678423801</v>
      </c>
      <c r="L738" s="6"/>
      <c r="M738" s="1"/>
      <c r="N738" s="6">
        <v>0.43382350363913103</v>
      </c>
      <c r="O738" s="6">
        <v>0.29696977507454198</v>
      </c>
      <c r="P738" s="6">
        <v>6.81260430931169E-2</v>
      </c>
      <c r="Q738" s="6">
        <v>0.92950814168613205</v>
      </c>
    </row>
    <row r="739" spans="1:17" x14ac:dyDescent="0.25">
      <c r="A739">
        <v>737</v>
      </c>
      <c r="B739" s="6">
        <v>0.81805587898056298</v>
      </c>
      <c r="C739" s="6">
        <v>0.51819036442837496</v>
      </c>
      <c r="D739" s="6">
        <v>0.37026068882952701</v>
      </c>
      <c r="E739" s="6">
        <v>0.54291648725381803</v>
      </c>
      <c r="F739" s="6">
        <f t="shared" si="11"/>
        <v>0.44779519015103597</v>
      </c>
      <c r="H739" s="6">
        <v>1.0811068517953899</v>
      </c>
      <c r="I739" s="6">
        <v>1.08110685173747</v>
      </c>
      <c r="J739" s="6">
        <v>0.48856444077795802</v>
      </c>
      <c r="K739" s="6">
        <v>0.43432800402490201</v>
      </c>
      <c r="L739" s="6"/>
      <c r="M739" s="1"/>
      <c r="N739" s="6">
        <v>1.0811068517953899</v>
      </c>
      <c r="O739" s="6">
        <v>0.540367719568418</v>
      </c>
      <c r="P739" s="6">
        <v>0.89301983718703704</v>
      </c>
      <c r="Q739" s="6">
        <v>0.108841655839132</v>
      </c>
    </row>
    <row r="740" spans="1:17" x14ac:dyDescent="0.25">
      <c r="A740">
        <v>738</v>
      </c>
      <c r="B740" s="6">
        <v>0.19113626230027</v>
      </c>
      <c r="C740" s="6">
        <v>0.12564564264240599</v>
      </c>
      <c r="D740" s="6">
        <v>0.55191225230358598</v>
      </c>
      <c r="E740" s="6">
        <v>0.46036823604298299</v>
      </c>
      <c r="F740" s="6">
        <f t="shared" si="11"/>
        <v>-0.36077599000331595</v>
      </c>
      <c r="H740" s="6">
        <v>0.60601387874898605</v>
      </c>
      <c r="I740" s="6">
        <v>0.60601387873421397</v>
      </c>
      <c r="J740" s="6">
        <v>0.22383256788942399</v>
      </c>
      <c r="K740" s="6">
        <v>0.822974858764983</v>
      </c>
      <c r="L740" s="6"/>
      <c r="M740" s="1"/>
      <c r="N740" s="6">
        <v>0.60601387874898605</v>
      </c>
      <c r="O740" s="6">
        <v>0.41327690620749702</v>
      </c>
      <c r="P740" s="6">
        <v>8.5134777398112496E-2</v>
      </c>
      <c r="Q740" s="6">
        <v>0.91177126751961801</v>
      </c>
    </row>
    <row r="741" spans="1:17" x14ac:dyDescent="0.25">
      <c r="A741">
        <v>739</v>
      </c>
      <c r="B741" s="6">
        <v>0.91268416227750404</v>
      </c>
      <c r="C741" s="6">
        <v>0.84307217505638998</v>
      </c>
      <c r="D741" s="6">
        <v>0.80515046552046099</v>
      </c>
      <c r="E741" s="6">
        <v>0.47945992461273601</v>
      </c>
      <c r="F741" s="6">
        <f t="shared" si="11"/>
        <v>0.10753369675704305</v>
      </c>
      <c r="H741" s="6">
        <v>1.3425320998102199</v>
      </c>
      <c r="I741" s="6">
        <v>1.3425320997674299</v>
      </c>
      <c r="J741" s="6">
        <v>0.63542031901172702</v>
      </c>
      <c r="K741" s="6">
        <v>0.36553084211864501</v>
      </c>
      <c r="L741" s="6"/>
      <c r="M741" s="1"/>
      <c r="N741" s="6">
        <v>1.3425320998102199</v>
      </c>
      <c r="O741" s="6">
        <v>0.67094412595991404</v>
      </c>
      <c r="P741" s="6">
        <v>0.60750759401500098</v>
      </c>
      <c r="Q741" s="6">
        <v>0.39306628406750199</v>
      </c>
    </row>
    <row r="742" spans="1:17" x14ac:dyDescent="0.25">
      <c r="A742">
        <v>740</v>
      </c>
      <c r="B742" s="6">
        <v>1.4650718643029601</v>
      </c>
      <c r="C742" s="6">
        <v>0.20640563701172299</v>
      </c>
      <c r="D742" s="6">
        <v>0.83681496376922104</v>
      </c>
      <c r="E742" s="6">
        <v>0.21663449962138501</v>
      </c>
      <c r="F742" s="6">
        <f t="shared" si="11"/>
        <v>0.62825690053373906</v>
      </c>
      <c r="H742" s="6">
        <v>0.44304013667776998</v>
      </c>
      <c r="I742" s="6">
        <v>0.443040136656003</v>
      </c>
      <c r="J742" s="6">
        <v>0.48845605424191402</v>
      </c>
      <c r="K742" s="6">
        <v>0.49080122394638098</v>
      </c>
      <c r="L742" s="6"/>
      <c r="M742" s="1"/>
      <c r="N742" s="6">
        <v>0.44304013667776998</v>
      </c>
      <c r="O742" s="6">
        <v>0.22836909999985</v>
      </c>
      <c r="P742" s="6">
        <v>0.77412142620396796</v>
      </c>
      <c r="Q742" s="6">
        <v>0.226882384450344</v>
      </c>
    </row>
    <row r="743" spans="1:17" x14ac:dyDescent="0.25">
      <c r="A743">
        <v>741</v>
      </c>
      <c r="B743" s="6">
        <v>1.58924915920141</v>
      </c>
      <c r="C743" s="6">
        <v>0.82046668110309995</v>
      </c>
      <c r="D743" s="6">
        <v>0.79886439142379495</v>
      </c>
      <c r="E743" s="6">
        <v>0.391461777852461</v>
      </c>
      <c r="F743" s="6">
        <f t="shared" si="11"/>
        <v>0.79038476777761502</v>
      </c>
      <c r="H743" s="6">
        <v>1.2319284590795401</v>
      </c>
      <c r="I743" s="6">
        <v>1.23192845904021</v>
      </c>
      <c r="J743" s="6">
        <v>0.67411924374674004</v>
      </c>
      <c r="K743" s="6">
        <v>0.30610227313606397</v>
      </c>
      <c r="L743" s="6"/>
      <c r="M743" s="1"/>
      <c r="N743" s="6">
        <v>1.2319284590795401</v>
      </c>
      <c r="O743" s="6">
        <v>0.76023349251667605</v>
      </c>
      <c r="P743" s="6">
        <v>0.89054440030325999</v>
      </c>
      <c r="Q743" s="6">
        <v>0.110354968758394</v>
      </c>
    </row>
    <row r="744" spans="1:17" x14ac:dyDescent="0.25">
      <c r="A744">
        <v>742</v>
      </c>
      <c r="B744" s="6">
        <v>0.215397206720157</v>
      </c>
      <c r="C744" s="6">
        <v>0.69424287274220498</v>
      </c>
      <c r="D744" s="6">
        <v>1.40700480120666</v>
      </c>
      <c r="E744" s="6">
        <v>0.33398140341374499</v>
      </c>
      <c r="F744" s="6">
        <f t="shared" si="11"/>
        <v>-1.191607594486503</v>
      </c>
      <c r="H744" s="6">
        <v>1.0482242762518501</v>
      </c>
      <c r="I744" s="6">
        <v>1.0482242761926599</v>
      </c>
      <c r="J744" s="6">
        <v>0.67184369679192002</v>
      </c>
      <c r="K744" s="6">
        <v>0.56522173387388197</v>
      </c>
      <c r="L744" s="6"/>
      <c r="M744" s="1"/>
      <c r="N744" s="6">
        <v>1.0482242762518501</v>
      </c>
      <c r="O744" s="6">
        <v>0.35769774861623499</v>
      </c>
      <c r="P744" s="6">
        <v>4.79779182882967E-2</v>
      </c>
      <c r="Q744" s="6">
        <v>0.95103457568053595</v>
      </c>
    </row>
    <row r="745" spans="1:17" x14ac:dyDescent="0.25">
      <c r="A745">
        <v>743</v>
      </c>
      <c r="B745" s="6">
        <v>1.43123297025112</v>
      </c>
      <c r="C745" s="6">
        <v>0.98950180539287902</v>
      </c>
      <c r="D745" s="6">
        <v>0.21202892505195101</v>
      </c>
      <c r="E745" s="6">
        <v>0.55151569944102696</v>
      </c>
      <c r="F745" s="6">
        <f t="shared" si="11"/>
        <v>1.219204045199169</v>
      </c>
      <c r="H745" s="6">
        <v>1.5610175049824</v>
      </c>
      <c r="I745" s="6">
        <v>1.56101750493712</v>
      </c>
      <c r="J745" s="6">
        <v>0.64028865934566903</v>
      </c>
      <c r="K745" s="6">
        <v>0.19256546658448001</v>
      </c>
      <c r="L745" s="6"/>
      <c r="M745" s="1"/>
      <c r="N745" s="6">
        <v>1.5610175049824</v>
      </c>
      <c r="O745" s="6">
        <v>1.00177488208571</v>
      </c>
      <c r="P745" s="6">
        <v>0.98030515064551504</v>
      </c>
      <c r="Q745" s="6">
        <v>2.02637380792672E-2</v>
      </c>
    </row>
    <row r="746" spans="1:17" x14ac:dyDescent="0.25">
      <c r="A746">
        <v>744</v>
      </c>
      <c r="B746" s="6">
        <v>1.6552200573253</v>
      </c>
      <c r="C746" s="6">
        <v>0.86282076738146296</v>
      </c>
      <c r="D746" s="6">
        <v>0.59358327150080403</v>
      </c>
      <c r="E746" s="6">
        <v>0.22078615227498799</v>
      </c>
      <c r="F746" s="6">
        <f t="shared" si="11"/>
        <v>1.0616367858244959</v>
      </c>
      <c r="H746" s="6">
        <v>1.10360691977201</v>
      </c>
      <c r="I746" s="6">
        <v>1.1036069197485101</v>
      </c>
      <c r="J746" s="6">
        <v>0.79088011486189902</v>
      </c>
      <c r="K746" s="6">
        <v>0.191657124451558</v>
      </c>
      <c r="L746" s="6"/>
      <c r="M746" s="1"/>
      <c r="N746" s="6">
        <v>1.10360691977201</v>
      </c>
      <c r="O746" s="6">
        <v>0.77645262154960304</v>
      </c>
      <c r="P746" s="6">
        <v>0.94001124910215506</v>
      </c>
      <c r="Q746" s="6">
        <v>6.0779200795749E-2</v>
      </c>
    </row>
    <row r="747" spans="1:17" x14ac:dyDescent="0.25">
      <c r="A747">
        <v>745</v>
      </c>
      <c r="B747" s="6">
        <v>0.324413075587138</v>
      </c>
      <c r="C747" s="6">
        <v>0.59944190055473401</v>
      </c>
      <c r="D747" s="6">
        <v>1.06903349153131</v>
      </c>
      <c r="E747" s="6">
        <v>0.22855806680962101</v>
      </c>
      <c r="F747" s="6">
        <f t="shared" si="11"/>
        <v>-0.74462041594417205</v>
      </c>
      <c r="H747" s="6">
        <v>0.84799996745343997</v>
      </c>
      <c r="I747" s="6">
        <v>0.84799996738872896</v>
      </c>
      <c r="J747" s="6">
        <v>0.71868151416281201</v>
      </c>
      <c r="K747" s="6">
        <v>0.38471102803308699</v>
      </c>
      <c r="L747" s="6"/>
      <c r="M747" s="1"/>
      <c r="N747" s="6">
        <v>0.84799996745343997</v>
      </c>
      <c r="O747" s="6">
        <v>0.258445177594683</v>
      </c>
      <c r="P747" s="6">
        <v>0.10052447918618899</v>
      </c>
      <c r="Q747" s="6">
        <v>0.89790569428407796</v>
      </c>
    </row>
    <row r="748" spans="1:17" x14ac:dyDescent="0.25">
      <c r="A748">
        <v>746</v>
      </c>
      <c r="B748" s="6">
        <v>0.75498766693332198</v>
      </c>
      <c r="C748" s="6">
        <v>0.817568050195558</v>
      </c>
      <c r="D748" s="6">
        <v>0.176027321162397</v>
      </c>
      <c r="E748" s="6">
        <v>0.27253119893671601</v>
      </c>
      <c r="F748" s="6">
        <f t="shared" si="11"/>
        <v>0.57896034577092492</v>
      </c>
      <c r="H748" s="6">
        <v>1.1100992492366299</v>
      </c>
      <c r="I748" s="6">
        <v>1.1100992492183901</v>
      </c>
      <c r="J748" s="6">
        <v>0.74549014498890798</v>
      </c>
      <c r="K748" s="6">
        <v>0.147012825426347</v>
      </c>
      <c r="L748" s="6"/>
      <c r="M748" s="1"/>
      <c r="N748" s="6">
        <v>1.1100992492366299</v>
      </c>
      <c r="O748" s="6">
        <v>0.80242468454279103</v>
      </c>
      <c r="P748" s="6">
        <v>0.965638511612541</v>
      </c>
      <c r="Q748" s="6">
        <v>3.58465604177634E-2</v>
      </c>
    </row>
    <row r="749" spans="1:17" x14ac:dyDescent="0.25">
      <c r="A749">
        <v>747</v>
      </c>
      <c r="B749" s="6">
        <v>0.64965867561544699</v>
      </c>
      <c r="C749" s="6">
        <v>0.123376796837371</v>
      </c>
      <c r="D749" s="6">
        <v>0.94036312078998696</v>
      </c>
      <c r="E749" s="6">
        <v>0.80469463861625301</v>
      </c>
      <c r="F749" s="6">
        <f t="shared" si="11"/>
        <v>-0.29070444517453997</v>
      </c>
      <c r="H749" s="6">
        <v>0.94807143555365303</v>
      </c>
      <c r="I749" s="6">
        <v>0.94807143554430995</v>
      </c>
      <c r="J749" s="6">
        <v>0.140682222732254</v>
      </c>
      <c r="K749" s="6">
        <v>0.85184318475777898</v>
      </c>
      <c r="L749" s="6"/>
      <c r="M749" s="1"/>
      <c r="N749" s="6">
        <v>0.94807143555365303</v>
      </c>
      <c r="O749" s="6">
        <v>0.35522385595342298</v>
      </c>
      <c r="P749" s="6">
        <v>0.267477423146398</v>
      </c>
      <c r="Q749" s="6">
        <v>0.73107656533885101</v>
      </c>
    </row>
    <row r="750" spans="1:17" x14ac:dyDescent="0.25">
      <c r="A750">
        <v>748</v>
      </c>
      <c r="B750" s="6">
        <v>1.6193371787991699</v>
      </c>
      <c r="C750" s="6">
        <v>0.37219761105406302</v>
      </c>
      <c r="D750" s="6">
        <v>1.6823894988068999</v>
      </c>
      <c r="E750" s="6">
        <v>0.35021101377464697</v>
      </c>
      <c r="F750" s="6">
        <f t="shared" si="11"/>
        <v>-6.3052320007729978E-2</v>
      </c>
      <c r="H750" s="6">
        <v>0.742408624903652</v>
      </c>
      <c r="I750" s="6">
        <v>0.74240862488135395</v>
      </c>
      <c r="J750" s="6">
        <v>0.51480761170342104</v>
      </c>
      <c r="K750" s="6">
        <v>0.48733829090870301</v>
      </c>
      <c r="L750" s="6"/>
      <c r="M750" s="1"/>
      <c r="N750" s="6">
        <v>0.742408624903652</v>
      </c>
      <c r="O750" s="6">
        <v>0.38021994772151901</v>
      </c>
      <c r="P750" s="6">
        <v>0.47192447484349398</v>
      </c>
      <c r="Q750" s="6">
        <v>0.52799550263316397</v>
      </c>
    </row>
    <row r="751" spans="1:17" x14ac:dyDescent="0.25">
      <c r="A751">
        <v>749</v>
      </c>
      <c r="B751" s="6">
        <v>0.56365322170023602</v>
      </c>
      <c r="C751" s="6">
        <v>0.27300525865438802</v>
      </c>
      <c r="D751" s="6">
        <v>1.18625261055744</v>
      </c>
      <c r="E751" s="6">
        <v>0.48963400880293001</v>
      </c>
      <c r="F751" s="6">
        <f t="shared" si="11"/>
        <v>-0.62259938885720401</v>
      </c>
      <c r="H751" s="6">
        <v>0.78263926753871305</v>
      </c>
      <c r="I751" s="6">
        <v>0.78263926751871504</v>
      </c>
      <c r="J751" s="6">
        <v>0.36160370482666598</v>
      </c>
      <c r="K751" s="6">
        <v>0.66717871711222898</v>
      </c>
      <c r="L751" s="6"/>
      <c r="M751" s="1"/>
      <c r="N751" s="6">
        <v>0.78263926753871305</v>
      </c>
      <c r="O751" s="6">
        <v>0.47110221883239201</v>
      </c>
      <c r="P751" s="6">
        <v>0.12430314730971501</v>
      </c>
      <c r="Q751" s="6">
        <v>0.87435777528115599</v>
      </c>
    </row>
    <row r="752" spans="1:17" x14ac:dyDescent="0.25">
      <c r="A752">
        <v>750</v>
      </c>
      <c r="B752" s="6">
        <v>0.37308871598168802</v>
      </c>
      <c r="C752" s="6">
        <v>0.156213109326403</v>
      </c>
      <c r="D752" s="6">
        <v>1.18178553681656</v>
      </c>
      <c r="E752" s="6">
        <v>0.86160881349287699</v>
      </c>
      <c r="F752" s="6">
        <f t="shared" si="11"/>
        <v>-0.80869682083487193</v>
      </c>
      <c r="H752" s="6">
        <v>1.0378219229283101</v>
      </c>
      <c r="I752" s="6">
        <v>1.0378219229116701</v>
      </c>
      <c r="J752" s="6">
        <v>0.160155712335836</v>
      </c>
      <c r="K752" s="6">
        <v>0.85921132372384201</v>
      </c>
      <c r="L752" s="6"/>
      <c r="M752" s="1"/>
      <c r="N752" s="6">
        <v>1.0378219229283101</v>
      </c>
      <c r="O752" s="6">
        <v>0.75297653489752303</v>
      </c>
      <c r="P752" s="6">
        <v>5.1112093747096403E-2</v>
      </c>
      <c r="Q752" s="6">
        <v>0.94778230261599905</v>
      </c>
    </row>
    <row r="753" spans="1:17" x14ac:dyDescent="0.25">
      <c r="A753">
        <v>751</v>
      </c>
      <c r="B753" s="6">
        <v>1.0765701441100599</v>
      </c>
      <c r="C753" s="6">
        <v>0.57933912338772997</v>
      </c>
      <c r="D753" s="6">
        <v>0.243888907807538</v>
      </c>
      <c r="E753" s="6">
        <v>0.58185426652479599</v>
      </c>
      <c r="F753" s="6">
        <f t="shared" si="11"/>
        <v>0.83268123630252189</v>
      </c>
      <c r="H753" s="6">
        <v>1.1811933900293199</v>
      </c>
      <c r="I753" s="6">
        <v>1.1811933899717599</v>
      </c>
      <c r="J753" s="6">
        <v>0.49893533812441998</v>
      </c>
      <c r="K753" s="6">
        <v>0.33799915589268797</v>
      </c>
      <c r="L753" s="6"/>
      <c r="M753" s="1"/>
      <c r="N753" s="6">
        <v>1.1811933900293199</v>
      </c>
      <c r="O753" s="6">
        <v>0.599404110298424</v>
      </c>
      <c r="P753" s="6">
        <v>0.95823504576219998</v>
      </c>
      <c r="Q753" s="6">
        <v>4.28863359281276E-2</v>
      </c>
    </row>
    <row r="754" spans="1:17" x14ac:dyDescent="0.25">
      <c r="A754">
        <v>752</v>
      </c>
      <c r="B754" s="6">
        <v>1.38434801559061</v>
      </c>
      <c r="C754" s="6">
        <v>0.984669169475485</v>
      </c>
      <c r="D754" s="6">
        <v>1.32141050812922</v>
      </c>
      <c r="E754" s="6">
        <v>0.53931253768100695</v>
      </c>
      <c r="F754" s="6">
        <f t="shared" si="11"/>
        <v>6.2937507461390041E-2</v>
      </c>
      <c r="H754" s="6">
        <v>1.5439817073163</v>
      </c>
      <c r="I754" s="6">
        <v>1.54398170726215</v>
      </c>
      <c r="J754" s="6">
        <v>0.64422341589637899</v>
      </c>
      <c r="K754" s="6">
        <v>0.36159462997629999</v>
      </c>
      <c r="L754" s="6"/>
      <c r="M754" s="1"/>
      <c r="N754" s="6">
        <v>1.5439817073163</v>
      </c>
      <c r="O754" s="6">
        <v>0.73486009635887395</v>
      </c>
      <c r="P754" s="6">
        <v>0.54177659161651803</v>
      </c>
      <c r="Q754" s="6">
        <v>0.45836001735203902</v>
      </c>
    </row>
    <row r="755" spans="1:17" x14ac:dyDescent="0.25">
      <c r="A755">
        <v>753</v>
      </c>
      <c r="B755" s="6">
        <v>1.4298528550634599</v>
      </c>
      <c r="C755" s="6">
        <v>0.59767697232723804</v>
      </c>
      <c r="D755" s="6">
        <v>0.18263226348275499</v>
      </c>
      <c r="E755" s="6">
        <v>0.23575330680041001</v>
      </c>
      <c r="F755" s="6">
        <f t="shared" si="11"/>
        <v>1.2472205915807049</v>
      </c>
      <c r="H755" s="6">
        <v>0.85343027921622505</v>
      </c>
      <c r="I755" s="6">
        <v>0.85343027919162096</v>
      </c>
      <c r="J755" s="6">
        <v>0.712040558184445</v>
      </c>
      <c r="K755" s="6">
        <v>0.17032053833729799</v>
      </c>
      <c r="L755" s="6"/>
      <c r="M755" s="1"/>
      <c r="N755" s="6">
        <v>0.85343027921622505</v>
      </c>
      <c r="O755" s="6">
        <v>0.60718360168230301</v>
      </c>
      <c r="P755" s="6">
        <v>0.97227317674486202</v>
      </c>
      <c r="Q755" s="6">
        <v>2.8466518372147202E-2</v>
      </c>
    </row>
    <row r="756" spans="1:17" x14ac:dyDescent="0.25">
      <c r="A756">
        <v>754</v>
      </c>
      <c r="B756" s="6">
        <v>1.1590453805204199</v>
      </c>
      <c r="C756" s="6">
        <v>0.68827327571167096</v>
      </c>
      <c r="D756" s="6">
        <v>1.43050218458819</v>
      </c>
      <c r="E756" s="6">
        <v>0.36078168501111202</v>
      </c>
      <c r="F756" s="6">
        <f t="shared" si="11"/>
        <v>-0.27145680406777006</v>
      </c>
      <c r="H756" s="6">
        <v>1.0690549608297599</v>
      </c>
      <c r="I756" s="6">
        <v>1.06905496079272</v>
      </c>
      <c r="J756" s="6">
        <v>0.65316873441583401</v>
      </c>
      <c r="K756" s="6">
        <v>0.36403988125656001</v>
      </c>
      <c r="L756" s="6"/>
      <c r="M756" s="1"/>
      <c r="N756" s="6">
        <v>1.0690549608297599</v>
      </c>
      <c r="O756" s="6">
        <v>0.449817193208917</v>
      </c>
      <c r="P756" s="6">
        <v>0.34478138917234402</v>
      </c>
      <c r="Q756" s="6">
        <v>0.65468021309045399</v>
      </c>
    </row>
    <row r="757" spans="1:17" x14ac:dyDescent="0.25">
      <c r="A757">
        <v>755</v>
      </c>
      <c r="B757" s="6">
        <v>0.270357818617387</v>
      </c>
      <c r="C757" s="6">
        <v>0.67580300050554898</v>
      </c>
      <c r="D757" s="6">
        <v>0.68718642855979495</v>
      </c>
      <c r="E757" s="6">
        <v>0.74108609343597398</v>
      </c>
      <c r="F757" s="6">
        <f t="shared" si="11"/>
        <v>-0.41682860994240795</v>
      </c>
      <c r="H757" s="6">
        <v>1.43688909406736</v>
      </c>
      <c r="I757" s="6">
        <v>1.4368890940219401</v>
      </c>
      <c r="J757" s="6">
        <v>0.47728318309273199</v>
      </c>
      <c r="K757" s="6">
        <v>0.64852006359750103</v>
      </c>
      <c r="L757" s="6"/>
      <c r="M757" s="1"/>
      <c r="N757" s="6">
        <v>1.43688909406736</v>
      </c>
      <c r="O757" s="6">
        <v>0.75690257071284195</v>
      </c>
      <c r="P757" s="6">
        <v>7.0428275128078699E-2</v>
      </c>
      <c r="Q757" s="6">
        <v>0.927579722211896</v>
      </c>
    </row>
    <row r="758" spans="1:17" x14ac:dyDescent="0.25">
      <c r="A758">
        <v>756</v>
      </c>
      <c r="B758" s="6">
        <v>0.52320464801176503</v>
      </c>
      <c r="C758" s="6">
        <v>0.86546993765875102</v>
      </c>
      <c r="D758" s="6">
        <v>0.90152824793036201</v>
      </c>
      <c r="E758" s="6">
        <v>0.32664254210348398</v>
      </c>
      <c r="F758" s="6">
        <f t="shared" si="11"/>
        <v>-0.37832359991859699</v>
      </c>
      <c r="H758" s="6">
        <v>1.2121124798899801</v>
      </c>
      <c r="I758" s="6">
        <v>1.21211247983276</v>
      </c>
      <c r="J758" s="6">
        <v>0.72226790192902901</v>
      </c>
      <c r="K758" s="6">
        <v>0.33098029695544301</v>
      </c>
      <c r="L758" s="6"/>
      <c r="M758" s="1"/>
      <c r="N758" s="6">
        <v>1.2121124798899801</v>
      </c>
      <c r="O758" s="6">
        <v>0.38631667129214098</v>
      </c>
      <c r="P758" s="6">
        <v>0.19084079845982399</v>
      </c>
      <c r="Q758" s="6">
        <v>0.80754462448029296</v>
      </c>
    </row>
    <row r="759" spans="1:17" x14ac:dyDescent="0.25">
      <c r="A759">
        <v>757</v>
      </c>
      <c r="B759" s="6">
        <v>0.51768117110266798</v>
      </c>
      <c r="C759" s="6">
        <v>0.12194871836332</v>
      </c>
      <c r="D759" s="6">
        <v>0.54013463627026403</v>
      </c>
      <c r="E759" s="6">
        <v>0.240143300705217</v>
      </c>
      <c r="F759" s="6">
        <f t="shared" si="11"/>
        <v>-2.2453465167596054E-2</v>
      </c>
      <c r="H759" s="6">
        <v>0.38209201910723201</v>
      </c>
      <c r="I759" s="6">
        <v>0.382092019095639</v>
      </c>
      <c r="J759" s="6">
        <v>0.34533230682608501</v>
      </c>
      <c r="K759" s="6">
        <v>0.63751023792806205</v>
      </c>
      <c r="L759" s="6"/>
      <c r="M759" s="1"/>
      <c r="N759" s="6">
        <v>0.38209201910723201</v>
      </c>
      <c r="O759" s="6">
        <v>0.18459434925174301</v>
      </c>
      <c r="P759" s="6">
        <v>0.47644233426789701</v>
      </c>
      <c r="Q759" s="6">
        <v>0.523339085465098</v>
      </c>
    </row>
    <row r="760" spans="1:17" x14ac:dyDescent="0.25">
      <c r="A760">
        <v>758</v>
      </c>
      <c r="B760" s="6">
        <v>0.89435509147337999</v>
      </c>
      <c r="C760" s="6">
        <v>0.75264340316367295</v>
      </c>
      <c r="D760" s="6">
        <v>0.45690045855863398</v>
      </c>
      <c r="E760" s="6">
        <v>0.97360194635662101</v>
      </c>
      <c r="F760" s="6">
        <f t="shared" si="11"/>
        <v>0.43745463291474601</v>
      </c>
      <c r="H760" s="6">
        <v>1.7462453496946699</v>
      </c>
      <c r="I760" s="6">
        <v>1.74624534960819</v>
      </c>
      <c r="J760" s="6">
        <v>0.43673324791808898</v>
      </c>
      <c r="K760" s="6">
        <v>0.49287051388052</v>
      </c>
      <c r="L760" s="6"/>
      <c r="M760" s="1"/>
      <c r="N760" s="6">
        <v>1.7462453496946699</v>
      </c>
      <c r="O760" s="6">
        <v>0.79029589792017396</v>
      </c>
      <c r="P760" s="6">
        <v>0.888925687530571</v>
      </c>
      <c r="Q760" s="6">
        <v>0.112645336124667</v>
      </c>
    </row>
    <row r="761" spans="1:17" x14ac:dyDescent="0.25">
      <c r="A761">
        <v>759</v>
      </c>
      <c r="B761" s="6">
        <v>0.26666002643807601</v>
      </c>
      <c r="C761" s="6">
        <v>0.19704189803517499</v>
      </c>
      <c r="D761" s="6">
        <v>0.38154047719921003</v>
      </c>
      <c r="E761" s="6">
        <v>0.26926071153711501</v>
      </c>
      <c r="F761" s="6">
        <f t="shared" si="11"/>
        <v>-0.11488045076113401</v>
      </c>
      <c r="H761" s="6">
        <v>0.48630260962174698</v>
      </c>
      <c r="I761" s="6">
        <v>0.48630260959966598</v>
      </c>
      <c r="J761" s="6">
        <v>0.42574704301803501</v>
      </c>
      <c r="K761" s="6">
        <v>0.612049796500725</v>
      </c>
      <c r="L761" s="6"/>
      <c r="M761" s="1"/>
      <c r="N761" s="6">
        <v>0.48630260962174698</v>
      </c>
      <c r="O761" s="6">
        <v>0.264538422900712</v>
      </c>
      <c r="P761" s="6">
        <v>0.29278288357353199</v>
      </c>
      <c r="Q761" s="6">
        <v>0.70414995690436599</v>
      </c>
    </row>
    <row r="762" spans="1:17" x14ac:dyDescent="0.25">
      <c r="A762">
        <v>760</v>
      </c>
      <c r="B762" s="6">
        <v>1.33432573336061</v>
      </c>
      <c r="C762" s="6">
        <v>0.81601361930915295</v>
      </c>
      <c r="D762" s="6">
        <v>1.1511869056648401</v>
      </c>
      <c r="E762" s="6">
        <v>0.70035709733906504</v>
      </c>
      <c r="F762" s="6">
        <f t="shared" si="11"/>
        <v>0.18313882769576995</v>
      </c>
      <c r="H762" s="6">
        <v>1.53637071680645</v>
      </c>
      <c r="I762" s="6">
        <v>1.5363707167382501</v>
      </c>
      <c r="J762" s="6">
        <v>0.53763952303774198</v>
      </c>
      <c r="K762" s="6">
        <v>0.45502850264961597</v>
      </c>
      <c r="L762" s="6"/>
      <c r="M762" s="1"/>
      <c r="N762" s="6">
        <v>1.53637071680645</v>
      </c>
      <c r="O762" s="6">
        <v>0.78955040813315502</v>
      </c>
      <c r="P762" s="6">
        <v>0.63098292073432305</v>
      </c>
      <c r="Q762" s="6">
        <v>0.36947505678313702</v>
      </c>
    </row>
    <row r="763" spans="1:17" x14ac:dyDescent="0.25">
      <c r="A763">
        <v>761</v>
      </c>
      <c r="B763" s="6">
        <v>1.0664279158182299</v>
      </c>
      <c r="C763" s="6">
        <v>0.94500788412027104</v>
      </c>
      <c r="D763" s="6">
        <v>0.62675537591479702</v>
      </c>
      <c r="E763" s="6">
        <v>0.27767955239527498</v>
      </c>
      <c r="F763" s="6">
        <f t="shared" si="11"/>
        <v>0.43967253990343291</v>
      </c>
      <c r="H763" s="6">
        <v>1.2426874366491401</v>
      </c>
      <c r="I763" s="6">
        <v>1.2426874366171701</v>
      </c>
      <c r="J763" s="6">
        <v>0.76850208351388205</v>
      </c>
      <c r="K763" s="6">
        <v>0.221251533224229</v>
      </c>
      <c r="L763" s="6"/>
      <c r="M763" s="1"/>
      <c r="N763" s="6">
        <v>1.2426874366491401</v>
      </c>
      <c r="O763" s="6">
        <v>0.72025975547015497</v>
      </c>
      <c r="P763" s="6">
        <v>0.84472095209783904</v>
      </c>
      <c r="Q763" s="6">
        <v>0.15670987297158101</v>
      </c>
    </row>
    <row r="764" spans="1:17" x14ac:dyDescent="0.25">
      <c r="A764">
        <v>762</v>
      </c>
      <c r="B764" s="6">
        <v>0.29486053977311799</v>
      </c>
      <c r="C764" s="6">
        <v>0.40325997601350499</v>
      </c>
      <c r="D764" s="6">
        <v>0.68828744261683406</v>
      </c>
      <c r="E764" s="6">
        <v>0.90229408051996296</v>
      </c>
      <c r="F764" s="6">
        <f t="shared" si="11"/>
        <v>-0.39342690284371606</v>
      </c>
      <c r="H764" s="6">
        <v>1.3255540566749999</v>
      </c>
      <c r="I764" s="6">
        <v>1.3255540566300099</v>
      </c>
      <c r="J764" s="6">
        <v>0.31176395559078302</v>
      </c>
      <c r="K764" s="6">
        <v>0.75219391981482697</v>
      </c>
      <c r="L764" s="6"/>
      <c r="M764" s="1"/>
      <c r="N764" s="6">
        <v>1.3255540566749999</v>
      </c>
      <c r="O764" s="6">
        <v>0.85425835941511097</v>
      </c>
      <c r="P764" s="6">
        <v>7.6064076650453602E-2</v>
      </c>
      <c r="Q764" s="6">
        <v>0.92190475254200399</v>
      </c>
    </row>
    <row r="765" spans="1:17" x14ac:dyDescent="0.25">
      <c r="A765">
        <v>763</v>
      </c>
      <c r="B765" s="6">
        <v>0.83893928469394796</v>
      </c>
      <c r="C765" s="6">
        <v>0.218324723082851</v>
      </c>
      <c r="D765" s="6">
        <v>0.65970097014023599</v>
      </c>
      <c r="E765" s="6">
        <v>0.16954418043507599</v>
      </c>
      <c r="F765" s="6">
        <f t="shared" si="11"/>
        <v>0.17923831455371197</v>
      </c>
      <c r="H765" s="6">
        <v>0.40786890355798</v>
      </c>
      <c r="I765" s="6">
        <v>0.40786890354779898</v>
      </c>
      <c r="J765" s="6">
        <v>0.55979929117509997</v>
      </c>
      <c r="K765" s="6">
        <v>0.43016868075160097</v>
      </c>
      <c r="L765" s="6"/>
      <c r="M765" s="1"/>
      <c r="N765" s="6">
        <v>0.40786890355798</v>
      </c>
      <c r="O765" s="6">
        <v>0.21839436899064399</v>
      </c>
      <c r="P765" s="6">
        <v>0.63702832015104405</v>
      </c>
      <c r="Q765" s="6">
        <v>0.363878878729608</v>
      </c>
    </row>
    <row r="766" spans="1:17" x14ac:dyDescent="0.25">
      <c r="A766">
        <v>764</v>
      </c>
      <c r="B766" s="6">
        <v>0.49137872342990202</v>
      </c>
      <c r="C766" s="6">
        <v>0.91066102342756206</v>
      </c>
      <c r="D766" s="6">
        <v>1.0297152438269299</v>
      </c>
      <c r="E766" s="6">
        <v>0.99959578041934605</v>
      </c>
      <c r="F766" s="6">
        <f t="shared" si="11"/>
        <v>-0.53833652039702784</v>
      </c>
      <c r="H766" s="6">
        <v>1.9302568040459001</v>
      </c>
      <c r="I766" s="6">
        <v>1.9302568039515899</v>
      </c>
      <c r="J766" s="6">
        <v>0.47696297280198102</v>
      </c>
      <c r="K766" s="6">
        <v>0.58444663699093602</v>
      </c>
      <c r="L766" s="6"/>
      <c r="M766" s="1"/>
      <c r="N766" s="6">
        <v>1.9302568040459001</v>
      </c>
      <c r="O766" s="6">
        <v>1.01209949443708</v>
      </c>
      <c r="P766" s="6">
        <v>8.5722171000912395E-2</v>
      </c>
      <c r="Q766" s="6">
        <v>0.91302222655462895</v>
      </c>
    </row>
    <row r="767" spans="1:17" x14ac:dyDescent="0.25">
      <c r="A767">
        <v>765</v>
      </c>
      <c r="B767" s="6">
        <v>0.214979435891377</v>
      </c>
      <c r="C767" s="6">
        <v>0.61278811730878702</v>
      </c>
      <c r="D767" s="6">
        <v>1.61847914817617</v>
      </c>
      <c r="E767" s="6">
        <v>0.22321767290594799</v>
      </c>
      <c r="F767" s="6">
        <f t="shared" si="11"/>
        <v>-1.403499712284793</v>
      </c>
      <c r="H767" s="6">
        <v>0.85600579027053603</v>
      </c>
      <c r="I767" s="6">
        <v>0.85600579023929002</v>
      </c>
      <c r="J767" s="6">
        <v>0.72755129045924405</v>
      </c>
      <c r="K767" s="6">
        <v>0.48858882583060598</v>
      </c>
      <c r="L767" s="6"/>
      <c r="M767" s="1"/>
      <c r="N767" s="6">
        <v>0.85600579027053603</v>
      </c>
      <c r="O767" s="6">
        <v>0.24650937469710399</v>
      </c>
      <c r="P767" s="6">
        <v>6.15708614868603E-2</v>
      </c>
      <c r="Q767" s="6">
        <v>0.93745104145832803</v>
      </c>
    </row>
    <row r="768" spans="1:17" x14ac:dyDescent="0.25">
      <c r="A768">
        <v>766</v>
      </c>
      <c r="B768" s="6">
        <v>1.0455371854670501</v>
      </c>
      <c r="C768" s="6">
        <v>0.21359062019577299</v>
      </c>
      <c r="D768" s="6">
        <v>1.2301916222192</v>
      </c>
      <c r="E768" s="6">
        <v>0.178922672194331</v>
      </c>
      <c r="F768" s="6">
        <f t="shared" si="11"/>
        <v>-0.18465443675214988</v>
      </c>
      <c r="H768" s="6">
        <v>0.41251329243405299</v>
      </c>
      <c r="I768" s="6">
        <v>0.41251329241176099</v>
      </c>
      <c r="J768" s="6">
        <v>0.54202040109156102</v>
      </c>
      <c r="K768" s="6">
        <v>0.46798421826904801</v>
      </c>
      <c r="L768" s="6"/>
      <c r="M768" s="1"/>
      <c r="N768" s="6">
        <v>0.41251329243405299</v>
      </c>
      <c r="O768" s="6">
        <v>0.211226421415422</v>
      </c>
      <c r="P768" s="6">
        <v>0.40621761464435802</v>
      </c>
      <c r="Q768" s="6">
        <v>0.59337506666666295</v>
      </c>
    </row>
    <row r="769" spans="1:17" x14ac:dyDescent="0.25">
      <c r="A769">
        <v>767</v>
      </c>
      <c r="B769" s="6">
        <v>0.61043762717291095</v>
      </c>
      <c r="C769" s="6">
        <v>0.36752555299432299</v>
      </c>
      <c r="D769" s="6">
        <v>0.62976763516348699</v>
      </c>
      <c r="E769" s="6">
        <v>0.44491658820608998</v>
      </c>
      <c r="F769" s="6">
        <f t="shared" si="11"/>
        <v>-1.9330007990576048E-2</v>
      </c>
      <c r="H769" s="6">
        <v>0.83244214128400496</v>
      </c>
      <c r="I769" s="6">
        <v>0.83244214124809301</v>
      </c>
      <c r="J769" s="6">
        <v>0.45351566711855501</v>
      </c>
      <c r="K769" s="6">
        <v>0.54473554462689899</v>
      </c>
      <c r="L769" s="6"/>
      <c r="M769" s="1"/>
      <c r="N769" s="6">
        <v>0.83244214128400496</v>
      </c>
      <c r="O769" s="6">
        <v>0.42445815659594299</v>
      </c>
      <c r="P769" s="6">
        <v>0.47621832749628201</v>
      </c>
      <c r="Q769" s="6">
        <v>0.52359854865962097</v>
      </c>
    </row>
    <row r="770" spans="1:17" x14ac:dyDescent="0.25">
      <c r="A770">
        <v>768</v>
      </c>
      <c r="B770" s="6">
        <v>0.45119064490017302</v>
      </c>
      <c r="C770" s="6">
        <v>0.52363400146846195</v>
      </c>
      <c r="D770" s="6">
        <v>1.2874509165147801</v>
      </c>
      <c r="E770" s="6">
        <v>0.39166466189730398</v>
      </c>
      <c r="F770" s="6">
        <f t="shared" si="11"/>
        <v>-0.83626027161460703</v>
      </c>
      <c r="H770" s="6">
        <v>0.93529866346903101</v>
      </c>
      <c r="I770" s="6">
        <v>0.93529866340749301</v>
      </c>
      <c r="J770" s="6">
        <v>0.570549304057273</v>
      </c>
      <c r="K770" s="6">
        <v>0.49757891540056398</v>
      </c>
      <c r="L770" s="6"/>
      <c r="M770" s="1"/>
      <c r="N770" s="6">
        <v>0.93529866346903101</v>
      </c>
      <c r="O770" s="6">
        <v>0.418181165569385</v>
      </c>
      <c r="P770" s="6">
        <v>8.5743895416905094E-2</v>
      </c>
      <c r="Q770" s="6">
        <v>0.91307694717415699</v>
      </c>
    </row>
    <row r="771" spans="1:17" x14ac:dyDescent="0.25">
      <c r="A771">
        <v>769</v>
      </c>
      <c r="B771" s="6">
        <v>0.721170861112158</v>
      </c>
      <c r="C771" s="6">
        <v>0.76169494328438803</v>
      </c>
      <c r="D771" s="6">
        <v>0.19413345547039701</v>
      </c>
      <c r="E771" s="6">
        <v>0.95939141004703299</v>
      </c>
      <c r="F771" s="6">
        <f t="shared" si="11"/>
        <v>0.52703740564176105</v>
      </c>
      <c r="H771" s="6">
        <v>1.73345099209788</v>
      </c>
      <c r="I771" s="6">
        <v>1.73345098998401</v>
      </c>
      <c r="J771" s="6">
        <v>0.445178402933392</v>
      </c>
      <c r="K771" s="6">
        <v>0.24393693100518199</v>
      </c>
      <c r="L771" s="6"/>
      <c r="M771" s="1"/>
      <c r="N771" s="6">
        <v>1.73345099209788</v>
      </c>
      <c r="O771" s="6">
        <v>0.78623225733636004</v>
      </c>
      <c r="P771" s="6">
        <v>0.959275511331252</v>
      </c>
      <c r="Q771" s="6">
        <v>4.2332817628556597E-2</v>
      </c>
    </row>
    <row r="772" spans="1:17" x14ac:dyDescent="0.25">
      <c r="A772">
        <v>770</v>
      </c>
      <c r="B772" s="6">
        <v>0.987537760510936</v>
      </c>
      <c r="C772" s="6">
        <v>0.57937932012715398</v>
      </c>
      <c r="D772" s="6">
        <v>0.84927178409040704</v>
      </c>
      <c r="E772" s="6">
        <v>0.76108904732556004</v>
      </c>
      <c r="F772" s="6">
        <f t="shared" ref="F772:F835" si="12">B772-D772</f>
        <v>0.13826597642052896</v>
      </c>
      <c r="H772" s="6">
        <v>1.3604683675915701</v>
      </c>
      <c r="I772" s="6">
        <v>1.3604683675357501</v>
      </c>
      <c r="J772" s="6">
        <v>0.43321795215904602</v>
      </c>
      <c r="K772" s="6">
        <v>0.54873216646799305</v>
      </c>
      <c r="L772" s="6"/>
      <c r="M772" s="1"/>
      <c r="N772" s="6">
        <v>1.3604683675915701</v>
      </c>
      <c r="O772" s="6">
        <v>0.65531639664058505</v>
      </c>
      <c r="P772" s="6">
        <v>0.6272155165869</v>
      </c>
      <c r="Q772" s="6">
        <v>0.37340280704950501</v>
      </c>
    </row>
    <row r="773" spans="1:17" x14ac:dyDescent="0.25">
      <c r="A773">
        <v>771</v>
      </c>
      <c r="B773" s="6">
        <v>0.39740469944331003</v>
      </c>
      <c r="C773" s="6">
        <v>0.84999569391452401</v>
      </c>
      <c r="D773" s="6">
        <v>0.98179831139710805</v>
      </c>
      <c r="E773" s="6">
        <v>0.76248664906501096</v>
      </c>
      <c r="F773" s="6">
        <f t="shared" si="12"/>
        <v>-0.58439361195379802</v>
      </c>
      <c r="H773" s="6">
        <v>1.6324823431514299</v>
      </c>
      <c r="I773" s="6">
        <v>1.63248234306222</v>
      </c>
      <c r="J773" s="6">
        <v>0.52680244758172101</v>
      </c>
      <c r="K773" s="6">
        <v>0.56004683011462197</v>
      </c>
      <c r="L773" s="6"/>
      <c r="M773" s="1"/>
      <c r="N773" s="6">
        <v>1.6324823431514299</v>
      </c>
      <c r="O773" s="6">
        <v>0.78730474724552801</v>
      </c>
      <c r="P773" s="6">
        <v>7.2143991218002704E-2</v>
      </c>
      <c r="Q773" s="6">
        <v>0.92651811877524404</v>
      </c>
    </row>
    <row r="774" spans="1:17" x14ac:dyDescent="0.25">
      <c r="A774">
        <v>772</v>
      </c>
      <c r="B774" s="6">
        <v>1.22805080767677</v>
      </c>
      <c r="C774" s="6">
        <v>0.30554158615977001</v>
      </c>
      <c r="D774" s="6">
        <v>1.1796394535405399</v>
      </c>
      <c r="E774" s="6">
        <v>0.44239441478436597</v>
      </c>
      <c r="F774" s="6">
        <f t="shared" si="12"/>
        <v>4.84113541362301E-2</v>
      </c>
      <c r="H774" s="6">
        <v>0.76793600102361304</v>
      </c>
      <c r="I774" s="6">
        <v>0.767936001001149</v>
      </c>
      <c r="J774" s="6">
        <v>0.41089568110985297</v>
      </c>
      <c r="K774" s="6">
        <v>0.58092497642778196</v>
      </c>
      <c r="L774" s="6"/>
      <c r="M774" s="1"/>
      <c r="N774" s="6">
        <v>0.76793600102361304</v>
      </c>
      <c r="O774" s="6">
        <v>0.37737648755115899</v>
      </c>
      <c r="P774" s="6">
        <v>0.52948048365161604</v>
      </c>
      <c r="Q774" s="6">
        <v>0.47063518101035501</v>
      </c>
    </row>
    <row r="775" spans="1:17" x14ac:dyDescent="0.25">
      <c r="A775">
        <v>773</v>
      </c>
      <c r="B775" s="6">
        <v>1.60962847493762</v>
      </c>
      <c r="C775" s="6">
        <v>0.92319398284016996</v>
      </c>
      <c r="D775" s="6">
        <v>0.88563439408295397</v>
      </c>
      <c r="E775" s="6">
        <v>0.33223581547376102</v>
      </c>
      <c r="F775" s="6">
        <f t="shared" si="12"/>
        <v>0.72399408085466599</v>
      </c>
      <c r="H775" s="6">
        <v>1.2754297984468701</v>
      </c>
      <c r="I775" s="6">
        <v>1.2754297984149801</v>
      </c>
      <c r="J775" s="6">
        <v>0.73167020565951701</v>
      </c>
      <c r="K775" s="6">
        <v>0.25652745191121701</v>
      </c>
      <c r="L775" s="6"/>
      <c r="M775" s="1"/>
      <c r="N775" s="6">
        <v>1.2754297984468701</v>
      </c>
      <c r="O775" s="6">
        <v>0.77995684301654999</v>
      </c>
      <c r="P775" s="6">
        <v>0.86951626656546999</v>
      </c>
      <c r="Q775" s="6">
        <v>0.13139460359510599</v>
      </c>
    </row>
    <row r="776" spans="1:17" x14ac:dyDescent="0.25">
      <c r="A776">
        <v>774</v>
      </c>
      <c r="B776" s="6">
        <v>1.2827667076484</v>
      </c>
      <c r="C776" s="6">
        <v>0.74310059109411897</v>
      </c>
      <c r="D776" s="6">
        <v>1.19062883830433</v>
      </c>
      <c r="E776" s="6">
        <v>0.48836475486637598</v>
      </c>
      <c r="F776" s="6">
        <f t="shared" si="12"/>
        <v>9.2137869344069978E-2</v>
      </c>
      <c r="H776" s="6">
        <v>1.2514653460963201</v>
      </c>
      <c r="I776" s="6">
        <v>1.2514653460398499</v>
      </c>
      <c r="J776" s="6">
        <v>0.60177502599125698</v>
      </c>
      <c r="K776" s="6">
        <v>0.39974843878400701</v>
      </c>
      <c r="L776" s="6"/>
      <c r="M776" s="1"/>
      <c r="N776" s="6">
        <v>1.2514653460963201</v>
      </c>
      <c r="O776" s="6">
        <v>0.62586319029328896</v>
      </c>
      <c r="P776" s="6">
        <v>0.56363694015431898</v>
      </c>
      <c r="Q776" s="6">
        <v>0.43659675005042198</v>
      </c>
    </row>
    <row r="777" spans="1:17" x14ac:dyDescent="0.25">
      <c r="A777">
        <v>775</v>
      </c>
      <c r="B777" s="6">
        <v>1.21212907377655</v>
      </c>
      <c r="C777" s="6">
        <v>0.56605394080919003</v>
      </c>
      <c r="D777" s="6">
        <v>0.43420866962179799</v>
      </c>
      <c r="E777" s="6">
        <v>0.16262904058372399</v>
      </c>
      <c r="F777" s="6">
        <f t="shared" si="12"/>
        <v>0.77792040415475205</v>
      </c>
      <c r="H777" s="6">
        <v>0.74868298146956602</v>
      </c>
      <c r="I777" s="6">
        <v>0.74868298145244105</v>
      </c>
      <c r="J777" s="6">
        <v>0.76942304703292996</v>
      </c>
      <c r="K777" s="6">
        <v>0.20752502921525001</v>
      </c>
      <c r="L777" s="6"/>
      <c r="M777" s="1"/>
      <c r="N777" s="6">
        <v>0.74868298146956602</v>
      </c>
      <c r="O777" s="6">
        <v>0.51215846832156597</v>
      </c>
      <c r="P777" s="6">
        <v>0.92231151553180901</v>
      </c>
      <c r="Q777" s="6">
        <v>7.8959074015146999E-2</v>
      </c>
    </row>
    <row r="778" spans="1:17" x14ac:dyDescent="0.25">
      <c r="A778">
        <v>776</v>
      </c>
      <c r="B778" s="6">
        <v>1.0532483218525299</v>
      </c>
      <c r="C778" s="6">
        <v>0.60796894444333005</v>
      </c>
      <c r="D778" s="6">
        <v>1.0103564113821499</v>
      </c>
      <c r="E778" s="6">
        <v>0.51162740588869504</v>
      </c>
      <c r="F778" s="6">
        <f t="shared" si="12"/>
        <v>4.289191047037999E-2</v>
      </c>
      <c r="H778" s="6">
        <v>1.1395963504517199</v>
      </c>
      <c r="I778" s="6">
        <v>1.13959635039852</v>
      </c>
      <c r="J778" s="6">
        <v>0.54227002768345101</v>
      </c>
      <c r="K778" s="6">
        <v>0.45790190699456002</v>
      </c>
      <c r="L778" s="6"/>
      <c r="M778" s="1"/>
      <c r="N778" s="6">
        <v>1.1395963504517199</v>
      </c>
      <c r="O778" s="6">
        <v>0.57913118437738498</v>
      </c>
      <c r="P778" s="6">
        <v>0.53489674815590504</v>
      </c>
      <c r="Q778" s="6">
        <v>0.46525781376897202</v>
      </c>
    </row>
    <row r="779" spans="1:17" x14ac:dyDescent="0.25">
      <c r="A779">
        <v>777</v>
      </c>
      <c r="B779" s="6">
        <v>0.25518970320161699</v>
      </c>
      <c r="C779" s="6">
        <v>0.86419019498037897</v>
      </c>
      <c r="D779" s="6">
        <v>0.73822508774180995</v>
      </c>
      <c r="E779" s="6">
        <v>0.72430224687244205</v>
      </c>
      <c r="F779" s="6">
        <f t="shared" si="12"/>
        <v>-0.48303538454019296</v>
      </c>
      <c r="H779" s="6">
        <v>1.6084924419967599</v>
      </c>
      <c r="I779" s="6">
        <v>1.6084924419275199</v>
      </c>
      <c r="J779" s="6">
        <v>0.543484179496322</v>
      </c>
      <c r="K779" s="6">
        <v>0.62301523778269896</v>
      </c>
      <c r="L779" s="6"/>
      <c r="M779" s="1"/>
      <c r="N779" s="6">
        <v>1.6084924419967599</v>
      </c>
      <c r="O779" s="6">
        <v>0.74973536690232301</v>
      </c>
      <c r="P779" s="6">
        <v>5.8106311470070802E-2</v>
      </c>
      <c r="Q779" s="6">
        <v>0.94014203596008405</v>
      </c>
    </row>
    <row r="780" spans="1:17" x14ac:dyDescent="0.25">
      <c r="A780">
        <v>778</v>
      </c>
      <c r="B780" s="6">
        <v>0.977671366020614</v>
      </c>
      <c r="C780" s="6">
        <v>0.75594783263404797</v>
      </c>
      <c r="D780" s="6">
        <v>0.48289491848111998</v>
      </c>
      <c r="E780" s="6">
        <v>0.818706832542347</v>
      </c>
      <c r="F780" s="6">
        <f t="shared" si="12"/>
        <v>0.49477644753949401</v>
      </c>
      <c r="H780" s="6">
        <v>1.59465466533503</v>
      </c>
      <c r="I780" s="6">
        <v>1.5946546652587299</v>
      </c>
      <c r="J780" s="6">
        <v>0.48032207182251302</v>
      </c>
      <c r="K780" s="6">
        <v>0.45764051718552601</v>
      </c>
      <c r="L780" s="6"/>
      <c r="M780" s="1"/>
      <c r="N780" s="6">
        <v>1.59465466533503</v>
      </c>
      <c r="O780" s="6">
        <v>0.78143091282056898</v>
      </c>
      <c r="P780" s="6">
        <v>0.89566812827848796</v>
      </c>
      <c r="Q780" s="6">
        <v>0.10576144004371001</v>
      </c>
    </row>
    <row r="781" spans="1:17" x14ac:dyDescent="0.25">
      <c r="A781">
        <v>779</v>
      </c>
      <c r="B781" s="6">
        <v>0.47503998402001402</v>
      </c>
      <c r="C781" s="6">
        <v>0.68081056502872594</v>
      </c>
      <c r="D781" s="6">
        <v>0.37534218208452602</v>
      </c>
      <c r="E781" s="6">
        <v>0.60742928238336302</v>
      </c>
      <c r="F781" s="6">
        <f t="shared" si="12"/>
        <v>9.9697801935487995E-2</v>
      </c>
      <c r="H781" s="6">
        <v>1.3082398475553001</v>
      </c>
      <c r="I781" s="6">
        <v>1.30823984748593</v>
      </c>
      <c r="J781" s="6">
        <v>0.52804580627442099</v>
      </c>
      <c r="K781" s="6">
        <v>0.43491145213479498</v>
      </c>
      <c r="L781" s="6"/>
      <c r="M781" s="1"/>
      <c r="N781" s="6">
        <v>1.3082398475553001</v>
      </c>
      <c r="O781" s="6">
        <v>0.676795414621439</v>
      </c>
      <c r="P781" s="6">
        <v>0.69150123266365404</v>
      </c>
      <c r="Q781" s="6">
        <v>0.31056451889508002</v>
      </c>
    </row>
    <row r="782" spans="1:17" x14ac:dyDescent="0.25">
      <c r="A782">
        <v>780</v>
      </c>
      <c r="B782" s="6">
        <v>1.0204882068155301</v>
      </c>
      <c r="C782" s="6">
        <v>0.28845041115331899</v>
      </c>
      <c r="D782" s="6">
        <v>1.1552216203494201</v>
      </c>
      <c r="E782" s="6">
        <v>0.95217523569286999</v>
      </c>
      <c r="F782" s="6">
        <f t="shared" si="12"/>
        <v>-0.13473341353389001</v>
      </c>
      <c r="H782" s="6">
        <v>1.26062564697853</v>
      </c>
      <c r="I782" s="6">
        <v>1.26062564694956</v>
      </c>
      <c r="J782" s="6">
        <v>0.23674784968932999</v>
      </c>
      <c r="K782" s="6">
        <v>0.75355079451038398</v>
      </c>
      <c r="L782" s="6"/>
      <c r="M782" s="1"/>
      <c r="N782" s="6">
        <v>1.26062564697853</v>
      </c>
      <c r="O782" s="6">
        <v>0.51747132118615202</v>
      </c>
      <c r="P782" s="6">
        <v>0.40120350653974102</v>
      </c>
      <c r="Q782" s="6">
        <v>0.598364333916377</v>
      </c>
    </row>
    <row r="783" spans="1:17" x14ac:dyDescent="0.25">
      <c r="A783">
        <v>781</v>
      </c>
      <c r="B783" s="6">
        <v>0.86178272302850401</v>
      </c>
      <c r="C783" s="6">
        <v>0.26095592771269099</v>
      </c>
      <c r="D783" s="6">
        <v>1.0075342648038901</v>
      </c>
      <c r="E783" s="6">
        <v>0.72342807772019702</v>
      </c>
      <c r="F783" s="6">
        <f t="shared" si="12"/>
        <v>-0.14575154177538607</v>
      </c>
      <c r="H783" s="6">
        <v>1.0043840055348601</v>
      </c>
      <c r="I783" s="6">
        <v>1.0043840055106501</v>
      </c>
      <c r="J783" s="6">
        <v>0.26977324036177602</v>
      </c>
      <c r="K783" s="6">
        <v>0.72269263175806298</v>
      </c>
      <c r="L783" s="6"/>
      <c r="M783" s="1"/>
      <c r="N783" s="6">
        <v>1.0043840055348601</v>
      </c>
      <c r="O783" s="6">
        <v>0.45403248208392999</v>
      </c>
      <c r="P783" s="6">
        <v>0.38168024745338602</v>
      </c>
      <c r="Q783" s="6">
        <v>0.61770807717541198</v>
      </c>
    </row>
    <row r="784" spans="1:17" x14ac:dyDescent="0.25">
      <c r="A784">
        <v>782</v>
      </c>
      <c r="B784" s="6">
        <v>0.26086819082100399</v>
      </c>
      <c r="C784" s="6">
        <v>0.38951304059419201</v>
      </c>
      <c r="D784" s="6">
        <v>0.39543577195863699</v>
      </c>
      <c r="E784" s="6">
        <v>0.36717807221002202</v>
      </c>
      <c r="F784" s="6">
        <f t="shared" si="12"/>
        <v>-0.13456758113763301</v>
      </c>
      <c r="H784" s="6">
        <v>0.77669111288565795</v>
      </c>
      <c r="I784" s="6">
        <v>0.77669111284421799</v>
      </c>
      <c r="J784" s="6">
        <v>0.51437828244652095</v>
      </c>
      <c r="K784" s="6">
        <v>0.56201678733549199</v>
      </c>
      <c r="L784" s="6"/>
      <c r="M784" s="1"/>
      <c r="N784" s="6">
        <v>0.77669111288565795</v>
      </c>
      <c r="O784" s="6">
        <v>0.391988519801938</v>
      </c>
      <c r="P784" s="6">
        <v>0.239528209395896</v>
      </c>
      <c r="Q784" s="6">
        <v>0.756974880857469</v>
      </c>
    </row>
    <row r="785" spans="1:17" x14ac:dyDescent="0.25">
      <c r="A785">
        <v>783</v>
      </c>
      <c r="B785" s="6">
        <v>0.14939456490883599</v>
      </c>
      <c r="C785" s="6">
        <v>0.65458648661721497</v>
      </c>
      <c r="D785" s="6">
        <v>0.215661574674721</v>
      </c>
      <c r="E785" s="6">
        <v>0.88176588346273999</v>
      </c>
      <c r="F785" s="6">
        <f t="shared" si="12"/>
        <v>-6.626700976588501E-2</v>
      </c>
      <c r="H785" s="6">
        <v>1.23763634264575</v>
      </c>
      <c r="I785" s="6">
        <v>1.2376363414536</v>
      </c>
      <c r="J785" s="6">
        <v>0.27946048965839398</v>
      </c>
      <c r="K785" s="6">
        <v>0.777175260145478</v>
      </c>
      <c r="L785" s="6"/>
      <c r="M785" s="1"/>
      <c r="N785" s="6">
        <v>1.23763634264575</v>
      </c>
      <c r="O785" s="6">
        <v>0.84202467872037801</v>
      </c>
      <c r="P785" s="6">
        <v>0.21630737040155601</v>
      </c>
      <c r="Q785" s="6">
        <v>0.77600562176525001</v>
      </c>
    </row>
    <row r="786" spans="1:17" x14ac:dyDescent="0.25">
      <c r="A786">
        <v>784</v>
      </c>
      <c r="B786" s="6">
        <v>0.354276648301869</v>
      </c>
      <c r="C786" s="6">
        <v>0.19061577882950401</v>
      </c>
      <c r="D786" s="6">
        <v>0.69625079438152404</v>
      </c>
      <c r="E786" s="6">
        <v>0.30548324885278599</v>
      </c>
      <c r="F786" s="6">
        <f t="shared" si="12"/>
        <v>-0.34197414607965504</v>
      </c>
      <c r="H786" s="6">
        <v>0.51609902773525496</v>
      </c>
      <c r="I786" s="6">
        <v>0.51609902771496896</v>
      </c>
      <c r="J786" s="6">
        <v>0.38871566902968901</v>
      </c>
      <c r="K786" s="6">
        <v>0.65183829720526498</v>
      </c>
      <c r="L786" s="6"/>
      <c r="M786" s="1"/>
      <c r="N786" s="6">
        <v>0.51609902773525496</v>
      </c>
      <c r="O786" s="6">
        <v>0.30056001306257102</v>
      </c>
      <c r="P786" s="6">
        <v>0.17087648014021001</v>
      </c>
      <c r="Q786" s="6">
        <v>0.82672384421789302</v>
      </c>
    </row>
    <row r="787" spans="1:17" x14ac:dyDescent="0.25">
      <c r="A787">
        <v>785</v>
      </c>
      <c r="B787" s="6">
        <v>0.562280355936851</v>
      </c>
      <c r="C787" s="6">
        <v>0.60231335527417196</v>
      </c>
      <c r="D787" s="6">
        <v>1.6563460698754899</v>
      </c>
      <c r="E787" s="6">
        <v>0.81755624334939803</v>
      </c>
      <c r="F787" s="6">
        <f t="shared" si="12"/>
        <v>-1.0940657139386389</v>
      </c>
      <c r="H787" s="6">
        <v>1.4398695987730299</v>
      </c>
      <c r="I787" s="6">
        <v>1.4398695987107699</v>
      </c>
      <c r="J787" s="6">
        <v>0.425256117557055</v>
      </c>
      <c r="K787" s="6">
        <v>0.62510775586425504</v>
      </c>
      <c r="L787" s="6"/>
      <c r="M787" s="1"/>
      <c r="N787" s="6">
        <v>1.4398695987730299</v>
      </c>
      <c r="O787" s="6">
        <v>0.825436918664185</v>
      </c>
      <c r="P787" s="6">
        <v>5.3200262111983303E-2</v>
      </c>
      <c r="Q787" s="6">
        <v>0.946087187315651</v>
      </c>
    </row>
    <row r="788" spans="1:17" x14ac:dyDescent="0.25">
      <c r="A788">
        <v>786</v>
      </c>
      <c r="B788" s="6">
        <v>1.22543552487521</v>
      </c>
      <c r="C788" s="6">
        <v>0.715678595125808</v>
      </c>
      <c r="D788" s="6">
        <v>1.53198360687601</v>
      </c>
      <c r="E788" s="6">
        <v>0.26944571275095602</v>
      </c>
      <c r="F788" s="6">
        <f t="shared" si="12"/>
        <v>-0.30654808200079997</v>
      </c>
      <c r="H788" s="6">
        <v>1.00512430798148</v>
      </c>
      <c r="I788" s="6">
        <v>1.0051243079493899</v>
      </c>
      <c r="J788" s="6">
        <v>0.721978952693904</v>
      </c>
      <c r="K788" s="6">
        <v>0.29501905041536702</v>
      </c>
      <c r="L788" s="6"/>
      <c r="M788" s="1"/>
      <c r="N788" s="6">
        <v>1.00512430798148</v>
      </c>
      <c r="O788" s="6">
        <v>0.36138243509951301</v>
      </c>
      <c r="P788" s="6">
        <v>0.34692824905366698</v>
      </c>
      <c r="Q788" s="6">
        <v>0.65256583146452096</v>
      </c>
    </row>
    <row r="789" spans="1:17" x14ac:dyDescent="0.25">
      <c r="A789">
        <v>787</v>
      </c>
      <c r="B789" s="6">
        <v>0.34402380387846998</v>
      </c>
      <c r="C789" s="6">
        <v>0.423374252620147</v>
      </c>
      <c r="D789" s="6">
        <v>0.26705573688928502</v>
      </c>
      <c r="E789" s="6">
        <v>0.47998031085744502</v>
      </c>
      <c r="F789" s="6">
        <f t="shared" si="12"/>
        <v>7.6968066989184958E-2</v>
      </c>
      <c r="H789" s="6">
        <v>0.92335456357881995</v>
      </c>
      <c r="I789" s="6">
        <v>0.92335456352790701</v>
      </c>
      <c r="J789" s="6">
        <v>0.46934760465339798</v>
      </c>
      <c r="K789" s="6">
        <v>0.467442534945614</v>
      </c>
      <c r="L789" s="6"/>
      <c r="M789" s="1"/>
      <c r="N789" s="6">
        <v>0.92335456357881995</v>
      </c>
      <c r="O789" s="6">
        <v>0.45932446660288201</v>
      </c>
      <c r="P789" s="6">
        <v>0.68378168867665501</v>
      </c>
      <c r="Q789" s="6">
        <v>0.31911866115590198</v>
      </c>
    </row>
    <row r="790" spans="1:17" x14ac:dyDescent="0.25">
      <c r="A790">
        <v>788</v>
      </c>
      <c r="B790" s="6">
        <v>1.48920852712245</v>
      </c>
      <c r="C790" s="6">
        <v>0.32016703891292098</v>
      </c>
      <c r="D790" s="6">
        <v>1.5571685299504201</v>
      </c>
      <c r="E790" s="6">
        <v>0.35541392531291199</v>
      </c>
      <c r="F790" s="6">
        <f t="shared" si="12"/>
        <v>-6.7960002827970101E-2</v>
      </c>
      <c r="H790" s="6">
        <v>0.69558096429857397</v>
      </c>
      <c r="I790" s="6">
        <v>0.69558096427184601</v>
      </c>
      <c r="J790" s="6">
        <v>0.47466370687995002</v>
      </c>
      <c r="K790" s="6">
        <v>0.52571947984671996</v>
      </c>
      <c r="L790" s="6"/>
      <c r="M790" s="1"/>
      <c r="N790" s="6">
        <v>0.69558096429857397</v>
      </c>
      <c r="O790" s="6">
        <v>0.358070845317492</v>
      </c>
      <c r="P790" s="6">
        <v>0.46788736740847597</v>
      </c>
      <c r="Q790" s="6">
        <v>0.53201243159213496</v>
      </c>
    </row>
    <row r="791" spans="1:17" x14ac:dyDescent="0.25">
      <c r="A791">
        <v>789</v>
      </c>
      <c r="B791" s="6">
        <v>0.49762928850576199</v>
      </c>
      <c r="C791" s="6">
        <v>0.79103768255825702</v>
      </c>
      <c r="D791" s="6">
        <v>1.03914018700707</v>
      </c>
      <c r="E791" s="6">
        <v>0.338999440530033</v>
      </c>
      <c r="F791" s="6">
        <f t="shared" si="12"/>
        <v>-0.54151089850130796</v>
      </c>
      <c r="H791" s="6">
        <v>1.15003712320882</v>
      </c>
      <c r="I791" s="6">
        <v>1.1500371231261199</v>
      </c>
      <c r="J791" s="6">
        <v>0.69653202186924501</v>
      </c>
      <c r="K791" s="6">
        <v>0.363957338170175</v>
      </c>
      <c r="L791" s="6"/>
      <c r="M791" s="1"/>
      <c r="N791" s="6">
        <v>1.15003712320882</v>
      </c>
      <c r="O791" s="6">
        <v>0.38379392379095301</v>
      </c>
      <c r="P791" s="6">
        <v>0.13910783485627301</v>
      </c>
      <c r="Q791" s="6">
        <v>0.85938938761382899</v>
      </c>
    </row>
    <row r="792" spans="1:17" x14ac:dyDescent="0.25">
      <c r="A792">
        <v>790</v>
      </c>
      <c r="B792" s="6">
        <v>0.62270687237701905</v>
      </c>
      <c r="C792" s="6">
        <v>0.128332230260782</v>
      </c>
      <c r="D792" s="6">
        <v>1.4478400491877199</v>
      </c>
      <c r="E792" s="6">
        <v>0.39774747148235801</v>
      </c>
      <c r="F792" s="6">
        <f t="shared" si="12"/>
        <v>-0.82513317681070086</v>
      </c>
      <c r="H792" s="6">
        <v>0.54607970179911802</v>
      </c>
      <c r="I792" s="6">
        <v>0.54607970178558496</v>
      </c>
      <c r="J792" s="6">
        <v>0.253318755157797</v>
      </c>
      <c r="K792" s="6">
        <v>0.75994147963036196</v>
      </c>
      <c r="L792" s="6"/>
      <c r="M792" s="1"/>
      <c r="N792" s="6">
        <v>0.54607970179911802</v>
      </c>
      <c r="O792" s="6">
        <v>0.34755390864219299</v>
      </c>
      <c r="P792" s="6">
        <v>0.12497553161771199</v>
      </c>
      <c r="Q792" s="6">
        <v>0.87381776077127904</v>
      </c>
    </row>
    <row r="793" spans="1:17" x14ac:dyDescent="0.25">
      <c r="A793">
        <v>791</v>
      </c>
      <c r="B793" s="6">
        <v>1.18221280223782</v>
      </c>
      <c r="C793" s="6">
        <v>0.29357077949022498</v>
      </c>
      <c r="D793" s="6">
        <v>0.57722790842886096</v>
      </c>
      <c r="E793" s="6">
        <v>0.366700641385314</v>
      </c>
      <c r="F793" s="6">
        <f t="shared" si="12"/>
        <v>0.60498489380895903</v>
      </c>
      <c r="H793" s="6">
        <v>0.68027142094675297</v>
      </c>
      <c r="I793" s="6">
        <v>0.68027142091118098</v>
      </c>
      <c r="J793" s="6">
        <v>0.44624949714498402</v>
      </c>
      <c r="K793" s="6">
        <v>0.51256777008317</v>
      </c>
      <c r="L793" s="6"/>
      <c r="M793" s="1"/>
      <c r="N793" s="6">
        <v>0.68027142094675297</v>
      </c>
      <c r="O793" s="6">
        <v>0.321571872550942</v>
      </c>
      <c r="P793" s="6">
        <v>0.84413907122515497</v>
      </c>
      <c r="Q793" s="6">
        <v>0.15721892284359801</v>
      </c>
    </row>
    <row r="794" spans="1:17" x14ac:dyDescent="0.25">
      <c r="A794">
        <v>792</v>
      </c>
      <c r="B794" s="6">
        <v>1.62760979829834</v>
      </c>
      <c r="C794" s="6">
        <v>0.85826248124808702</v>
      </c>
      <c r="D794" s="6">
        <v>1.34721043189389</v>
      </c>
      <c r="E794" s="6">
        <v>0.82658066973148103</v>
      </c>
      <c r="F794" s="6">
        <f t="shared" si="12"/>
        <v>0.28039936640444996</v>
      </c>
      <c r="H794" s="6">
        <v>1.70484315115387</v>
      </c>
      <c r="I794" s="6">
        <v>1.70484315107162</v>
      </c>
      <c r="J794" s="6">
        <v>0.50929170859227901</v>
      </c>
      <c r="K794" s="6">
        <v>0.48090356078343499</v>
      </c>
      <c r="L794" s="6"/>
      <c r="M794" s="1"/>
      <c r="N794" s="6">
        <v>1.70484315115387</v>
      </c>
      <c r="O794" s="6">
        <v>0.867607189331148</v>
      </c>
      <c r="P794" s="6">
        <v>0.66805564267416995</v>
      </c>
      <c r="Q794" s="6">
        <v>0.33241413923366703</v>
      </c>
    </row>
    <row r="795" spans="1:17" x14ac:dyDescent="0.25">
      <c r="A795">
        <v>793</v>
      </c>
      <c r="B795" s="6">
        <v>0.98809823620162296</v>
      </c>
      <c r="C795" s="6">
        <v>0.36823550534133398</v>
      </c>
      <c r="D795" s="6">
        <v>1.5722598628284401</v>
      </c>
      <c r="E795" s="6">
        <v>0.93270355202254696</v>
      </c>
      <c r="F795" s="6">
        <f t="shared" si="12"/>
        <v>-0.58416162662681714</v>
      </c>
      <c r="H795" s="6">
        <v>1.32093905750802</v>
      </c>
      <c r="I795" s="6">
        <v>1.3209390574631199</v>
      </c>
      <c r="J795" s="6">
        <v>0.28633834637539102</v>
      </c>
      <c r="K795" s="6">
        <v>0.72271906707548195</v>
      </c>
      <c r="L795" s="6"/>
      <c r="M795" s="1"/>
      <c r="N795" s="6">
        <v>1.32093905750802</v>
      </c>
      <c r="O795" s="6">
        <v>0.76152494181084995</v>
      </c>
      <c r="P795" s="6">
        <v>0.17690423032872399</v>
      </c>
      <c r="Q795" s="6">
        <v>0.82219721276136704</v>
      </c>
    </row>
    <row r="796" spans="1:17" x14ac:dyDescent="0.25">
      <c r="A796">
        <v>794</v>
      </c>
      <c r="B796" s="6">
        <v>1.61635424096695</v>
      </c>
      <c r="C796" s="6">
        <v>0.88124291302386504</v>
      </c>
      <c r="D796" s="6">
        <v>0.92945798260997603</v>
      </c>
      <c r="E796" s="6">
        <v>0.999771937917878</v>
      </c>
      <c r="F796" s="6">
        <f t="shared" si="12"/>
        <v>0.68689625835697399</v>
      </c>
      <c r="H796" s="6">
        <v>1.90101485114446</v>
      </c>
      <c r="I796" s="6">
        <v>1.9010148510359199</v>
      </c>
      <c r="J796" s="6">
        <v>0.468824803008355</v>
      </c>
      <c r="K796" s="6">
        <v>0.50193614805145703</v>
      </c>
      <c r="L796" s="6"/>
      <c r="M796" s="1"/>
      <c r="N796" s="6">
        <v>1.90101485114446</v>
      </c>
      <c r="O796" s="6">
        <v>0.91469624937657401</v>
      </c>
      <c r="P796" s="6">
        <v>0.86500810797531702</v>
      </c>
      <c r="Q796" s="6">
        <v>0.135812485179968</v>
      </c>
    </row>
    <row r="797" spans="1:17" x14ac:dyDescent="0.25">
      <c r="A797">
        <v>795</v>
      </c>
      <c r="B797" s="6">
        <v>0.56573218679176995</v>
      </c>
      <c r="C797" s="6">
        <v>0.52288751594836202</v>
      </c>
      <c r="D797" s="6">
        <v>1.3719811999168801</v>
      </c>
      <c r="E797" s="6">
        <v>0.57653341234450095</v>
      </c>
      <c r="F797" s="6">
        <f t="shared" si="12"/>
        <v>-0.8062490131251101</v>
      </c>
      <c r="H797" s="6">
        <v>1.11942092840703</v>
      </c>
      <c r="I797" s="6">
        <v>1.1194209283535701</v>
      </c>
      <c r="J797" s="6">
        <v>0.47603855036188197</v>
      </c>
      <c r="K797" s="6">
        <v>0.57132165967414705</v>
      </c>
      <c r="L797" s="6"/>
      <c r="M797" s="1"/>
      <c r="N797" s="6">
        <v>1.11942092840703</v>
      </c>
      <c r="O797" s="6">
        <v>0.59224298716760704</v>
      </c>
      <c r="P797" s="6">
        <v>8.7495931598493004E-2</v>
      </c>
      <c r="Q797" s="6">
        <v>0.91146410435323</v>
      </c>
    </row>
    <row r="798" spans="1:17" x14ac:dyDescent="0.25">
      <c r="A798">
        <v>796</v>
      </c>
      <c r="B798" s="6">
        <v>0.38335909333812301</v>
      </c>
      <c r="C798" s="6">
        <v>0.611239108335909</v>
      </c>
      <c r="D798" s="6">
        <v>1.1492208350901101</v>
      </c>
      <c r="E798" s="6">
        <v>0.35080494391815298</v>
      </c>
      <c r="F798" s="6">
        <f t="shared" si="12"/>
        <v>-0.76586174175198707</v>
      </c>
      <c r="H798" s="6">
        <v>0.98204405235805003</v>
      </c>
      <c r="I798" s="6">
        <v>0.98204405233510506</v>
      </c>
      <c r="J798" s="6">
        <v>0.63259800506602004</v>
      </c>
      <c r="K798" s="6">
        <v>0.45526780906265002</v>
      </c>
      <c r="L798" s="6"/>
      <c r="M798" s="1"/>
      <c r="N798" s="6">
        <v>0.98204405235805003</v>
      </c>
      <c r="O798" s="6">
        <v>0.38046432728841501</v>
      </c>
      <c r="P798" s="6">
        <v>8.5870277336154502E-2</v>
      </c>
      <c r="Q798" s="6">
        <v>0.91278395790315903</v>
      </c>
    </row>
    <row r="799" spans="1:17" x14ac:dyDescent="0.25">
      <c r="A799">
        <v>797</v>
      </c>
      <c r="B799" s="6">
        <v>1.2923171470444601</v>
      </c>
      <c r="C799" s="6">
        <v>0.99058769573045902</v>
      </c>
      <c r="D799" s="6">
        <v>0.90296639709882598</v>
      </c>
      <c r="E799" s="6">
        <v>0.72256886523670005</v>
      </c>
      <c r="F799" s="6">
        <f t="shared" si="12"/>
        <v>0.38935074994563412</v>
      </c>
      <c r="H799" s="6">
        <v>1.7331565611464299</v>
      </c>
      <c r="I799" s="6">
        <v>1.73315656106831</v>
      </c>
      <c r="J799" s="6">
        <v>0.57732100968687405</v>
      </c>
      <c r="K799" s="6">
        <v>0.40451102010176598</v>
      </c>
      <c r="L799" s="6"/>
      <c r="M799" s="1"/>
      <c r="N799" s="6">
        <v>1.7331565611464299</v>
      </c>
      <c r="O799" s="6">
        <v>0.93941986666809396</v>
      </c>
      <c r="P799" s="6">
        <v>0.78511649014088802</v>
      </c>
      <c r="Q799" s="6">
        <v>0.21583082547931501</v>
      </c>
    </row>
    <row r="800" spans="1:17" x14ac:dyDescent="0.25">
      <c r="A800">
        <v>798</v>
      </c>
      <c r="B800" s="6">
        <v>1.57795732231377</v>
      </c>
      <c r="C800" s="6">
        <v>0.349948292052427</v>
      </c>
      <c r="D800" s="6">
        <v>0.63040114630475197</v>
      </c>
      <c r="E800" s="6">
        <v>0.65614364942772097</v>
      </c>
      <c r="F800" s="6">
        <f t="shared" si="12"/>
        <v>0.94755617600901798</v>
      </c>
      <c r="H800" s="6">
        <v>1.02609194158724</v>
      </c>
      <c r="I800" s="6">
        <v>1.02609194154065</v>
      </c>
      <c r="J800" s="6">
        <v>0.35079536003929801</v>
      </c>
      <c r="K800" s="6">
        <v>0.60170071793098101</v>
      </c>
      <c r="L800" s="6"/>
      <c r="M800" s="1"/>
      <c r="N800" s="6">
        <v>1.02609194158724</v>
      </c>
      <c r="O800" s="6">
        <v>0.38444838181979202</v>
      </c>
      <c r="P800" s="6">
        <v>0.89316607526889502</v>
      </c>
      <c r="Q800" s="6">
        <v>0.107818982904932</v>
      </c>
    </row>
    <row r="801" spans="1:17" x14ac:dyDescent="0.25">
      <c r="A801">
        <v>799</v>
      </c>
      <c r="B801" s="6">
        <v>0.492210954503633</v>
      </c>
      <c r="C801" s="6">
        <v>0.56122062387219895</v>
      </c>
      <c r="D801" s="6">
        <v>0.49775479297131803</v>
      </c>
      <c r="E801" s="6">
        <v>0.36531617573304798</v>
      </c>
      <c r="F801" s="6">
        <f t="shared" si="12"/>
        <v>-5.543838467685025E-3</v>
      </c>
      <c r="H801" s="6">
        <v>0.94653679970347404</v>
      </c>
      <c r="I801" s="6">
        <v>0.94653679966166904</v>
      </c>
      <c r="J801" s="6">
        <v>0.60348485564376997</v>
      </c>
      <c r="K801" s="6">
        <v>0.415015395073836</v>
      </c>
      <c r="L801" s="6"/>
      <c r="M801" s="1"/>
      <c r="N801" s="6">
        <v>0.94653679970347404</v>
      </c>
      <c r="O801" s="6">
        <v>0.46084596661489302</v>
      </c>
      <c r="P801" s="6">
        <v>0.49121675923772201</v>
      </c>
      <c r="Q801" s="6">
        <v>0.50869852959347805</v>
      </c>
    </row>
    <row r="802" spans="1:17" x14ac:dyDescent="0.25">
      <c r="A802">
        <v>800</v>
      </c>
      <c r="B802" s="6">
        <v>0.29923044788481601</v>
      </c>
      <c r="C802" s="6">
        <v>0.95636525565496799</v>
      </c>
      <c r="D802" s="6">
        <v>1.32517373484433</v>
      </c>
      <c r="E802" s="6">
        <v>0.206633833092942</v>
      </c>
      <c r="F802" s="6">
        <f t="shared" si="12"/>
        <v>-1.025943286959514</v>
      </c>
      <c r="H802" s="6">
        <v>1.1829990888346</v>
      </c>
      <c r="I802" s="6">
        <v>1.1829990888172801</v>
      </c>
      <c r="J802" s="6">
        <v>0.81687743029564497</v>
      </c>
      <c r="K802" s="6">
        <v>0.30337129989467698</v>
      </c>
      <c r="L802" s="6"/>
      <c r="M802" s="1"/>
      <c r="N802" s="6">
        <v>1.1829990888346</v>
      </c>
      <c r="O802" s="6">
        <v>0.234458858535846</v>
      </c>
      <c r="P802" s="6">
        <v>8.5224693648018296E-2</v>
      </c>
      <c r="Q802" s="6">
        <v>0.91351425090684801</v>
      </c>
    </row>
    <row r="803" spans="1:17" x14ac:dyDescent="0.25">
      <c r="A803">
        <v>801</v>
      </c>
      <c r="B803" s="6">
        <v>0.27042659452444601</v>
      </c>
      <c r="C803" s="6">
        <v>0.73853043143808395</v>
      </c>
      <c r="D803" s="6">
        <v>0.665435809671585</v>
      </c>
      <c r="E803" s="6">
        <v>0.76823958498581302</v>
      </c>
      <c r="F803" s="6">
        <f t="shared" si="12"/>
        <v>-0.39500921514713899</v>
      </c>
      <c r="H803" s="6">
        <v>1.52677001655003</v>
      </c>
      <c r="I803" s="6">
        <v>1.52677001650831</v>
      </c>
      <c r="J803" s="6">
        <v>0.49027058653585498</v>
      </c>
      <c r="K803" s="6">
        <v>0.63970283167904995</v>
      </c>
      <c r="L803" s="6"/>
      <c r="M803" s="1"/>
      <c r="N803" s="6">
        <v>1.52677001655003</v>
      </c>
      <c r="O803" s="6">
        <v>0.78634273709342795</v>
      </c>
      <c r="P803" s="6">
        <v>7.2682228604303303E-2</v>
      </c>
      <c r="Q803" s="6">
        <v>0.92525789140134596</v>
      </c>
    </row>
    <row r="804" spans="1:17" x14ac:dyDescent="0.25">
      <c r="A804">
        <v>802</v>
      </c>
      <c r="B804" s="6">
        <v>0.40589934164139102</v>
      </c>
      <c r="C804" s="6">
        <v>0.39355168318267197</v>
      </c>
      <c r="D804" s="6">
        <v>0.51480172177000005</v>
      </c>
      <c r="E804" s="6">
        <v>0.51719157005171601</v>
      </c>
      <c r="F804" s="6">
        <f t="shared" si="12"/>
        <v>-0.10890238012860903</v>
      </c>
      <c r="H804" s="6">
        <v>0.93074325333080499</v>
      </c>
      <c r="I804" s="6">
        <v>0.93074325328839003</v>
      </c>
      <c r="J804" s="6">
        <v>0.433580025193046</v>
      </c>
      <c r="K804" s="6">
        <v>0.59005000100666205</v>
      </c>
      <c r="L804" s="6"/>
      <c r="M804" s="1"/>
      <c r="N804" s="6">
        <v>0.93074325333080499</v>
      </c>
      <c r="O804" s="6">
        <v>0.49058702641160001</v>
      </c>
      <c r="P804" s="6">
        <v>0.32276535408637902</v>
      </c>
      <c r="Q804" s="6">
        <v>0.675416128686398</v>
      </c>
    </row>
    <row r="805" spans="1:17" x14ac:dyDescent="0.25">
      <c r="A805">
        <v>803</v>
      </c>
      <c r="B805" s="6">
        <v>0.91521103113962499</v>
      </c>
      <c r="C805" s="6">
        <v>0.129676617087704</v>
      </c>
      <c r="D805" s="6">
        <v>0.70270520600581499</v>
      </c>
      <c r="E805" s="6">
        <v>0.42937775825355901</v>
      </c>
      <c r="F805" s="6">
        <f t="shared" si="12"/>
        <v>0.21250582513381</v>
      </c>
      <c r="H805" s="6">
        <v>0.57905437540213001</v>
      </c>
      <c r="I805" s="6">
        <v>0.57905437536202697</v>
      </c>
      <c r="J805" s="6">
        <v>0.24121502752583701</v>
      </c>
      <c r="K805" s="6">
        <v>0.73091417333587905</v>
      </c>
      <c r="L805" s="6"/>
      <c r="M805" s="1"/>
      <c r="N805" s="6">
        <v>0.57905437540213001</v>
      </c>
      <c r="O805" s="6">
        <v>0.19035806762844901</v>
      </c>
      <c r="P805" s="6">
        <v>0.64128779510814504</v>
      </c>
      <c r="Q805" s="6">
        <v>0.35954273311879398</v>
      </c>
    </row>
    <row r="806" spans="1:17" x14ac:dyDescent="0.25">
      <c r="A806">
        <v>804</v>
      </c>
      <c r="B806" s="6">
        <v>0.43450702577515699</v>
      </c>
      <c r="C806" s="6">
        <v>0.77436664089632101</v>
      </c>
      <c r="D806" s="6">
        <v>0.34622616480566598</v>
      </c>
      <c r="E806" s="6">
        <v>0.14032162077680199</v>
      </c>
      <c r="F806" s="6">
        <f t="shared" si="12"/>
        <v>8.8280860969491004E-2</v>
      </c>
      <c r="H806" s="6">
        <v>0.93468826176967601</v>
      </c>
      <c r="I806" s="6">
        <v>0.93468826175099295</v>
      </c>
      <c r="J806" s="6">
        <v>0.83917459227593505</v>
      </c>
      <c r="K806" s="6">
        <v>0.18609977607067599</v>
      </c>
      <c r="L806" s="6"/>
      <c r="M806" s="1"/>
      <c r="N806" s="6">
        <v>0.93468826176967601</v>
      </c>
      <c r="O806" s="6">
        <v>0.32535482244149</v>
      </c>
      <c r="P806" s="6">
        <v>0.65023468456445199</v>
      </c>
      <c r="Q806" s="6">
        <v>0.351752033054199</v>
      </c>
    </row>
    <row r="807" spans="1:17" x14ac:dyDescent="0.25">
      <c r="A807">
        <v>805</v>
      </c>
      <c r="B807" s="6">
        <v>1.38452434205193</v>
      </c>
      <c r="C807" s="6">
        <v>0.31476790856348602</v>
      </c>
      <c r="D807" s="6">
        <v>1.46549349131408</v>
      </c>
      <c r="E807" s="6">
        <v>0.85488500553355995</v>
      </c>
      <c r="F807" s="6">
        <f t="shared" si="12"/>
        <v>-8.0969149262150042E-2</v>
      </c>
      <c r="H807" s="6">
        <v>1.18965291422393</v>
      </c>
      <c r="I807" s="6">
        <v>1.1896529141884999</v>
      </c>
      <c r="J807" s="6">
        <v>0.27299383266872701</v>
      </c>
      <c r="K807" s="6">
        <v>0.71815391168479803</v>
      </c>
      <c r="L807" s="6"/>
      <c r="M807" s="1"/>
      <c r="N807" s="6">
        <v>1.18965291422393</v>
      </c>
      <c r="O807" s="6">
        <v>0.50121550799499703</v>
      </c>
      <c r="P807" s="6">
        <v>0.45442737800190502</v>
      </c>
      <c r="Q807" s="6">
        <v>0.545423702967747</v>
      </c>
    </row>
    <row r="808" spans="1:17" x14ac:dyDescent="0.25">
      <c r="A808">
        <v>806</v>
      </c>
      <c r="B808" s="6">
        <v>0.52574397777520199</v>
      </c>
      <c r="C808" s="6">
        <v>0.27664125985579902</v>
      </c>
      <c r="D808" s="6">
        <v>0.92697699647158804</v>
      </c>
      <c r="E808" s="6">
        <v>0.26802614848377898</v>
      </c>
      <c r="F808" s="6">
        <f t="shared" si="12"/>
        <v>-0.40123301869638606</v>
      </c>
      <c r="H808" s="6">
        <v>0.56466740839749296</v>
      </c>
      <c r="I808" s="6">
        <v>0.56466740836817098</v>
      </c>
      <c r="J808" s="6">
        <v>0.50762848295025798</v>
      </c>
      <c r="K808" s="6">
        <v>0.52887088782124603</v>
      </c>
      <c r="L808" s="6"/>
      <c r="M808" s="1"/>
      <c r="N808" s="6">
        <v>0.56466740839749296</v>
      </c>
      <c r="O808" s="6">
        <v>0.28955973561511</v>
      </c>
      <c r="P808" s="6">
        <v>0.20460464860834399</v>
      </c>
      <c r="Q808" s="6">
        <v>0.79375836005073297</v>
      </c>
    </row>
    <row r="809" spans="1:17" x14ac:dyDescent="0.25">
      <c r="A809">
        <v>807</v>
      </c>
      <c r="B809" s="6">
        <v>1.2673422370752301</v>
      </c>
      <c r="C809" s="6">
        <v>0.30066634716226098</v>
      </c>
      <c r="D809" s="6">
        <v>0.343784729806901</v>
      </c>
      <c r="E809" s="6">
        <v>0.46083588856308699</v>
      </c>
      <c r="F809" s="6">
        <f t="shared" si="12"/>
        <v>0.92355750726832908</v>
      </c>
      <c r="H809" s="6">
        <v>0.78150223580745404</v>
      </c>
      <c r="I809" s="6">
        <v>0.78150223575743405</v>
      </c>
      <c r="J809" s="6">
        <v>0.39752457889148302</v>
      </c>
      <c r="K809" s="6">
        <v>0.50710474222953905</v>
      </c>
      <c r="L809" s="6"/>
      <c r="M809" s="1"/>
      <c r="N809" s="6">
        <v>0.78150223580745404</v>
      </c>
      <c r="O809" s="6">
        <v>0.32594103554788001</v>
      </c>
      <c r="P809" s="6">
        <v>0.92275840833980705</v>
      </c>
      <c r="Q809" s="6">
        <v>7.8480579482225504E-2</v>
      </c>
    </row>
    <row r="810" spans="1:17" x14ac:dyDescent="0.25">
      <c r="A810">
        <v>808</v>
      </c>
      <c r="B810" s="6">
        <v>0.46492948438946802</v>
      </c>
      <c r="C810" s="6">
        <v>0.32766527667030299</v>
      </c>
      <c r="D810" s="6">
        <v>0.472943605883069</v>
      </c>
      <c r="E810" s="6">
        <v>0.156409849993393</v>
      </c>
      <c r="F810" s="6">
        <f t="shared" si="12"/>
        <v>-8.0141214936009786E-3</v>
      </c>
      <c r="H810" s="6">
        <v>0.50407512671490395</v>
      </c>
      <c r="I810" s="6">
        <v>0.50407512670043397</v>
      </c>
      <c r="J810" s="6">
        <v>0.66987093553186206</v>
      </c>
      <c r="K810" s="6">
        <v>0.35762733186816398</v>
      </c>
      <c r="L810" s="6"/>
      <c r="M810" s="1"/>
      <c r="N810" s="6">
        <v>0.50407512671490395</v>
      </c>
      <c r="O810" s="6">
        <v>0.23004606820162901</v>
      </c>
      <c r="P810" s="6">
        <v>0.489566666901738</v>
      </c>
      <c r="Q810" s="6">
        <v>0.51032477995981995</v>
      </c>
    </row>
    <row r="811" spans="1:17" x14ac:dyDescent="0.25">
      <c r="A811">
        <v>809</v>
      </c>
      <c r="B811" s="6">
        <v>1.40836450215751</v>
      </c>
      <c r="C811" s="6">
        <v>0.62743978536108302</v>
      </c>
      <c r="D811" s="6">
        <v>0.13001647745782</v>
      </c>
      <c r="E811" s="6">
        <v>0.314512489163147</v>
      </c>
      <c r="F811" s="6">
        <f t="shared" si="12"/>
        <v>1.2783480246996899</v>
      </c>
      <c r="H811" s="6">
        <v>0.85504249454638703</v>
      </c>
      <c r="I811" s="6">
        <v>0.85504249376143004</v>
      </c>
      <c r="J811" s="6">
        <v>0.74550655670377797</v>
      </c>
      <c r="K811" s="6">
        <v>0.100515747220633</v>
      </c>
      <c r="L811" s="6"/>
      <c r="M811" s="1"/>
      <c r="N811" s="6">
        <v>0.85504249454638703</v>
      </c>
      <c r="O811" s="6">
        <v>0.64280801911378505</v>
      </c>
      <c r="P811" s="6">
        <v>0.97720123430639105</v>
      </c>
      <c r="Q811" s="6">
        <v>2.3488493241279901E-2</v>
      </c>
    </row>
    <row r="812" spans="1:17" x14ac:dyDescent="0.25">
      <c r="A812">
        <v>810</v>
      </c>
      <c r="B812" s="6">
        <v>1.29289301311111</v>
      </c>
      <c r="C812" s="6">
        <v>0.42161803940680798</v>
      </c>
      <c r="D812" s="6">
        <v>1.37952811577269</v>
      </c>
      <c r="E812" s="6">
        <v>0.94390092044799601</v>
      </c>
      <c r="F812" s="6">
        <f t="shared" si="12"/>
        <v>-8.6635102661579921E-2</v>
      </c>
      <c r="H812" s="6">
        <v>1.3855189600019699</v>
      </c>
      <c r="I812" s="6">
        <v>1.38551895995547</v>
      </c>
      <c r="J812" s="6">
        <v>0.31152084663928598</v>
      </c>
      <c r="K812" s="6">
        <v>0.68116872229422298</v>
      </c>
      <c r="L812" s="6"/>
      <c r="M812" s="1"/>
      <c r="N812" s="6">
        <v>1.3855189600019699</v>
      </c>
      <c r="O812" s="6">
        <v>0.62964903798426397</v>
      </c>
      <c r="P812" s="6">
        <v>0.44441924435180402</v>
      </c>
      <c r="Q812" s="6">
        <v>0.55539191132976395</v>
      </c>
    </row>
    <row r="813" spans="1:17" x14ac:dyDescent="0.25">
      <c r="A813">
        <v>811</v>
      </c>
      <c r="B813" s="6">
        <v>1.3051696364449199</v>
      </c>
      <c r="C813" s="6">
        <v>0.24714268481715301</v>
      </c>
      <c r="D813" s="6">
        <v>1.16653032425757</v>
      </c>
      <c r="E813" s="6">
        <v>0.139113819981383</v>
      </c>
      <c r="F813" s="6">
        <f t="shared" si="12"/>
        <v>0.13863931218734993</v>
      </c>
      <c r="H813" s="6">
        <v>0.406256504840037</v>
      </c>
      <c r="I813" s="6">
        <v>0.406256504825524</v>
      </c>
      <c r="J813" s="6">
        <v>0.63295647399808297</v>
      </c>
      <c r="K813" s="6">
        <v>0.37021013780357898</v>
      </c>
      <c r="L813" s="6"/>
      <c r="M813" s="1"/>
      <c r="N813" s="6">
        <v>0.406256504840037</v>
      </c>
      <c r="O813" s="6">
        <v>0.20546063069545401</v>
      </c>
      <c r="P813" s="6">
        <v>0.56472992087456597</v>
      </c>
      <c r="Q813" s="6">
        <v>0.43553272350855898</v>
      </c>
    </row>
    <row r="814" spans="1:17" x14ac:dyDescent="0.25">
      <c r="A814">
        <v>812</v>
      </c>
      <c r="B814" s="6">
        <v>1.3474842111045</v>
      </c>
      <c r="C814" s="6">
        <v>0.60223465506804996</v>
      </c>
      <c r="D814" s="6">
        <v>0.97311579790116098</v>
      </c>
      <c r="E814" s="6">
        <v>0.78197104978173404</v>
      </c>
      <c r="F814" s="6">
        <f t="shared" si="12"/>
        <v>0.37436841320333902</v>
      </c>
      <c r="H814" s="6">
        <v>1.40420570500036</v>
      </c>
      <c r="I814" s="6">
        <v>1.4042057049304499</v>
      </c>
      <c r="J814" s="6">
        <v>0.436000689181333</v>
      </c>
      <c r="K814" s="6">
        <v>0.54191431784177002</v>
      </c>
      <c r="L814" s="6"/>
      <c r="M814" s="1"/>
      <c r="N814" s="6">
        <v>1.40420570500036</v>
      </c>
      <c r="O814" s="6">
        <v>0.65822767136903104</v>
      </c>
      <c r="P814" s="6">
        <v>0.74690642099883098</v>
      </c>
      <c r="Q814" s="6">
        <v>0.25393620166693498</v>
      </c>
    </row>
    <row r="815" spans="1:17" x14ac:dyDescent="0.25">
      <c r="A815">
        <v>813</v>
      </c>
      <c r="B815" s="6">
        <v>0.490689438363416</v>
      </c>
      <c r="C815" s="6">
        <v>0.74905663282412005</v>
      </c>
      <c r="D815" s="6">
        <v>1.0776402405507799</v>
      </c>
      <c r="E815" s="6">
        <v>0.53393076013332497</v>
      </c>
      <c r="F815" s="6">
        <f t="shared" si="12"/>
        <v>-0.58695080218736395</v>
      </c>
      <c r="H815" s="6">
        <v>1.3029873930884299</v>
      </c>
      <c r="I815" s="6">
        <v>1.3029873930160101</v>
      </c>
      <c r="J815" s="6">
        <v>0.58255101847483604</v>
      </c>
      <c r="K815" s="6">
        <v>0.48111476347711801</v>
      </c>
      <c r="L815" s="6"/>
      <c r="M815" s="1"/>
      <c r="N815" s="6">
        <v>1.3029873930884299</v>
      </c>
      <c r="O815" s="6">
        <v>0.56824111456675297</v>
      </c>
      <c r="P815" s="6">
        <v>0.105286078483281</v>
      </c>
      <c r="Q815" s="6">
        <v>0.89335153184679605</v>
      </c>
    </row>
    <row r="816" spans="1:17" x14ac:dyDescent="0.25">
      <c r="A816">
        <v>814</v>
      </c>
      <c r="B816" s="6">
        <v>1.3255624321384001</v>
      </c>
      <c r="C816" s="6">
        <v>0.97420770439897597</v>
      </c>
      <c r="D816" s="6">
        <v>0.56695181763726499</v>
      </c>
      <c r="E816" s="6">
        <v>0.446273948624617</v>
      </c>
      <c r="F816" s="6">
        <f t="shared" si="12"/>
        <v>0.75861061450113509</v>
      </c>
      <c r="H816" s="6">
        <v>1.44048165316694</v>
      </c>
      <c r="I816" s="6">
        <v>1.4404816531253599</v>
      </c>
      <c r="J816" s="6">
        <v>0.68324903848393104</v>
      </c>
      <c r="K816" s="6">
        <v>0.28389310568653398</v>
      </c>
      <c r="L816" s="6"/>
      <c r="M816" s="1"/>
      <c r="N816" s="6">
        <v>1.44048165316694</v>
      </c>
      <c r="O816" s="6">
        <v>0.92656059101987598</v>
      </c>
      <c r="P816" s="6">
        <v>0.92749142906314297</v>
      </c>
      <c r="Q816" s="6">
        <v>7.3479185124704305E-2</v>
      </c>
    </row>
    <row r="817" spans="1:17" x14ac:dyDescent="0.25">
      <c r="A817">
        <v>815</v>
      </c>
      <c r="B817" s="6">
        <v>0.59627097676566299</v>
      </c>
      <c r="C817" s="6">
        <v>0.96901933952747599</v>
      </c>
      <c r="D817" s="6">
        <v>0.82416166531912105</v>
      </c>
      <c r="E817" s="6">
        <v>0.29267199363059299</v>
      </c>
      <c r="F817" s="6">
        <f t="shared" si="12"/>
        <v>-0.22789068855345807</v>
      </c>
      <c r="H817" s="6">
        <v>1.28169133329444</v>
      </c>
      <c r="I817" s="6">
        <v>1.2816913332593101</v>
      </c>
      <c r="J817" s="6">
        <v>0.76384954333560195</v>
      </c>
      <c r="K817" s="6">
        <v>0.27645195605351902</v>
      </c>
      <c r="L817" s="6"/>
      <c r="M817" s="1"/>
      <c r="N817" s="6">
        <v>1.28169133329444</v>
      </c>
      <c r="O817" s="6">
        <v>0.38198990549745798</v>
      </c>
      <c r="P817" s="6">
        <v>0.28616846015567499</v>
      </c>
      <c r="Q817" s="6">
        <v>0.71252137242023095</v>
      </c>
    </row>
    <row r="818" spans="1:17" x14ac:dyDescent="0.25">
      <c r="A818">
        <v>816</v>
      </c>
      <c r="B818" s="6">
        <v>1.3349873161507599</v>
      </c>
      <c r="C818" s="6">
        <v>0.38281484934356402</v>
      </c>
      <c r="D818" s="6">
        <v>0.90576024129074495</v>
      </c>
      <c r="E818" s="6">
        <v>0.41839668999579099</v>
      </c>
      <c r="F818" s="6">
        <f t="shared" si="12"/>
        <v>0.42922707486001499</v>
      </c>
      <c r="H818" s="6">
        <v>0.82121153942480296</v>
      </c>
      <c r="I818" s="6">
        <v>0.82121153938582103</v>
      </c>
      <c r="J818" s="6">
        <v>0.478335764325102</v>
      </c>
      <c r="K818" s="6">
        <v>0.50111905627078002</v>
      </c>
      <c r="L818" s="6"/>
      <c r="M818" s="1"/>
      <c r="N818" s="6">
        <v>0.82121153942480296</v>
      </c>
      <c r="O818" s="6">
        <v>0.41067136663015402</v>
      </c>
      <c r="P818" s="6">
        <v>0.75069472054600395</v>
      </c>
      <c r="Q818" s="6">
        <v>0.25024333098588297</v>
      </c>
    </row>
    <row r="819" spans="1:17" x14ac:dyDescent="0.25">
      <c r="A819">
        <v>817</v>
      </c>
      <c r="B819" s="6">
        <v>1.20875760984217</v>
      </c>
      <c r="C819" s="6">
        <v>0.484541557993034</v>
      </c>
      <c r="D819" s="6">
        <v>0.93267881890433801</v>
      </c>
      <c r="E819" s="6">
        <v>0.161112323104799</v>
      </c>
      <c r="F819" s="6">
        <f t="shared" si="12"/>
        <v>0.27607879093783194</v>
      </c>
      <c r="H819" s="6">
        <v>0.66565388116406699</v>
      </c>
      <c r="I819" s="6">
        <v>0.66565388114740398</v>
      </c>
      <c r="J819" s="6">
        <v>0.74294099686917503</v>
      </c>
      <c r="K819" s="6">
        <v>0.26014688015385801</v>
      </c>
      <c r="L819" s="6"/>
      <c r="M819" s="1"/>
      <c r="N819" s="6">
        <v>0.66565388116406699</v>
      </c>
      <c r="O819" s="6">
        <v>0.31446629596923398</v>
      </c>
      <c r="P819" s="6">
        <v>0.66710686762571303</v>
      </c>
      <c r="Q819" s="6">
        <v>0.33366769621471798</v>
      </c>
    </row>
    <row r="820" spans="1:17" x14ac:dyDescent="0.25">
      <c r="A820">
        <v>818</v>
      </c>
      <c r="B820" s="6">
        <v>0.35357673859740701</v>
      </c>
      <c r="C820" s="6">
        <v>0.49120146299751599</v>
      </c>
      <c r="D820" s="6">
        <v>0.51919196584081395</v>
      </c>
      <c r="E820" s="6">
        <v>0.72276629911290202</v>
      </c>
      <c r="F820" s="6">
        <f t="shared" si="12"/>
        <v>-0.16561522724340694</v>
      </c>
      <c r="H820" s="6">
        <v>1.2339677622391001</v>
      </c>
      <c r="I820" s="6">
        <v>1.2339677621876499</v>
      </c>
      <c r="J820" s="6">
        <v>0.40617062972638701</v>
      </c>
      <c r="K820" s="6">
        <v>0.63681818683331204</v>
      </c>
      <c r="L820" s="6"/>
      <c r="M820" s="1"/>
      <c r="N820" s="6">
        <v>1.2339677622391001</v>
      </c>
      <c r="O820" s="6">
        <v>0.67722756959797203</v>
      </c>
      <c r="P820" s="6">
        <v>0.22004787695210401</v>
      </c>
      <c r="Q820" s="6">
        <v>0.77731302734638497</v>
      </c>
    </row>
    <row r="821" spans="1:17" x14ac:dyDescent="0.25">
      <c r="A821">
        <v>819</v>
      </c>
      <c r="B821" s="6">
        <v>0.43991162939767903</v>
      </c>
      <c r="C821" s="6">
        <v>0.59608120872912096</v>
      </c>
      <c r="D821" s="6">
        <v>0.99214259350482203</v>
      </c>
      <c r="E821" s="6">
        <v>0.90182756589638702</v>
      </c>
      <c r="F821" s="6">
        <f t="shared" si="12"/>
        <v>-0.55223096410714301</v>
      </c>
      <c r="H821" s="6">
        <v>1.51790877477918</v>
      </c>
      <c r="I821" s="6">
        <v>1.51790877472164</v>
      </c>
      <c r="J821" s="6">
        <v>0.39928697882118103</v>
      </c>
      <c r="K821" s="6">
        <v>0.65744177778963797</v>
      </c>
      <c r="L821" s="6"/>
      <c r="M821" s="1"/>
      <c r="N821" s="6">
        <v>1.51790877477918</v>
      </c>
      <c r="O821" s="6">
        <v>0.89075947955207102</v>
      </c>
      <c r="P821" s="6">
        <v>7.9224696434812697E-2</v>
      </c>
      <c r="Q821" s="6">
        <v>0.91943859315316001</v>
      </c>
    </row>
    <row r="822" spans="1:17" x14ac:dyDescent="0.25">
      <c r="A822">
        <v>820</v>
      </c>
      <c r="B822" s="6">
        <v>0.35412998315519501</v>
      </c>
      <c r="C822" s="6">
        <v>0.14578730770196299</v>
      </c>
      <c r="D822" s="6">
        <v>0.41195098530631802</v>
      </c>
      <c r="E822" s="6">
        <v>0.32418903262180299</v>
      </c>
      <c r="F822" s="6">
        <f t="shared" si="12"/>
        <v>-5.7821002151123013E-2</v>
      </c>
      <c r="H822" s="6">
        <v>0.489976340373796</v>
      </c>
      <c r="I822" s="6">
        <v>0.48997634035805898</v>
      </c>
      <c r="J822" s="6">
        <v>0.317948633193473</v>
      </c>
      <c r="K822" s="6">
        <v>0.66886252314642403</v>
      </c>
      <c r="L822" s="6"/>
      <c r="M822" s="1"/>
      <c r="N822" s="6">
        <v>0.489976340373796</v>
      </c>
      <c r="O822" s="6">
        <v>0.237676750699891</v>
      </c>
      <c r="P822" s="6">
        <v>0.40828686457163399</v>
      </c>
      <c r="Q822" s="6">
        <v>0.59049852635021205</v>
      </c>
    </row>
    <row r="823" spans="1:17" x14ac:dyDescent="0.25">
      <c r="A823">
        <v>821</v>
      </c>
      <c r="B823" s="6">
        <v>0.95842961428193296</v>
      </c>
      <c r="C823" s="6">
        <v>0.89433317752260599</v>
      </c>
      <c r="D823" s="6">
        <v>1.1814024320142</v>
      </c>
      <c r="E823" s="6">
        <v>0.68464985084419705</v>
      </c>
      <c r="F823" s="6">
        <f t="shared" si="12"/>
        <v>-0.22297281773226707</v>
      </c>
      <c r="H823" s="6">
        <v>1.59898302853107</v>
      </c>
      <c r="I823" s="6">
        <v>1.5989830284817801</v>
      </c>
      <c r="J823" s="6">
        <v>0.56556771490448798</v>
      </c>
      <c r="K823" s="6">
        <v>0.45355550863168098</v>
      </c>
      <c r="L823" s="6"/>
      <c r="M823" s="1"/>
      <c r="N823" s="6">
        <v>1.59898302853107</v>
      </c>
      <c r="O823" s="6">
        <v>0.75968508144054703</v>
      </c>
      <c r="P823" s="6">
        <v>0.32215207693075898</v>
      </c>
      <c r="Q823" s="6">
        <v>0.67714645877816304</v>
      </c>
    </row>
    <row r="824" spans="1:17" x14ac:dyDescent="0.25">
      <c r="A824">
        <v>822</v>
      </c>
      <c r="B824" s="6">
        <v>0.44484820564627903</v>
      </c>
      <c r="C824" s="6">
        <v>0.203321657072807</v>
      </c>
      <c r="D824" s="6">
        <v>0.95579559209934295</v>
      </c>
      <c r="E824" s="6">
        <v>0.93030053753987296</v>
      </c>
      <c r="F824" s="6">
        <f t="shared" si="12"/>
        <v>-0.51094738645306392</v>
      </c>
      <c r="H824" s="6">
        <v>1.1536221947342</v>
      </c>
      <c r="I824" s="6">
        <v>1.1536221947119201</v>
      </c>
      <c r="J824" s="6">
        <v>0.184914661039492</v>
      </c>
      <c r="K824" s="6">
        <v>0.82977548791129896</v>
      </c>
      <c r="L824" s="6"/>
      <c r="M824" s="1"/>
      <c r="N824" s="6">
        <v>1.1536221947342</v>
      </c>
      <c r="O824" s="6">
        <v>0.73410982679714298</v>
      </c>
      <c r="P824" s="6">
        <v>9.5986017408255603E-2</v>
      </c>
      <c r="Q824" s="6">
        <v>0.90239545509118302</v>
      </c>
    </row>
    <row r="825" spans="1:17" x14ac:dyDescent="0.25">
      <c r="A825">
        <v>823</v>
      </c>
      <c r="B825" s="6">
        <v>0.54057693841602195</v>
      </c>
      <c r="C825" s="6">
        <v>0.65554411854924</v>
      </c>
      <c r="D825" s="6">
        <v>1.2706946609604699</v>
      </c>
      <c r="E825" s="6">
        <v>0.47135304620252999</v>
      </c>
      <c r="F825" s="6">
        <f t="shared" si="12"/>
        <v>-0.73011772254444796</v>
      </c>
      <c r="H825" s="6">
        <v>1.1468971648724799</v>
      </c>
      <c r="I825" s="6">
        <v>1.14689716481019</v>
      </c>
      <c r="J825" s="6">
        <v>0.580299733059367</v>
      </c>
      <c r="K825" s="6">
        <v>0.47594446611664298</v>
      </c>
      <c r="L825" s="6"/>
      <c r="M825" s="1"/>
      <c r="N825" s="6">
        <v>1.1468971648724799</v>
      </c>
      <c r="O825" s="6">
        <v>0.50276191873602505</v>
      </c>
      <c r="P825" s="6">
        <v>0.10065336397343699</v>
      </c>
      <c r="Q825" s="6">
        <v>0.89817512294167801</v>
      </c>
    </row>
    <row r="826" spans="1:17" x14ac:dyDescent="0.25">
      <c r="A826">
        <v>824</v>
      </c>
      <c r="B826" s="6">
        <v>0.18859065565611999</v>
      </c>
      <c r="C826" s="6">
        <v>0.63554499508982698</v>
      </c>
      <c r="D826" s="6">
        <v>1.5880864692724199</v>
      </c>
      <c r="E826" s="6">
        <v>0.50018191504564802</v>
      </c>
      <c r="F826" s="6">
        <f t="shared" si="12"/>
        <v>-1.3994958136163</v>
      </c>
      <c r="H826" s="6">
        <v>1.15572691019814</v>
      </c>
      <c r="I826" s="6">
        <v>1.1557269101815599</v>
      </c>
      <c r="J826" s="6">
        <v>0.55856187948254599</v>
      </c>
      <c r="K826" s="6">
        <v>0.72455260533708798</v>
      </c>
      <c r="L826" s="6"/>
      <c r="M826" s="1"/>
      <c r="N826" s="6">
        <v>1.15572691019814</v>
      </c>
      <c r="O826" s="6">
        <v>0.52144577501381495</v>
      </c>
      <c r="P826" s="6">
        <v>3.0557281793823401E-2</v>
      </c>
      <c r="Q826" s="6">
        <v>0.96874006393650702</v>
      </c>
    </row>
    <row r="827" spans="1:17" x14ac:dyDescent="0.25">
      <c r="A827">
        <v>825</v>
      </c>
      <c r="B827" s="6">
        <v>1.45047076233932</v>
      </c>
      <c r="C827" s="6">
        <v>0.115003222331987</v>
      </c>
      <c r="D827" s="6">
        <v>0.25418784540649902</v>
      </c>
      <c r="E827" s="6">
        <v>0.57651794057910499</v>
      </c>
      <c r="F827" s="6">
        <f t="shared" si="12"/>
        <v>1.1962829169328211</v>
      </c>
      <c r="H827" s="6">
        <v>0.71152116298267598</v>
      </c>
      <c r="I827" s="6">
        <v>0.71152116292338896</v>
      </c>
      <c r="J827" s="6">
        <v>0.17568447552261099</v>
      </c>
      <c r="K827" s="6">
        <v>0.69896406879552697</v>
      </c>
      <c r="L827" s="6"/>
      <c r="M827" s="1"/>
      <c r="N827" s="6">
        <v>0.71152116298267598</v>
      </c>
      <c r="O827" s="6">
        <v>0.139441051583202</v>
      </c>
      <c r="P827" s="6">
        <v>0.88852869326623996</v>
      </c>
      <c r="Q827" s="6">
        <v>0.112727752065229</v>
      </c>
    </row>
    <row r="828" spans="1:17" x14ac:dyDescent="0.25">
      <c r="A828">
        <v>826</v>
      </c>
      <c r="B828" s="6">
        <v>0.943483190401048</v>
      </c>
      <c r="C828" s="6">
        <v>0.98575305867545604</v>
      </c>
      <c r="D828" s="6">
        <v>0.36325778424631</v>
      </c>
      <c r="E828" s="6">
        <v>0.57504551605270904</v>
      </c>
      <c r="F828" s="6">
        <f t="shared" si="12"/>
        <v>0.58022540615473805</v>
      </c>
      <c r="H828" s="6">
        <v>1.58079857489491</v>
      </c>
      <c r="I828" s="6">
        <v>1.58079857482911</v>
      </c>
      <c r="J828" s="6">
        <v>0.62990508378979904</v>
      </c>
      <c r="K828" s="6">
        <v>0.29935646128002102</v>
      </c>
      <c r="L828" s="6"/>
      <c r="M828" s="1"/>
      <c r="N828" s="6">
        <v>1.58079857489491</v>
      </c>
      <c r="O828" s="6">
        <v>0.97224414363751399</v>
      </c>
      <c r="P828" s="6">
        <v>0.94145815598228499</v>
      </c>
      <c r="Q828" s="6">
        <v>5.9836717916432497E-2</v>
      </c>
    </row>
    <row r="829" spans="1:17" x14ac:dyDescent="0.25">
      <c r="A829">
        <v>827</v>
      </c>
      <c r="B829" s="6">
        <v>0.72635737764378705</v>
      </c>
      <c r="C829" s="6">
        <v>0.66555935300259295</v>
      </c>
      <c r="D829" s="6">
        <v>1.3105628229009301</v>
      </c>
      <c r="E829" s="6">
        <v>0.23158932450140499</v>
      </c>
      <c r="F829" s="6">
        <f t="shared" si="12"/>
        <v>-0.58420544525714302</v>
      </c>
      <c r="H829" s="6">
        <v>0.91714867760095098</v>
      </c>
      <c r="I829" s="6">
        <v>0.91714867757154495</v>
      </c>
      <c r="J829" s="6">
        <v>0.73658652034942496</v>
      </c>
      <c r="K829" s="6">
        <v>0.29786560394601402</v>
      </c>
      <c r="L829" s="6"/>
      <c r="M829" s="1"/>
      <c r="N829" s="6">
        <v>0.91714867760095098</v>
      </c>
      <c r="O829" s="6">
        <v>0.28173254895156002</v>
      </c>
      <c r="P829" s="6">
        <v>0.19958375774339199</v>
      </c>
      <c r="Q829" s="6">
        <v>0.79928702799439799</v>
      </c>
    </row>
    <row r="830" spans="1:17" x14ac:dyDescent="0.25">
      <c r="A830">
        <v>828</v>
      </c>
      <c r="B830" s="6">
        <v>0.49181796222103802</v>
      </c>
      <c r="C830" s="6">
        <v>0.61247816098755503</v>
      </c>
      <c r="D830" s="6">
        <v>0.55171046638194499</v>
      </c>
      <c r="E830" s="6">
        <v>0.82897715869436095</v>
      </c>
      <c r="F830" s="6">
        <f t="shared" si="12"/>
        <v>-5.9892504160906967E-2</v>
      </c>
      <c r="H830" s="6">
        <v>1.4614553198348099</v>
      </c>
      <c r="I830" s="6">
        <v>1.46145531976861</v>
      </c>
      <c r="J830" s="6">
        <v>0.42593033985471401</v>
      </c>
      <c r="K830" s="6">
        <v>0.58000638252331904</v>
      </c>
      <c r="L830" s="6"/>
      <c r="M830" s="1"/>
      <c r="N830" s="6">
        <v>1.4614553198348099</v>
      </c>
      <c r="O830" s="6">
        <v>0.74733423568561197</v>
      </c>
      <c r="P830" s="6">
        <v>0.39814715731300598</v>
      </c>
      <c r="Q830" s="6">
        <v>0.60093998430112805</v>
      </c>
    </row>
    <row r="831" spans="1:17" x14ac:dyDescent="0.25">
      <c r="A831">
        <v>829</v>
      </c>
      <c r="B831" s="6">
        <v>0.94754116475064398</v>
      </c>
      <c r="C831" s="6">
        <v>0.908225084475488</v>
      </c>
      <c r="D831" s="6">
        <v>0.94633162026307305</v>
      </c>
      <c r="E831" s="6">
        <v>0.31295469069412801</v>
      </c>
      <c r="F831" s="6">
        <f t="shared" si="12"/>
        <v>1.2095444875709349E-3</v>
      </c>
      <c r="H831" s="6">
        <v>1.24117977529506</v>
      </c>
      <c r="I831" s="6">
        <v>1.24117977527972</v>
      </c>
      <c r="J831" s="6">
        <v>0.73980023107776605</v>
      </c>
      <c r="K831" s="6">
        <v>0.277362123203585</v>
      </c>
      <c r="L831" s="6"/>
      <c r="M831" s="1"/>
      <c r="N831" s="6">
        <v>1.24117977529506</v>
      </c>
      <c r="O831" s="6">
        <v>0.48598877927047601</v>
      </c>
      <c r="P831" s="6">
        <v>0.50101880848401603</v>
      </c>
      <c r="Q831" s="6">
        <v>0.49898615206980002</v>
      </c>
    </row>
    <row r="832" spans="1:17" x14ac:dyDescent="0.25">
      <c r="A832">
        <v>830</v>
      </c>
      <c r="B832" s="6">
        <v>0.200028282870747</v>
      </c>
      <c r="C832" s="6">
        <v>0.29531461032881801</v>
      </c>
      <c r="D832" s="6">
        <v>0.49617849599480901</v>
      </c>
      <c r="E832" s="6">
        <v>0.22376532945835201</v>
      </c>
      <c r="F832" s="6">
        <f t="shared" si="12"/>
        <v>-0.29615021312406198</v>
      </c>
      <c r="H832" s="6">
        <v>0.53907993984101699</v>
      </c>
      <c r="I832" s="6">
        <v>0.53907993981943003</v>
      </c>
      <c r="J832" s="6">
        <v>0.566362403417633</v>
      </c>
      <c r="K832" s="6">
        <v>0.57312900982405002</v>
      </c>
      <c r="L832" s="6"/>
      <c r="M832" s="1"/>
      <c r="N832" s="6">
        <v>0.53907993984101699</v>
      </c>
      <c r="O832" s="6">
        <v>0.24969207527524401</v>
      </c>
      <c r="P832" s="6">
        <v>0.138018898705214</v>
      </c>
      <c r="Q832" s="6">
        <v>0.85847789690060905</v>
      </c>
    </row>
    <row r="833" spans="1:17" x14ac:dyDescent="0.25">
      <c r="A833">
        <v>831</v>
      </c>
      <c r="B833" s="6">
        <v>1.4557633704017701</v>
      </c>
      <c r="C833" s="6">
        <v>0.51198598636222903</v>
      </c>
      <c r="D833" s="6">
        <v>0.10336019841815999</v>
      </c>
      <c r="E833" s="6">
        <v>0.13208376281064699</v>
      </c>
      <c r="F833" s="6">
        <f t="shared" si="12"/>
        <v>1.35240317198361</v>
      </c>
      <c r="H833" s="6">
        <v>0.63708068906748305</v>
      </c>
      <c r="I833" s="6">
        <v>0.63708068871741497</v>
      </c>
      <c r="J833" s="6">
        <v>0.81934046282870099</v>
      </c>
      <c r="K833" s="6">
        <v>7.9601991913001102E-2</v>
      </c>
      <c r="L833" s="6"/>
      <c r="M833" s="1"/>
      <c r="N833" s="6">
        <v>0.63708068906748305</v>
      </c>
      <c r="O833" s="6">
        <v>0.522726531055558</v>
      </c>
      <c r="P833" s="6">
        <v>0.97471084591674495</v>
      </c>
      <c r="Q833" s="6">
        <v>2.6023861662135401E-2</v>
      </c>
    </row>
    <row r="834" spans="1:17" x14ac:dyDescent="0.25">
      <c r="A834">
        <v>832</v>
      </c>
      <c r="B834" s="6">
        <v>0.26414182219994498</v>
      </c>
      <c r="C834" s="6">
        <v>0.68844791301812003</v>
      </c>
      <c r="D834" s="6">
        <v>1.4693382865381099</v>
      </c>
      <c r="E834" s="6">
        <v>0.69170886925224295</v>
      </c>
      <c r="F834" s="6">
        <f t="shared" si="12"/>
        <v>-1.205196464338165</v>
      </c>
      <c r="H834" s="6">
        <v>1.40015678240948</v>
      </c>
      <c r="I834" s="6">
        <v>1.40015678234143</v>
      </c>
      <c r="J834" s="6">
        <v>0.49883550318855502</v>
      </c>
      <c r="K834" s="6">
        <v>0.66340912964931098</v>
      </c>
      <c r="L834" s="6"/>
      <c r="M834" s="1"/>
      <c r="N834" s="6">
        <v>1.40015678240948</v>
      </c>
      <c r="O834" s="6">
        <v>0.71165482858165896</v>
      </c>
      <c r="P834" s="6">
        <v>3.0083399249804899E-2</v>
      </c>
      <c r="Q834" s="6">
        <v>0.96921736419382498</v>
      </c>
    </row>
    <row r="835" spans="1:17" x14ac:dyDescent="0.25">
      <c r="A835">
        <v>833</v>
      </c>
      <c r="B835" s="6">
        <v>0.52423941216722003</v>
      </c>
      <c r="C835" s="6">
        <v>0.27255712627944501</v>
      </c>
      <c r="D835" s="6">
        <v>0.440976848823668</v>
      </c>
      <c r="E835" s="6">
        <v>0.65357366383384896</v>
      </c>
      <c r="F835" s="6">
        <f t="shared" si="12"/>
        <v>8.3262563343552032E-2</v>
      </c>
      <c r="H835" s="6">
        <v>0.94613079021362101</v>
      </c>
      <c r="I835" s="6">
        <v>0.94613079014872303</v>
      </c>
      <c r="J835" s="6">
        <v>0.29864489056897098</v>
      </c>
      <c r="K835" s="6">
        <v>0.65463046412069403</v>
      </c>
      <c r="L835" s="6"/>
      <c r="M835" s="1"/>
      <c r="N835" s="6">
        <v>0.94613079021362101</v>
      </c>
      <c r="O835" s="6">
        <v>0.36783192975740803</v>
      </c>
      <c r="P835" s="6">
        <v>0.62177826471670905</v>
      </c>
      <c r="Q835" s="6">
        <v>0.379431339716927</v>
      </c>
    </row>
    <row r="836" spans="1:17" x14ac:dyDescent="0.25">
      <c r="A836">
        <v>834</v>
      </c>
      <c r="B836" s="6">
        <v>0.77556100053941701</v>
      </c>
      <c r="C836" s="6">
        <v>0.75945289920577896</v>
      </c>
      <c r="D836" s="6">
        <v>0.80503587592470405</v>
      </c>
      <c r="E836" s="6">
        <v>0.73629490743505799</v>
      </c>
      <c r="F836" s="6">
        <f t="shared" ref="F836:F899" si="13">B836-D836</f>
        <v>-2.9474875385287036E-2</v>
      </c>
      <c r="H836" s="6">
        <v>1.5157478068013599</v>
      </c>
      <c r="I836" s="6">
        <v>1.5157478067495</v>
      </c>
      <c r="J836" s="6">
        <v>0.50763913088781798</v>
      </c>
      <c r="K836" s="6">
        <v>0.49683647740162201</v>
      </c>
      <c r="L836" s="6"/>
      <c r="M836" s="1"/>
      <c r="N836" s="6">
        <v>1.5157478068013599</v>
      </c>
      <c r="O836" s="6">
        <v>0.76688896987549404</v>
      </c>
      <c r="P836" s="6">
        <v>0.46607284807698501</v>
      </c>
      <c r="Q836" s="6">
        <v>0.53373479170581195</v>
      </c>
    </row>
    <row r="837" spans="1:17" x14ac:dyDescent="0.25">
      <c r="A837">
        <v>835</v>
      </c>
      <c r="B837" s="6">
        <v>0.47900537646920699</v>
      </c>
      <c r="C837" s="6">
        <v>0.91896390643724701</v>
      </c>
      <c r="D837" s="6">
        <v>1.3782329876341499</v>
      </c>
      <c r="E837" s="6">
        <v>0.20437117027990101</v>
      </c>
      <c r="F837" s="6">
        <f t="shared" si="13"/>
        <v>-0.89922761116494287</v>
      </c>
      <c r="H837" s="6">
        <v>1.1433350768369499</v>
      </c>
      <c r="I837" s="6">
        <v>1.14333507677069</v>
      </c>
      <c r="J837" s="6">
        <v>0.81250363551333504</v>
      </c>
      <c r="K837" s="6">
        <v>0.24491734753428701</v>
      </c>
      <c r="L837" s="6"/>
      <c r="M837" s="1"/>
      <c r="N837" s="6">
        <v>1.1433350768369499</v>
      </c>
      <c r="O837" s="6">
        <v>0.23900457224765601</v>
      </c>
      <c r="P837" s="6">
        <v>0.120577219361605</v>
      </c>
      <c r="Q837" s="6">
        <v>0.878202456275189</v>
      </c>
    </row>
    <row r="838" spans="1:17" x14ac:dyDescent="0.25">
      <c r="A838">
        <v>836</v>
      </c>
      <c r="B838" s="6">
        <v>0.111518426933556</v>
      </c>
      <c r="C838" s="6">
        <v>0.53197317450528603</v>
      </c>
      <c r="D838" s="6">
        <v>0.147224593807843</v>
      </c>
      <c r="E838" s="6">
        <v>0.49584653837484899</v>
      </c>
      <c r="F838" s="6">
        <f t="shared" si="13"/>
        <v>-3.5706166874287001E-2</v>
      </c>
      <c r="H838" s="6">
        <v>0.46879591869047399</v>
      </c>
      <c r="I838" s="6">
        <v>0.46879591839752999</v>
      </c>
      <c r="J838" s="6">
        <v>0.30122179917731401</v>
      </c>
      <c r="K838" s="6">
        <v>0.64961552331841299</v>
      </c>
      <c r="L838" s="6"/>
      <c r="M838" s="1"/>
      <c r="N838" s="6">
        <v>0.46879591869047399</v>
      </c>
      <c r="O838" s="6">
        <v>0.463359743517747</v>
      </c>
      <c r="P838" s="6">
        <v>0.30078925644337601</v>
      </c>
      <c r="Q838" s="6">
        <v>0.65581028405881703</v>
      </c>
    </row>
    <row r="839" spans="1:17" x14ac:dyDescent="0.25">
      <c r="A839">
        <v>837</v>
      </c>
      <c r="B839" s="6">
        <v>0.24892074191556701</v>
      </c>
      <c r="C839" s="6">
        <v>0.80051125426380998</v>
      </c>
      <c r="D839" s="6">
        <v>0.275942660178076</v>
      </c>
      <c r="E839" s="6">
        <v>0.32768901584830601</v>
      </c>
      <c r="F839" s="6">
        <f t="shared" si="13"/>
        <v>-2.7021918262508993E-2</v>
      </c>
      <c r="H839" s="6">
        <v>1.14820027019835</v>
      </c>
      <c r="I839" s="6">
        <v>1.1482002701987899</v>
      </c>
      <c r="J839" s="6">
        <v>0.70589711164221403</v>
      </c>
      <c r="K839" s="6">
        <v>0.37649889376977402</v>
      </c>
      <c r="L839" s="6"/>
      <c r="M839" s="1"/>
      <c r="N839" s="6">
        <v>1.14820027019835</v>
      </c>
      <c r="O839" s="6">
        <v>0.45475253012100503</v>
      </c>
      <c r="P839" s="6">
        <v>0.42058871864962499</v>
      </c>
      <c r="Q839" s="6">
        <v>0.57787839856113798</v>
      </c>
    </row>
    <row r="840" spans="1:17" x14ac:dyDescent="0.25">
      <c r="A840">
        <v>838</v>
      </c>
      <c r="B840" s="6">
        <v>1.6078303632839199</v>
      </c>
      <c r="C840" s="6">
        <v>0.32919335030193703</v>
      </c>
      <c r="D840" s="6">
        <v>0.28631105570709497</v>
      </c>
      <c r="E840" s="6">
        <v>0.37124185632051698</v>
      </c>
      <c r="F840" s="6">
        <f t="shared" si="13"/>
        <v>1.321519307576825</v>
      </c>
      <c r="H840" s="6">
        <v>0.72043520669635797</v>
      </c>
      <c r="I840" s="6">
        <v>0.72043520665681404</v>
      </c>
      <c r="J840" s="6">
        <v>0.47081728819235003</v>
      </c>
      <c r="K840" s="6">
        <v>0.41377885788759</v>
      </c>
      <c r="L840" s="6"/>
      <c r="M840" s="1"/>
      <c r="N840" s="6">
        <v>0.72043520669635797</v>
      </c>
      <c r="O840" s="6">
        <v>0.35017349046052798</v>
      </c>
      <c r="P840" s="6">
        <v>0.94673053495033899</v>
      </c>
      <c r="Q840" s="6">
        <v>5.4161330586868797E-2</v>
      </c>
    </row>
    <row r="841" spans="1:17" x14ac:dyDescent="0.25">
      <c r="A841">
        <v>839</v>
      </c>
      <c r="B841" s="6">
        <v>0.32737449641542898</v>
      </c>
      <c r="C841" s="6">
        <v>0.87644179357840302</v>
      </c>
      <c r="D841" s="6">
        <v>0.15859513679009801</v>
      </c>
      <c r="E841" s="6">
        <v>0.34375063038081999</v>
      </c>
      <c r="F841" s="6">
        <f t="shared" si="13"/>
        <v>0.16877935962533097</v>
      </c>
      <c r="H841" s="6">
        <v>1.2401924238202</v>
      </c>
      <c r="I841" s="6">
        <v>1.24019242373375</v>
      </c>
      <c r="J841" s="6">
        <v>0.71476149717933402</v>
      </c>
      <c r="K841" s="6">
        <v>0.18902317623109599</v>
      </c>
      <c r="L841" s="6"/>
      <c r="M841" s="1"/>
      <c r="N841" s="6">
        <v>1.2401924238202</v>
      </c>
      <c r="O841" s="6">
        <v>0.78967492271462203</v>
      </c>
      <c r="P841" s="6">
        <v>0.90008842085473495</v>
      </c>
      <c r="Q841" s="6">
        <v>0.10503396177697</v>
      </c>
    </row>
    <row r="842" spans="1:17" x14ac:dyDescent="0.25">
      <c r="A842">
        <v>840</v>
      </c>
      <c r="B842" s="6">
        <v>1.45718274328554</v>
      </c>
      <c r="C842" s="6">
        <v>0.69980183030870702</v>
      </c>
      <c r="D842" s="6">
        <v>1.3042889278049601</v>
      </c>
      <c r="E842" s="6">
        <v>0.63621278441210305</v>
      </c>
      <c r="F842" s="6">
        <f t="shared" si="13"/>
        <v>0.1528938154805799</v>
      </c>
      <c r="H842" s="6">
        <v>1.35601461485674</v>
      </c>
      <c r="I842" s="6">
        <v>1.3560146148351999</v>
      </c>
      <c r="J842" s="6">
        <v>0.52344703557820604</v>
      </c>
      <c r="K842" s="6">
        <v>0.471438989552393</v>
      </c>
      <c r="L842" s="6"/>
      <c r="M842" s="1"/>
      <c r="N842" s="6">
        <v>1.35601461485674</v>
      </c>
      <c r="O842" s="6">
        <v>0.69285159121097495</v>
      </c>
      <c r="P842" s="6">
        <v>0.59639408654687098</v>
      </c>
      <c r="Q842" s="6">
        <v>0.403915837740562</v>
      </c>
    </row>
    <row r="843" spans="1:17" x14ac:dyDescent="0.25">
      <c r="A843">
        <v>841</v>
      </c>
      <c r="B843" s="6">
        <v>0.92104107452259998</v>
      </c>
      <c r="C843" s="6">
        <v>0.167934700342348</v>
      </c>
      <c r="D843" s="6">
        <v>0.74225110918779402</v>
      </c>
      <c r="E843" s="6">
        <v>0.351926890048188</v>
      </c>
      <c r="F843" s="6">
        <f t="shared" si="13"/>
        <v>0.17878996533480596</v>
      </c>
      <c r="H843" s="6">
        <v>0.53986159044491899</v>
      </c>
      <c r="I843" s="6">
        <v>0.53986159043098403</v>
      </c>
      <c r="J843" s="6">
        <v>0.32959318371313201</v>
      </c>
      <c r="K843" s="6">
        <v>0.64601928805561704</v>
      </c>
      <c r="L843" s="6"/>
      <c r="M843" s="1"/>
      <c r="N843" s="6">
        <v>0.53986159044491899</v>
      </c>
      <c r="O843" s="6">
        <v>0.22710824697201101</v>
      </c>
      <c r="P843" s="6">
        <v>0.62604478519744799</v>
      </c>
      <c r="Q843" s="6">
        <v>0.37468623374083798</v>
      </c>
    </row>
    <row r="844" spans="1:17" x14ac:dyDescent="0.25">
      <c r="A844">
        <v>842</v>
      </c>
      <c r="B844" s="6">
        <v>1.20334651237782</v>
      </c>
      <c r="C844" s="6">
        <v>0.34571740213145702</v>
      </c>
      <c r="D844" s="6">
        <v>0.417083725809553</v>
      </c>
      <c r="E844" s="6">
        <v>0.31245434778633402</v>
      </c>
      <c r="F844" s="6">
        <f t="shared" si="13"/>
        <v>0.78626278656826698</v>
      </c>
      <c r="H844" s="6">
        <v>0.67817174998589103</v>
      </c>
      <c r="I844" s="6">
        <v>0.67817174996850504</v>
      </c>
      <c r="J844" s="6">
        <v>0.52452406366699</v>
      </c>
      <c r="K844" s="6">
        <v>0.41661438686314201</v>
      </c>
      <c r="L844" s="6"/>
      <c r="M844" s="1"/>
      <c r="N844" s="6">
        <v>0.67817174998589103</v>
      </c>
      <c r="O844" s="6">
        <v>0.36320657679495999</v>
      </c>
      <c r="P844" s="6">
        <v>0.90753120190982695</v>
      </c>
      <c r="Q844" s="6">
        <v>9.3795131928636102E-2</v>
      </c>
    </row>
    <row r="845" spans="1:17" x14ac:dyDescent="0.25">
      <c r="A845">
        <v>843</v>
      </c>
      <c r="B845" s="6">
        <v>1.05353555781481</v>
      </c>
      <c r="C845" s="6">
        <v>0.101180974795874</v>
      </c>
      <c r="D845" s="6">
        <v>0.37556295627712899</v>
      </c>
      <c r="E845" s="6">
        <v>0.65972124314332403</v>
      </c>
      <c r="F845" s="6">
        <f t="shared" si="13"/>
        <v>0.67797260153768102</v>
      </c>
      <c r="H845" s="6">
        <v>0.78090221801966697</v>
      </c>
      <c r="I845" s="6">
        <v>0.78090221796542802</v>
      </c>
      <c r="J845" s="6">
        <v>0.14237502755137399</v>
      </c>
      <c r="K845" s="6">
        <v>0.79784304068407097</v>
      </c>
      <c r="L845" s="6"/>
      <c r="M845" s="1"/>
      <c r="N845" s="6">
        <v>0.78090221801966697</v>
      </c>
      <c r="O845" s="6">
        <v>0.13256116953005101</v>
      </c>
      <c r="P845" s="6">
        <v>0.82316280316171997</v>
      </c>
      <c r="Q845" s="6">
        <v>0.17842899846208299</v>
      </c>
    </row>
    <row r="846" spans="1:17" x14ac:dyDescent="0.25">
      <c r="A846">
        <v>844</v>
      </c>
      <c r="B846" s="6">
        <v>0.31492014298189602</v>
      </c>
      <c r="C846" s="6">
        <v>0.95202372195108198</v>
      </c>
      <c r="D846" s="6">
        <v>1.1421131533695399</v>
      </c>
      <c r="E846" s="6">
        <v>0.89647704768972902</v>
      </c>
      <c r="F846" s="6">
        <f t="shared" si="13"/>
        <v>-0.82719301038764392</v>
      </c>
      <c r="H846" s="6">
        <v>1.8685007698178699</v>
      </c>
      <c r="I846" s="6">
        <v>1.8685007697365399</v>
      </c>
      <c r="J846" s="6">
        <v>0.51486396879677898</v>
      </c>
      <c r="K846" s="6">
        <v>0.62019848877243</v>
      </c>
      <c r="L846" s="6"/>
      <c r="M846" s="1"/>
      <c r="N846" s="6">
        <v>1.8685007698178699</v>
      </c>
      <c r="O846" s="6">
        <v>0.91790104532721195</v>
      </c>
      <c r="P846" s="6">
        <v>3.74834866606404E-2</v>
      </c>
      <c r="Q846" s="6">
        <v>0.961598302098432</v>
      </c>
    </row>
    <row r="847" spans="1:17" x14ac:dyDescent="0.25">
      <c r="A847">
        <v>845</v>
      </c>
      <c r="B847" s="6">
        <v>0.71590967938719596</v>
      </c>
      <c r="C847" s="6">
        <v>0.23761170241774901</v>
      </c>
      <c r="D847" s="6">
        <v>0.94796440504913804</v>
      </c>
      <c r="E847" s="6">
        <v>0.50620217522493605</v>
      </c>
      <c r="F847" s="6">
        <f t="shared" si="13"/>
        <v>-0.23205472566194207</v>
      </c>
      <c r="H847" s="6">
        <v>0.763813877722609</v>
      </c>
      <c r="I847" s="6">
        <v>0.76381387769370501</v>
      </c>
      <c r="J847" s="6">
        <v>0.32417806178757702</v>
      </c>
      <c r="K847" s="6">
        <v>0.67962452861913103</v>
      </c>
      <c r="L847" s="6"/>
      <c r="M847" s="1"/>
      <c r="N847" s="6">
        <v>0.763813877722609</v>
      </c>
      <c r="O847" s="6">
        <v>0.398907557713443</v>
      </c>
      <c r="P847" s="6">
        <v>0.307371142829307</v>
      </c>
      <c r="Q847" s="6">
        <v>0.69153401866284803</v>
      </c>
    </row>
    <row r="848" spans="1:17" x14ac:dyDescent="0.25">
      <c r="A848">
        <v>846</v>
      </c>
      <c r="B848" s="6">
        <v>1.0570794820536999</v>
      </c>
      <c r="C848" s="6">
        <v>0.77186027851215699</v>
      </c>
      <c r="D848" s="6">
        <v>1.2258938889345901</v>
      </c>
      <c r="E848" s="6">
        <v>0.91674687463268001</v>
      </c>
      <c r="F848" s="6">
        <f t="shared" si="13"/>
        <v>-0.16881440688089011</v>
      </c>
      <c r="H848" s="6">
        <v>1.70860715332472</v>
      </c>
      <c r="I848" s="6">
        <v>1.7086071532426099</v>
      </c>
      <c r="J848" s="6">
        <v>0.45760096290956498</v>
      </c>
      <c r="K848" s="6">
        <v>0.55039515669766403</v>
      </c>
      <c r="L848" s="6"/>
      <c r="M848" s="1"/>
      <c r="N848" s="6">
        <v>1.70860715332472</v>
      </c>
      <c r="O848" s="6">
        <v>0.87844022078420203</v>
      </c>
      <c r="P848" s="6">
        <v>0.364987178782477</v>
      </c>
      <c r="Q848" s="6">
        <v>0.63450406741841203</v>
      </c>
    </row>
    <row r="849" spans="1:17" x14ac:dyDescent="0.25">
      <c r="A849">
        <v>847</v>
      </c>
      <c r="B849" s="6">
        <v>1.1278989664427499</v>
      </c>
      <c r="C849" s="6">
        <v>0.64673104681293703</v>
      </c>
      <c r="D849" s="6">
        <v>1.5532752402552299</v>
      </c>
      <c r="E849" s="6">
        <v>0.61469746133194403</v>
      </c>
      <c r="F849" s="6">
        <f t="shared" si="13"/>
        <v>-0.42537627381248</v>
      </c>
      <c r="H849" s="6">
        <v>1.2814285082814301</v>
      </c>
      <c r="I849" s="6">
        <v>1.2814285082126</v>
      </c>
      <c r="J849" s="6">
        <v>0.51249916999052603</v>
      </c>
      <c r="K849" s="6">
        <v>0.50395943168539503</v>
      </c>
      <c r="L849" s="6"/>
      <c r="M849" s="1"/>
      <c r="N849" s="6">
        <v>1.2814285082814301</v>
      </c>
      <c r="O849" s="6">
        <v>0.64239929539958895</v>
      </c>
      <c r="P849" s="6">
        <v>0.25761785164006501</v>
      </c>
      <c r="Q849" s="6">
        <v>0.74165633110858198</v>
      </c>
    </row>
    <row r="850" spans="1:17" x14ac:dyDescent="0.25">
      <c r="A850">
        <v>848</v>
      </c>
      <c r="B850" s="6">
        <v>1.2669717873525499</v>
      </c>
      <c r="C850" s="6">
        <v>0.80826085204515197</v>
      </c>
      <c r="D850" s="6">
        <v>0.36614915788872998</v>
      </c>
      <c r="E850" s="6">
        <v>0.291556997050192</v>
      </c>
      <c r="F850" s="6">
        <f t="shared" si="13"/>
        <v>0.90082262946381997</v>
      </c>
      <c r="H850" s="6">
        <v>1.1198178492156301</v>
      </c>
      <c r="I850" s="6">
        <v>1.1198178491817501</v>
      </c>
      <c r="J850" s="6">
        <v>0.73070888510740795</v>
      </c>
      <c r="K850" s="6">
        <v>0.22247467136470001</v>
      </c>
      <c r="L850" s="6"/>
      <c r="M850" s="1"/>
      <c r="N850" s="6">
        <v>1.1198178492156301</v>
      </c>
      <c r="O850" s="6">
        <v>0.78427920003376295</v>
      </c>
      <c r="P850" s="6">
        <v>0.95560607752879001</v>
      </c>
      <c r="Q850" s="6">
        <v>4.5322566162111E-2</v>
      </c>
    </row>
    <row r="851" spans="1:17" x14ac:dyDescent="0.25">
      <c r="A851">
        <v>849</v>
      </c>
      <c r="B851" s="6">
        <v>1.26239159366005</v>
      </c>
      <c r="C851" s="6">
        <v>0.31599598398159001</v>
      </c>
      <c r="D851" s="6">
        <v>1.1463908233108999</v>
      </c>
      <c r="E851" s="6">
        <v>0.42441799948325798</v>
      </c>
      <c r="F851" s="6">
        <f t="shared" si="13"/>
        <v>0.11600077034915013</v>
      </c>
      <c r="H851" s="6">
        <v>0.76041398354533896</v>
      </c>
      <c r="I851" s="6">
        <v>0.760413983508192</v>
      </c>
      <c r="J851" s="6">
        <v>0.42870856016497</v>
      </c>
      <c r="K851" s="6">
        <v>0.56140535686320303</v>
      </c>
      <c r="L851" s="6"/>
      <c r="M851" s="1"/>
      <c r="N851" s="6">
        <v>0.76041398354533896</v>
      </c>
      <c r="O851" s="6">
        <v>0.37460466216176602</v>
      </c>
      <c r="P851" s="6">
        <v>0.56985672112275598</v>
      </c>
      <c r="Q851" s="6">
        <v>0.430419352152134</v>
      </c>
    </row>
    <row r="852" spans="1:17" x14ac:dyDescent="0.25">
      <c r="A852">
        <v>850</v>
      </c>
      <c r="B852" s="6">
        <v>0.53881480728244502</v>
      </c>
      <c r="C852" s="6">
        <v>0.24854435045871801</v>
      </c>
      <c r="D852" s="6">
        <v>0.470640930052662</v>
      </c>
      <c r="E852" s="6">
        <v>0.24058227075778901</v>
      </c>
      <c r="F852" s="6">
        <f t="shared" si="13"/>
        <v>6.817387722978302E-2</v>
      </c>
      <c r="H852" s="6">
        <v>0.50912662126959596</v>
      </c>
      <c r="I852" s="6">
        <v>0.50912662124267005</v>
      </c>
      <c r="J852" s="6">
        <v>0.50781935118741595</v>
      </c>
      <c r="K852" s="6">
        <v>0.47824976121249102</v>
      </c>
      <c r="L852" s="6"/>
      <c r="M852" s="1"/>
      <c r="N852" s="6">
        <v>0.50912662126959596</v>
      </c>
      <c r="O852" s="6">
        <v>0.26524043941016401</v>
      </c>
      <c r="P852" s="6">
        <v>0.58591907572777402</v>
      </c>
      <c r="Q852" s="6">
        <v>0.41492686477480201</v>
      </c>
    </row>
    <row r="853" spans="1:17" x14ac:dyDescent="0.25">
      <c r="A853">
        <v>851</v>
      </c>
      <c r="B853" s="6">
        <v>1.46694429383966</v>
      </c>
      <c r="C853" s="6">
        <v>0.201396084096821</v>
      </c>
      <c r="D853" s="6">
        <v>1.5396409968492</v>
      </c>
      <c r="E853" s="6">
        <v>0.55939375463781804</v>
      </c>
      <c r="F853" s="6">
        <f t="shared" si="13"/>
        <v>-7.2696703009540009E-2</v>
      </c>
      <c r="H853" s="6">
        <v>0.78078983881654196</v>
      </c>
      <c r="I853" s="6">
        <v>0.78078983879453001</v>
      </c>
      <c r="J853" s="6">
        <v>0.270746459059726</v>
      </c>
      <c r="K853" s="6">
        <v>0.720396629582163</v>
      </c>
      <c r="L853" s="6"/>
      <c r="M853" s="1"/>
      <c r="N853" s="6">
        <v>0.78078983881654196</v>
      </c>
      <c r="O853" s="6">
        <v>0.326516094111932</v>
      </c>
      <c r="P853" s="6">
        <v>0.46631546039403998</v>
      </c>
      <c r="Q853" s="6">
        <v>0.533576319551747</v>
      </c>
    </row>
    <row r="854" spans="1:17" x14ac:dyDescent="0.25">
      <c r="A854">
        <v>852</v>
      </c>
      <c r="B854" s="6">
        <v>1.3333485889465899</v>
      </c>
      <c r="C854" s="6">
        <v>0.70919692688934399</v>
      </c>
      <c r="D854" s="6">
        <v>1.1503349127931199</v>
      </c>
      <c r="E854" s="6">
        <v>0.968534271689513</v>
      </c>
      <c r="F854" s="6">
        <f t="shared" si="13"/>
        <v>0.18301367615346997</v>
      </c>
      <c r="H854" s="6">
        <v>1.6977311987607899</v>
      </c>
      <c r="I854" s="6">
        <v>1.69773119870603</v>
      </c>
      <c r="J854" s="6">
        <v>0.42362237760841998</v>
      </c>
      <c r="K854" s="6">
        <v>0.56224957255928998</v>
      </c>
      <c r="L854" s="6"/>
      <c r="M854" s="1"/>
      <c r="N854" s="6">
        <v>1.6977311987607899</v>
      </c>
      <c r="O854" s="6">
        <v>0.80600903127907397</v>
      </c>
      <c r="P854" s="6">
        <v>0.63168360311293204</v>
      </c>
      <c r="Q854" s="6">
        <v>0.36877034556037003</v>
      </c>
    </row>
    <row r="855" spans="1:17" x14ac:dyDescent="0.25">
      <c r="A855">
        <v>853</v>
      </c>
      <c r="B855" s="6">
        <v>1.3675311708012901</v>
      </c>
      <c r="C855" s="6">
        <v>0.23541017983534299</v>
      </c>
      <c r="D855" s="6">
        <v>0.26561051507829803</v>
      </c>
      <c r="E855" s="6">
        <v>0.73249474796442104</v>
      </c>
      <c r="F855" s="6">
        <f t="shared" si="13"/>
        <v>1.1019206557229921</v>
      </c>
      <c r="H855" s="6">
        <v>0.98790492787587203</v>
      </c>
      <c r="I855" s="6">
        <v>0.98790492782956996</v>
      </c>
      <c r="J855" s="6">
        <v>0.24841477446702701</v>
      </c>
      <c r="K855" s="6">
        <v>0.59764482674021602</v>
      </c>
      <c r="L855" s="6"/>
      <c r="M855" s="1"/>
      <c r="N855" s="6">
        <v>0.98790492787587203</v>
      </c>
      <c r="O855" s="6">
        <v>0.261231422503512</v>
      </c>
      <c r="P855" s="6">
        <v>0.92888268667622498</v>
      </c>
      <c r="Q855" s="6">
        <v>7.2291180245700207E-2</v>
      </c>
    </row>
    <row r="856" spans="1:17" x14ac:dyDescent="0.25">
      <c r="A856">
        <v>854</v>
      </c>
      <c r="B856" s="6">
        <v>0.62918550868308698</v>
      </c>
      <c r="C856" s="6">
        <v>0.67564239022023198</v>
      </c>
      <c r="D856" s="6">
        <v>1.58285242740892</v>
      </c>
      <c r="E856" s="6">
        <v>0.52632628393751402</v>
      </c>
      <c r="F856" s="6">
        <f t="shared" si="13"/>
        <v>-0.95366691872583298</v>
      </c>
      <c r="H856" s="6">
        <v>1.221968674288</v>
      </c>
      <c r="I856" s="6">
        <v>1.2219686742301199</v>
      </c>
      <c r="J856" s="6">
        <v>0.56109653604371001</v>
      </c>
      <c r="K856" s="6">
        <v>0.48751967934361201</v>
      </c>
      <c r="L856" s="6"/>
      <c r="M856" s="1"/>
      <c r="N856" s="6">
        <v>1.221968674288</v>
      </c>
      <c r="O856" s="6">
        <v>0.55463931335657801</v>
      </c>
      <c r="P856" s="6">
        <v>8.5849909084600301E-2</v>
      </c>
      <c r="Q856" s="6">
        <v>0.91325280520990804</v>
      </c>
    </row>
    <row r="857" spans="1:17" x14ac:dyDescent="0.25">
      <c r="A857">
        <v>855</v>
      </c>
      <c r="B857" s="6">
        <v>0.36229039850079903</v>
      </c>
      <c r="C857" s="6">
        <v>0.47540222779413499</v>
      </c>
      <c r="D857" s="6">
        <v>0.116297455239587</v>
      </c>
      <c r="E857" s="6">
        <v>0.97890924547295199</v>
      </c>
      <c r="F857" s="6">
        <f t="shared" si="13"/>
        <v>0.24599294326121202</v>
      </c>
      <c r="H857" s="6">
        <v>0.64374386499794101</v>
      </c>
      <c r="I857" s="6">
        <v>0.64374386446380105</v>
      </c>
      <c r="J857" s="6">
        <v>0.75403006472982104</v>
      </c>
      <c r="K857" s="6">
        <v>0.123434088573291</v>
      </c>
      <c r="L857" s="6"/>
      <c r="M857" s="1"/>
      <c r="N857" s="6">
        <v>0.64374386499794101</v>
      </c>
      <c r="O857" s="6">
        <v>0.50800272209891195</v>
      </c>
      <c r="P857" s="6">
        <v>0.93209159766259198</v>
      </c>
      <c r="Q857" s="6">
        <v>7.2221472163152903E-2</v>
      </c>
    </row>
    <row r="858" spans="1:17" x14ac:dyDescent="0.25">
      <c r="A858">
        <v>856</v>
      </c>
      <c r="B858" s="6">
        <v>1.08563424097912</v>
      </c>
      <c r="C858" s="6">
        <v>0.53651813989683494</v>
      </c>
      <c r="D858" s="6">
        <v>0.71816130088875396</v>
      </c>
      <c r="E858" s="6">
        <v>0.84567984642243299</v>
      </c>
      <c r="F858" s="6">
        <f t="shared" si="13"/>
        <v>0.36747294009036602</v>
      </c>
      <c r="H858" s="6">
        <v>1.4021979864652301</v>
      </c>
      <c r="I858" s="6">
        <v>1.4021979864369101</v>
      </c>
      <c r="J858" s="6">
        <v>0.38975818338625401</v>
      </c>
      <c r="K858" s="6">
        <v>0.57492767243645204</v>
      </c>
      <c r="L858" s="6"/>
      <c r="M858" s="1"/>
      <c r="N858" s="6">
        <v>1.4021979864652301</v>
      </c>
      <c r="O858" s="6">
        <v>0.59964812430848002</v>
      </c>
      <c r="P858" s="6">
        <v>0.78657882418341996</v>
      </c>
      <c r="Q858" s="6">
        <v>0.21461564035431099</v>
      </c>
    </row>
    <row r="859" spans="1:17" x14ac:dyDescent="0.25">
      <c r="A859">
        <v>857</v>
      </c>
      <c r="B859" s="6">
        <v>0.82775532824517095</v>
      </c>
      <c r="C859" s="6">
        <v>0.69709857685994403</v>
      </c>
      <c r="D859" s="6">
        <v>1.12905086226802</v>
      </c>
      <c r="E859" s="6">
        <v>0.529411520723721</v>
      </c>
      <c r="F859" s="6">
        <f t="shared" si="13"/>
        <v>-0.30129553402284903</v>
      </c>
      <c r="H859" s="6">
        <v>1.24651009771119</v>
      </c>
      <c r="I859" s="6">
        <v>1.24651009770238</v>
      </c>
      <c r="J859" s="6">
        <v>0.56726261442466097</v>
      </c>
      <c r="K859" s="6">
        <v>0.457834663300831</v>
      </c>
      <c r="L859" s="6"/>
      <c r="M859" s="1"/>
      <c r="N859" s="6">
        <v>1.24651009771119</v>
      </c>
      <c r="O859" s="6">
        <v>0.58477323233794198</v>
      </c>
      <c r="P859" s="6">
        <v>0.26848627582838902</v>
      </c>
      <c r="Q859" s="6">
        <v>0.73053464942667401</v>
      </c>
    </row>
    <row r="860" spans="1:17" x14ac:dyDescent="0.25">
      <c r="A860">
        <v>858</v>
      </c>
      <c r="B860" s="6">
        <v>1.65008472047191</v>
      </c>
      <c r="C860" s="6">
        <v>0.52300331838813996</v>
      </c>
      <c r="D860" s="6">
        <v>0.44231796565114001</v>
      </c>
      <c r="E860" s="6">
        <v>0.65102262575479597</v>
      </c>
      <c r="F860" s="6">
        <f t="shared" si="13"/>
        <v>1.20776675482077</v>
      </c>
      <c r="H860" s="6">
        <v>1.19402594426672</v>
      </c>
      <c r="I860" s="6">
        <v>1.1940259442006</v>
      </c>
      <c r="J860" s="6">
        <v>0.44639173964515699</v>
      </c>
      <c r="K860" s="6">
        <v>0.47441806634499201</v>
      </c>
      <c r="L860" s="6"/>
      <c r="M860" s="1"/>
      <c r="N860" s="6">
        <v>1.19402594426672</v>
      </c>
      <c r="O860" s="6">
        <v>0.546701818113837</v>
      </c>
      <c r="P860" s="6">
        <v>0.94730554394954103</v>
      </c>
      <c r="Q860" s="6">
        <v>5.3473258489281202E-2</v>
      </c>
    </row>
    <row r="861" spans="1:17" x14ac:dyDescent="0.25">
      <c r="A861">
        <v>859</v>
      </c>
      <c r="B861" s="6">
        <v>0.31224700424676599</v>
      </c>
      <c r="C861" s="6">
        <v>0.82672547794162099</v>
      </c>
      <c r="D861" s="6">
        <v>0.50980323601613498</v>
      </c>
      <c r="E861" s="6">
        <v>0.42622255047114399</v>
      </c>
      <c r="F861" s="6">
        <f t="shared" si="13"/>
        <v>-0.19755623176936898</v>
      </c>
      <c r="H861" s="6">
        <v>1.27294802854094</v>
      </c>
      <c r="I861" s="6">
        <v>1.27294802847007</v>
      </c>
      <c r="J861" s="6">
        <v>0.657313149689152</v>
      </c>
      <c r="K861" s="6">
        <v>0.440785401033712</v>
      </c>
      <c r="L861" s="6"/>
      <c r="M861" s="1"/>
      <c r="N861" s="6">
        <v>1.27294802854094</v>
      </c>
      <c r="O861" s="6">
        <v>0.487244307217235</v>
      </c>
      <c r="P861" s="6">
        <v>0.194312914651741</v>
      </c>
      <c r="Q861" s="6">
        <v>0.80282285132836495</v>
      </c>
    </row>
    <row r="862" spans="1:17" x14ac:dyDescent="0.25">
      <c r="A862">
        <v>860</v>
      </c>
      <c r="B862" s="6">
        <v>1.4219405570243999</v>
      </c>
      <c r="C862" s="6">
        <v>0.20860686609413101</v>
      </c>
      <c r="D862" s="6">
        <v>1.1665066317772499</v>
      </c>
      <c r="E862" s="6">
        <v>0.61309811946238202</v>
      </c>
      <c r="F862" s="6">
        <f t="shared" si="13"/>
        <v>0.25543392524715003</v>
      </c>
      <c r="H862" s="6">
        <v>0.841704985644388</v>
      </c>
      <c r="I862" s="6">
        <v>0.84170498561848395</v>
      </c>
      <c r="J862" s="6">
        <v>0.25971910567818901</v>
      </c>
      <c r="K862" s="6">
        <v>0.72323251918074005</v>
      </c>
      <c r="L862" s="6"/>
      <c r="M862" s="1"/>
      <c r="N862" s="6">
        <v>0.841704985644388</v>
      </c>
      <c r="O862" s="6">
        <v>0.294201721020239</v>
      </c>
      <c r="P862" s="6">
        <v>0.62806519039507103</v>
      </c>
      <c r="Q862" s="6">
        <v>0.372400192008631</v>
      </c>
    </row>
    <row r="863" spans="1:17" x14ac:dyDescent="0.25">
      <c r="A863">
        <v>861</v>
      </c>
      <c r="B863" s="6">
        <v>0.71210638802480297</v>
      </c>
      <c r="C863" s="6">
        <v>0.99597094224027005</v>
      </c>
      <c r="D863" s="6">
        <v>0.85144884914645103</v>
      </c>
      <c r="E863" s="6">
        <v>0.45882003392841197</v>
      </c>
      <c r="F863" s="6">
        <f t="shared" si="13"/>
        <v>-0.13934246112164805</v>
      </c>
      <c r="H863" s="6">
        <v>1.4747909763167599</v>
      </c>
      <c r="I863" s="6">
        <v>1.4747909762332001</v>
      </c>
      <c r="J863" s="6">
        <v>0.68211086079264405</v>
      </c>
      <c r="K863" s="6">
        <v>0.347907673332222</v>
      </c>
      <c r="L863" s="6"/>
      <c r="M863" s="1"/>
      <c r="N863" s="6">
        <v>1.4747909763167599</v>
      </c>
      <c r="O863" s="6">
        <v>0.58579550146269699</v>
      </c>
      <c r="P863" s="6">
        <v>0.35567202032892098</v>
      </c>
      <c r="Q863" s="6">
        <v>0.64350387445800505</v>
      </c>
    </row>
    <row r="864" spans="1:17" x14ac:dyDescent="0.25">
      <c r="A864">
        <v>862</v>
      </c>
      <c r="B864" s="6">
        <v>1.33553080198986</v>
      </c>
      <c r="C864" s="6">
        <v>0.304287222836016</v>
      </c>
      <c r="D864" s="6">
        <v>1.0454961122525199</v>
      </c>
      <c r="E864" s="6">
        <v>0.59760586379367597</v>
      </c>
      <c r="F864" s="6">
        <f t="shared" si="13"/>
        <v>0.29003468973734003</v>
      </c>
      <c r="H864" s="6">
        <v>0.92189308672443104</v>
      </c>
      <c r="I864" s="6">
        <v>0.92189308670208003</v>
      </c>
      <c r="J864" s="6">
        <v>0.34091504467672201</v>
      </c>
      <c r="K864" s="6">
        <v>0.63957120647467403</v>
      </c>
      <c r="L864" s="6"/>
      <c r="M864" s="1"/>
      <c r="N864" s="6">
        <v>0.92189308672443104</v>
      </c>
      <c r="O864" s="6">
        <v>0.38134303441737599</v>
      </c>
      <c r="P864" s="6">
        <v>0.668945803605692</v>
      </c>
      <c r="Q864" s="6">
        <v>0.331697593878368</v>
      </c>
    </row>
    <row r="865" spans="1:17" x14ac:dyDescent="0.25">
      <c r="A865">
        <v>863</v>
      </c>
      <c r="B865" s="6">
        <v>1.3443034272938801</v>
      </c>
      <c r="C865" s="6">
        <v>0.43017453072511302</v>
      </c>
      <c r="D865" s="6">
        <v>1.17202292305345</v>
      </c>
      <c r="E865" s="6">
        <v>0.62447908616105197</v>
      </c>
      <c r="F865" s="6">
        <f t="shared" si="13"/>
        <v>0.17228050424043007</v>
      </c>
      <c r="H865" s="6">
        <v>1.07465361700537</v>
      </c>
      <c r="I865" s="6">
        <v>1.0746536169679901</v>
      </c>
      <c r="J865" s="6">
        <v>0.409596658685973</v>
      </c>
      <c r="K865" s="6">
        <v>0.57747650053881305</v>
      </c>
      <c r="L865" s="6"/>
      <c r="M865" s="1"/>
      <c r="N865" s="6">
        <v>1.07465361700537</v>
      </c>
      <c r="O865" s="6">
        <v>0.50912115565062899</v>
      </c>
      <c r="P865" s="6">
        <v>0.60824713230322502</v>
      </c>
      <c r="Q865" s="6">
        <v>0.39214558338755701</v>
      </c>
    </row>
    <row r="866" spans="1:17" x14ac:dyDescent="0.25">
      <c r="A866">
        <v>864</v>
      </c>
      <c r="B866" s="6">
        <v>0.39819632631341201</v>
      </c>
      <c r="C866" s="6">
        <v>0.48164900016518503</v>
      </c>
      <c r="D866" s="6">
        <v>1.31048340355099</v>
      </c>
      <c r="E866" s="6">
        <v>0.24267925425399201</v>
      </c>
      <c r="F866" s="6">
        <f t="shared" si="13"/>
        <v>-0.91228707723757796</v>
      </c>
      <c r="H866" s="6">
        <v>0.74432825449714102</v>
      </c>
      <c r="I866" s="6">
        <v>0.74432825444479001</v>
      </c>
      <c r="J866" s="6">
        <v>0.66052712260658297</v>
      </c>
      <c r="K866" s="6">
        <v>0.41691002673125599</v>
      </c>
      <c r="L866" s="6"/>
      <c r="M866" s="1"/>
      <c r="N866" s="6">
        <v>0.74432825449714102</v>
      </c>
      <c r="O866" s="6">
        <v>0.270821608611854</v>
      </c>
      <c r="P866" s="6">
        <v>9.7522136139243695E-2</v>
      </c>
      <c r="Q866" s="6">
        <v>0.90121065904656295</v>
      </c>
    </row>
    <row r="867" spans="1:17" x14ac:dyDescent="0.25">
      <c r="A867">
        <v>865</v>
      </c>
      <c r="B867" s="6">
        <v>1.35056034929361</v>
      </c>
      <c r="C867" s="6">
        <v>0.68300405712870704</v>
      </c>
      <c r="D867" s="6">
        <v>1.64751063709737</v>
      </c>
      <c r="E867" s="6">
        <v>0.825887099446456</v>
      </c>
      <c r="F867" s="6">
        <f t="shared" si="13"/>
        <v>-0.29695028780375998</v>
      </c>
      <c r="H867" s="6">
        <v>1.5288911567344099</v>
      </c>
      <c r="I867" s="6">
        <v>1.52889115666395</v>
      </c>
      <c r="J867" s="6">
        <v>0.45327233018695701</v>
      </c>
      <c r="K867" s="6">
        <v>0.55472971527242099</v>
      </c>
      <c r="L867" s="6"/>
      <c r="M867" s="1"/>
      <c r="N867" s="6">
        <v>1.5288911567344099</v>
      </c>
      <c r="O867" s="6">
        <v>0.79351008594110894</v>
      </c>
      <c r="P867" s="6">
        <v>0.32812512767653401</v>
      </c>
      <c r="Q867" s="6">
        <v>0.67139083043111203</v>
      </c>
    </row>
    <row r="868" spans="1:17" x14ac:dyDescent="0.25">
      <c r="A868">
        <v>866</v>
      </c>
      <c r="B868" s="6">
        <v>1.1020953721665701</v>
      </c>
      <c r="C868" s="6">
        <v>0.35279837815520998</v>
      </c>
      <c r="D868" s="6">
        <v>1.4566460219596</v>
      </c>
      <c r="E868" s="6">
        <v>0.16382423782767999</v>
      </c>
      <c r="F868" s="6">
        <f t="shared" si="13"/>
        <v>-0.35455064979302997</v>
      </c>
      <c r="H868" s="6">
        <v>0.53662261603932204</v>
      </c>
      <c r="I868" s="6">
        <v>0.53662261600018302</v>
      </c>
      <c r="J868" s="6">
        <v>0.67607731645067803</v>
      </c>
      <c r="K868" s="6">
        <v>0.34118072683940198</v>
      </c>
      <c r="L868" s="6"/>
      <c r="M868" s="1"/>
      <c r="N868" s="6">
        <v>0.53662261603932204</v>
      </c>
      <c r="O868" s="6">
        <v>0.218682767478728</v>
      </c>
      <c r="P868" s="6">
        <v>0.343318594540646</v>
      </c>
      <c r="Q868" s="6">
        <v>0.656101574957769</v>
      </c>
    </row>
    <row r="869" spans="1:17" x14ac:dyDescent="0.25">
      <c r="A869">
        <v>867</v>
      </c>
      <c r="B869" s="6">
        <v>0.99062627841281403</v>
      </c>
      <c r="C869" s="6">
        <v>0.146370412829567</v>
      </c>
      <c r="D869" s="6">
        <v>0.66980955334040004</v>
      </c>
      <c r="E869" s="6">
        <v>0.44053758472721899</v>
      </c>
      <c r="F869" s="6">
        <f t="shared" si="13"/>
        <v>0.32081672507241399</v>
      </c>
      <c r="H869" s="6">
        <v>0.606907997622116</v>
      </c>
      <c r="I869" s="6">
        <v>0.60690799757542802</v>
      </c>
      <c r="J869" s="6">
        <v>0.25765093466968603</v>
      </c>
      <c r="K869" s="6">
        <v>0.71067382714334704</v>
      </c>
      <c r="L869" s="6"/>
      <c r="M869" s="1"/>
      <c r="N869" s="6">
        <v>0.606907997622116</v>
      </c>
      <c r="O869" s="6">
        <v>0.19944679960414299</v>
      </c>
      <c r="P869" s="6">
        <v>0.70150240307135003</v>
      </c>
      <c r="Q869" s="6">
        <v>0.29960004473854202</v>
      </c>
    </row>
    <row r="870" spans="1:17" x14ac:dyDescent="0.25">
      <c r="A870">
        <v>868</v>
      </c>
      <c r="B870" s="6">
        <v>1.3524793339076799</v>
      </c>
      <c r="C870" s="6">
        <v>0.70188722844223905</v>
      </c>
      <c r="D870" s="6">
        <v>0.16469770463067501</v>
      </c>
      <c r="E870" s="6">
        <v>0.95578159247000805</v>
      </c>
      <c r="F870" s="6">
        <f t="shared" si="13"/>
        <v>1.1877816292770049</v>
      </c>
      <c r="H870" s="6">
        <v>1.20939121116444</v>
      </c>
      <c r="I870" s="6">
        <v>1.2093912089985099</v>
      </c>
      <c r="J870" s="6">
        <v>0.58863271300337305</v>
      </c>
      <c r="K870" s="6">
        <v>0.15722627619436899</v>
      </c>
      <c r="L870" s="6"/>
      <c r="M870" s="1"/>
      <c r="N870" s="6">
        <v>1.20939121116444</v>
      </c>
      <c r="O870" s="6">
        <v>0.72369250955119202</v>
      </c>
      <c r="P870" s="6">
        <v>0.97679131173270395</v>
      </c>
      <c r="Q870" s="6">
        <v>2.39046547096869E-2</v>
      </c>
    </row>
    <row r="871" spans="1:17" x14ac:dyDescent="0.25">
      <c r="A871">
        <v>869</v>
      </c>
      <c r="B871" s="6">
        <v>0.26214384484572301</v>
      </c>
      <c r="C871" s="6">
        <v>0.38668231535536801</v>
      </c>
      <c r="D871" s="6">
        <v>1.5827048124432099</v>
      </c>
      <c r="E871" s="6">
        <v>0.48333965277876001</v>
      </c>
      <c r="F871" s="6">
        <f t="shared" si="13"/>
        <v>-1.320560967597487</v>
      </c>
      <c r="H871" s="6">
        <v>0.89002196822599799</v>
      </c>
      <c r="I871" s="6">
        <v>0.89002196818574197</v>
      </c>
      <c r="J871" s="6">
        <v>0.445699465362278</v>
      </c>
      <c r="K871" s="6">
        <v>0.67806273079853796</v>
      </c>
      <c r="L871" s="6"/>
      <c r="M871" s="1"/>
      <c r="N871" s="6">
        <v>0.89002196822599799</v>
      </c>
      <c r="O871" s="6">
        <v>0.50108970741818104</v>
      </c>
      <c r="P871" s="6">
        <v>3.7919387055030701E-2</v>
      </c>
      <c r="Q871" s="6">
        <v>0.96131702902085103</v>
      </c>
    </row>
    <row r="872" spans="1:17" x14ac:dyDescent="0.25">
      <c r="A872">
        <v>870</v>
      </c>
      <c r="B872" s="6">
        <v>0.91889439196183897</v>
      </c>
      <c r="C872" s="6">
        <v>0.96480995790441604</v>
      </c>
      <c r="D872" s="6">
        <v>0.55446136524400702</v>
      </c>
      <c r="E872" s="6">
        <v>0.791811544213189</v>
      </c>
      <c r="F872" s="6">
        <f t="shared" si="13"/>
        <v>0.36443302671783195</v>
      </c>
      <c r="H872" s="6">
        <v>1.77662150231474</v>
      </c>
      <c r="I872" s="6">
        <v>1.7766215022182901</v>
      </c>
      <c r="J872" s="6">
        <v>0.54868747041978705</v>
      </c>
      <c r="K872" s="6">
        <v>0.40966901136605499</v>
      </c>
      <c r="L872" s="6"/>
      <c r="M872" s="1"/>
      <c r="N872" s="6">
        <v>1.77662150231474</v>
      </c>
      <c r="O872" s="6">
        <v>0.95593367831919596</v>
      </c>
      <c r="P872" s="6">
        <v>0.85128009511103697</v>
      </c>
      <c r="Q872" s="6">
        <v>0.150212302499283</v>
      </c>
    </row>
    <row r="873" spans="1:17" x14ac:dyDescent="0.25">
      <c r="A873">
        <v>871</v>
      </c>
      <c r="B873" s="6">
        <v>1.1554241810995001</v>
      </c>
      <c r="C873" s="6">
        <v>0.470442638576127</v>
      </c>
      <c r="D873" s="6">
        <v>0.300556328062137</v>
      </c>
      <c r="E873" s="6">
        <v>0.595492251843733</v>
      </c>
      <c r="F873" s="6">
        <f t="shared" si="13"/>
        <v>0.85486785303736301</v>
      </c>
      <c r="H873" s="6">
        <v>1.0859348905323101</v>
      </c>
      <c r="I873" s="6">
        <v>1.08593489046934</v>
      </c>
      <c r="J873" s="6">
        <v>0.44242306128219899</v>
      </c>
      <c r="K873" s="6">
        <v>0.43247788868349601</v>
      </c>
      <c r="L873" s="6"/>
      <c r="M873" s="1"/>
      <c r="N873" s="6">
        <v>1.0859348905323101</v>
      </c>
      <c r="O873" s="6">
        <v>0.49404971407075199</v>
      </c>
      <c r="P873" s="6">
        <v>0.94499123187281298</v>
      </c>
      <c r="Q873" s="6">
        <v>5.6176555377725097E-2</v>
      </c>
    </row>
    <row r="874" spans="1:17" x14ac:dyDescent="0.25">
      <c r="A874">
        <v>872</v>
      </c>
      <c r="B874" s="6">
        <v>1.3880487242114901</v>
      </c>
      <c r="C874" s="6">
        <v>0.10544166080301499</v>
      </c>
      <c r="D874" s="6">
        <v>0.31440876306808402</v>
      </c>
      <c r="E874" s="6">
        <v>0.44942767048507998</v>
      </c>
      <c r="F874" s="6">
        <f t="shared" si="13"/>
        <v>1.073639961143406</v>
      </c>
      <c r="H874" s="6">
        <v>0.57486933134727403</v>
      </c>
      <c r="I874" s="6">
        <v>0.57486933131308704</v>
      </c>
      <c r="J874" s="6">
        <v>0.200813740651725</v>
      </c>
      <c r="K874" s="6">
        <v>0.71388056773923403</v>
      </c>
      <c r="L874" s="6"/>
      <c r="M874" s="1"/>
      <c r="N874" s="6">
        <v>0.57486933134727403</v>
      </c>
      <c r="O874" s="6">
        <v>0.131062921885091</v>
      </c>
      <c r="P874" s="6">
        <v>0.86766402029773104</v>
      </c>
      <c r="Q874" s="6">
        <v>0.13363954729039401</v>
      </c>
    </row>
    <row r="875" spans="1:17" x14ac:dyDescent="0.25">
      <c r="A875">
        <v>873</v>
      </c>
      <c r="B875" s="6">
        <v>0.39865337080035002</v>
      </c>
      <c r="C875" s="6">
        <v>0.48645474691753499</v>
      </c>
      <c r="D875" s="6">
        <v>1.1154335833200899</v>
      </c>
      <c r="E875" s="6">
        <v>0.45295427222227402</v>
      </c>
      <c r="F875" s="6">
        <f t="shared" si="13"/>
        <v>-0.71678021251973989</v>
      </c>
      <c r="H875" s="6">
        <v>0.95940901923464605</v>
      </c>
      <c r="I875" s="6">
        <v>0.95940901918522303</v>
      </c>
      <c r="J875" s="6">
        <v>0.51745891169883096</v>
      </c>
      <c r="K875" s="6">
        <v>0.55716598111937399</v>
      </c>
      <c r="L875" s="6"/>
      <c r="M875" s="1"/>
      <c r="N875" s="6">
        <v>0.95940901923464605</v>
      </c>
      <c r="O875" s="6">
        <v>0.47492074622783897</v>
      </c>
      <c r="P875" s="6">
        <v>8.1181622812981399E-2</v>
      </c>
      <c r="Q875" s="6">
        <v>0.91748852061475805</v>
      </c>
    </row>
    <row r="876" spans="1:17" x14ac:dyDescent="0.25">
      <c r="A876">
        <v>874</v>
      </c>
      <c r="B876" s="6">
        <v>0.74347208091410499</v>
      </c>
      <c r="C876" s="6">
        <v>0.89392893906889503</v>
      </c>
      <c r="D876" s="6">
        <v>1.1024771794094499</v>
      </c>
      <c r="E876" s="6">
        <v>0.83719326591333798</v>
      </c>
      <c r="F876" s="6">
        <f t="shared" si="13"/>
        <v>-0.3590050984953449</v>
      </c>
      <c r="H876" s="6">
        <v>1.75112220515655</v>
      </c>
      <c r="I876" s="6">
        <v>1.7511222050782</v>
      </c>
      <c r="J876" s="6">
        <v>0.516199804045815</v>
      </c>
      <c r="K876" s="6">
        <v>0.51461708116333704</v>
      </c>
      <c r="L876" s="6"/>
      <c r="M876" s="1"/>
      <c r="N876" s="6">
        <v>1.75112220515655</v>
      </c>
      <c r="O876" s="6">
        <v>0.86762463465412898</v>
      </c>
      <c r="P876" s="6">
        <v>0.20095896897215099</v>
      </c>
      <c r="Q876" s="6">
        <v>0.79789018166165104</v>
      </c>
    </row>
    <row r="877" spans="1:17" x14ac:dyDescent="0.25">
      <c r="A877">
        <v>875</v>
      </c>
      <c r="B877" s="6">
        <v>1.49230957329173</v>
      </c>
      <c r="C877" s="6">
        <v>0.27824467625007698</v>
      </c>
      <c r="D877" s="6">
        <v>1.1610325935933099</v>
      </c>
      <c r="E877" s="6">
        <v>0.153258670965772</v>
      </c>
      <c r="F877" s="6">
        <f t="shared" si="13"/>
        <v>0.33127697969842007</v>
      </c>
      <c r="H877" s="6">
        <v>0.45150334726131702</v>
      </c>
      <c r="I877" s="6">
        <v>0.45150334724536501</v>
      </c>
      <c r="J877" s="6">
        <v>0.63841093985664099</v>
      </c>
      <c r="K877" s="6">
        <v>0.35984402998967202</v>
      </c>
      <c r="L877" s="6"/>
      <c r="M877" s="1"/>
      <c r="N877" s="6">
        <v>0.45150334726131702</v>
      </c>
      <c r="O877" s="6">
        <v>0.237949750703846</v>
      </c>
      <c r="P877" s="6">
        <v>0.64726149737151295</v>
      </c>
      <c r="Q877" s="6">
        <v>0.35329155624862701</v>
      </c>
    </row>
    <row r="878" spans="1:17" x14ac:dyDescent="0.25">
      <c r="A878">
        <v>876</v>
      </c>
      <c r="B878" s="6">
        <v>0.701773777281547</v>
      </c>
      <c r="C878" s="6">
        <v>0.63603651603068601</v>
      </c>
      <c r="D878" s="6">
        <v>0.924542017355375</v>
      </c>
      <c r="E878" s="6">
        <v>0.96228995744156498</v>
      </c>
      <c r="F878" s="6">
        <f t="shared" si="13"/>
        <v>-0.22276824007382801</v>
      </c>
      <c r="H878" s="6">
        <v>1.61832647364174</v>
      </c>
      <c r="I878" s="6">
        <v>1.61832647357756</v>
      </c>
      <c r="J878" s="6">
        <v>0.39920036322893399</v>
      </c>
      <c r="K878" s="6">
        <v>0.61693339271939696</v>
      </c>
      <c r="L878" s="6"/>
      <c r="M878" s="1"/>
      <c r="N878" s="6">
        <v>1.61832647364174</v>
      </c>
      <c r="O878" s="6">
        <v>0.86771102805481504</v>
      </c>
      <c r="P878" s="6">
        <v>0.268953053724928</v>
      </c>
      <c r="Q878" s="6">
        <v>0.72988176013227202</v>
      </c>
    </row>
    <row r="879" spans="1:17" x14ac:dyDescent="0.25">
      <c r="A879">
        <v>877</v>
      </c>
      <c r="B879" s="6">
        <v>1.3347893385224401</v>
      </c>
      <c r="C879" s="6">
        <v>0.89344651893909399</v>
      </c>
      <c r="D879" s="6">
        <v>0.32816483987742701</v>
      </c>
      <c r="E879" s="6">
        <v>0.5967004118325</v>
      </c>
      <c r="F879" s="6">
        <f t="shared" si="13"/>
        <v>1.006624498645013</v>
      </c>
      <c r="H879" s="6">
        <v>1.5101469309248401</v>
      </c>
      <c r="I879" s="6">
        <v>1.51014693086692</v>
      </c>
      <c r="J879" s="6">
        <v>0.59825074006085599</v>
      </c>
      <c r="K879" s="6">
        <v>0.30326544047273801</v>
      </c>
      <c r="L879" s="6"/>
      <c r="M879" s="1"/>
      <c r="N879" s="6">
        <v>1.5101469309248401</v>
      </c>
      <c r="O879" s="6">
        <v>0.903495253782576</v>
      </c>
      <c r="P879" s="6">
        <v>0.96678442300588197</v>
      </c>
      <c r="Q879" s="6">
        <v>3.39716692019401E-2</v>
      </c>
    </row>
    <row r="880" spans="1:17" x14ac:dyDescent="0.25">
      <c r="A880">
        <v>878</v>
      </c>
      <c r="B880" s="6">
        <v>1.0896785995112099</v>
      </c>
      <c r="C880" s="6">
        <v>0.92363950527291605</v>
      </c>
      <c r="D880" s="6">
        <v>0.25588339967081303</v>
      </c>
      <c r="E880" s="6">
        <v>0.98021645089376996</v>
      </c>
      <c r="F880" s="6">
        <f t="shared" si="13"/>
        <v>0.83379519984039696</v>
      </c>
      <c r="H880" s="6">
        <v>1.92385595636128</v>
      </c>
      <c r="I880" s="6">
        <v>1.92385595625907</v>
      </c>
      <c r="J880" s="6">
        <v>0.48529595070567999</v>
      </c>
      <c r="K880" s="6">
        <v>0.32596850256731102</v>
      </c>
      <c r="L880" s="6"/>
      <c r="M880" s="1"/>
      <c r="N880" s="6">
        <v>1.92385595636128</v>
      </c>
      <c r="O880" s="6">
        <v>0.94472957021756998</v>
      </c>
      <c r="P880" s="6">
        <v>0.96942429194990898</v>
      </c>
      <c r="Q880" s="6">
        <v>3.1472840324330398E-2</v>
      </c>
    </row>
    <row r="881" spans="1:17" x14ac:dyDescent="0.25">
      <c r="A881">
        <v>879</v>
      </c>
      <c r="B881" s="6">
        <v>0.61827818836567705</v>
      </c>
      <c r="C881" s="6">
        <v>0.86025702394690795</v>
      </c>
      <c r="D881" s="6">
        <v>0.71049982802086997</v>
      </c>
      <c r="E881" s="6">
        <v>0.116298499258445</v>
      </c>
      <c r="F881" s="6">
        <f t="shared" si="13"/>
        <v>-9.2221639655192922E-2</v>
      </c>
      <c r="H881" s="6">
        <v>0.99655552330835795</v>
      </c>
      <c r="I881" s="6">
        <v>0.99655552325430596</v>
      </c>
      <c r="J881" s="6">
        <v>0.87326496485627503</v>
      </c>
      <c r="K881" s="6">
        <v>0.153528026827043</v>
      </c>
      <c r="L881" s="6"/>
      <c r="M881" s="1"/>
      <c r="N881" s="6">
        <v>0.99655552330835795</v>
      </c>
      <c r="O881" s="6">
        <v>0.20075390074442401</v>
      </c>
      <c r="P881" s="6">
        <v>0.42106938397082</v>
      </c>
      <c r="Q881" s="6">
        <v>0.57835562175511601</v>
      </c>
    </row>
    <row r="882" spans="1:17" x14ac:dyDescent="0.25">
      <c r="A882">
        <v>880</v>
      </c>
      <c r="B882" s="6">
        <v>1.3937434352081599</v>
      </c>
      <c r="C882" s="6">
        <v>0.69263378233882</v>
      </c>
      <c r="D882" s="6">
        <v>0.78710017850453395</v>
      </c>
      <c r="E882" s="6">
        <v>0.85786609906021105</v>
      </c>
      <c r="F882" s="6">
        <f t="shared" si="13"/>
        <v>0.60664325670362595</v>
      </c>
      <c r="H882" s="6">
        <v>1.5704998815601701</v>
      </c>
      <c r="I882" s="6">
        <v>1.57049988147724</v>
      </c>
      <c r="J882" s="6">
        <v>0.44739499229457402</v>
      </c>
      <c r="K882" s="6">
        <v>0.51796601912435503</v>
      </c>
      <c r="L882" s="6"/>
      <c r="M882" s="1"/>
      <c r="N882" s="6">
        <v>1.5704998815601701</v>
      </c>
      <c r="O882" s="6">
        <v>0.73064699572316505</v>
      </c>
      <c r="P882" s="6">
        <v>0.85831405038156705</v>
      </c>
      <c r="Q882" s="6">
        <v>0.14268230949963601</v>
      </c>
    </row>
    <row r="883" spans="1:17" x14ac:dyDescent="0.25">
      <c r="A883">
        <v>881</v>
      </c>
      <c r="B883" s="6">
        <v>0.54595162594890101</v>
      </c>
      <c r="C883" s="6">
        <v>0.67152144456575102</v>
      </c>
      <c r="D883" s="6">
        <v>1.4796319937232101</v>
      </c>
      <c r="E883" s="6">
        <v>0.67178351079996301</v>
      </c>
      <c r="F883" s="6">
        <f t="shared" si="13"/>
        <v>-0.93368036777430907</v>
      </c>
      <c r="H883" s="6">
        <v>1.3633049555105701</v>
      </c>
      <c r="I883" s="6">
        <v>1.3633049554391801</v>
      </c>
      <c r="J883" s="6">
        <v>0.499903885691594</v>
      </c>
      <c r="K883" s="6">
        <v>0.55661690341486803</v>
      </c>
      <c r="L883" s="6"/>
      <c r="M883" s="1"/>
      <c r="N883" s="6">
        <v>1.3633049555105701</v>
      </c>
      <c r="O883" s="6">
        <v>0.69176925419601099</v>
      </c>
      <c r="P883" s="6">
        <v>6.7264435074437606E-2</v>
      </c>
      <c r="Q883" s="6">
        <v>0.93185532354733902</v>
      </c>
    </row>
    <row r="884" spans="1:17" x14ac:dyDescent="0.25">
      <c r="A884">
        <v>882</v>
      </c>
      <c r="B884" s="6">
        <v>0.28216015390768301</v>
      </c>
      <c r="C884" s="6">
        <v>0.86573858641964796</v>
      </c>
      <c r="D884" s="6">
        <v>0.26233821118544498</v>
      </c>
      <c r="E884" s="6">
        <v>0.58337441348540398</v>
      </c>
      <c r="F884" s="6">
        <f t="shared" si="13"/>
        <v>1.9821942722238028E-2</v>
      </c>
      <c r="H884" s="6">
        <v>1.46911300003741</v>
      </c>
      <c r="I884" s="6">
        <v>1.4691129999978401</v>
      </c>
      <c r="J884" s="6">
        <v>0.59610022270110996</v>
      </c>
      <c r="K884" s="6">
        <v>0.40930451776889598</v>
      </c>
      <c r="L884" s="6"/>
      <c r="M884" s="1"/>
      <c r="N884" s="6">
        <v>1.46911300003741</v>
      </c>
      <c r="O884" s="6">
        <v>0.73570960575632405</v>
      </c>
      <c r="P884" s="6">
        <v>0.56509307187306901</v>
      </c>
      <c r="Q884" s="6">
        <v>0.436141961167129</v>
      </c>
    </row>
    <row r="885" spans="1:17" x14ac:dyDescent="0.25">
      <c r="A885">
        <v>883</v>
      </c>
      <c r="B885" s="6">
        <v>1.2356948856174099</v>
      </c>
      <c r="C885" s="6">
        <v>0.60355853788993297</v>
      </c>
      <c r="D885" s="6">
        <v>0.178696778128868</v>
      </c>
      <c r="E885" s="6">
        <v>0.54062500045719797</v>
      </c>
      <c r="F885" s="6">
        <f t="shared" si="13"/>
        <v>1.0569981074885419</v>
      </c>
      <c r="H885" s="6">
        <v>1.1641835383946499</v>
      </c>
      <c r="I885" s="6">
        <v>1.1641835383330299</v>
      </c>
      <c r="J885" s="6">
        <v>0.52702904455123301</v>
      </c>
      <c r="K885" s="6">
        <v>0.220675515427215</v>
      </c>
      <c r="L885" s="6"/>
      <c r="M885" s="1"/>
      <c r="N885" s="6">
        <v>1.1641835383946499</v>
      </c>
      <c r="O885" s="6">
        <v>0.62261594000115705</v>
      </c>
      <c r="P885" s="6">
        <v>0.97093343843727897</v>
      </c>
      <c r="Q885" s="6">
        <v>2.9926818305239099E-2</v>
      </c>
    </row>
    <row r="886" spans="1:17" x14ac:dyDescent="0.25">
      <c r="A886">
        <v>884</v>
      </c>
      <c r="B886" s="6">
        <v>1.4760349338277201</v>
      </c>
      <c r="C886" s="6">
        <v>0.90168160036238898</v>
      </c>
      <c r="D886" s="6">
        <v>1.5394012389109999</v>
      </c>
      <c r="E886" s="6">
        <v>0.88211967369565603</v>
      </c>
      <c r="F886" s="6">
        <f t="shared" si="13"/>
        <v>-6.3366305083279784E-2</v>
      </c>
      <c r="H886" s="6">
        <v>1.8038012742445599</v>
      </c>
      <c r="I886" s="6">
        <v>1.8038012741807701</v>
      </c>
      <c r="J886" s="6">
        <v>0.50542241736192794</v>
      </c>
      <c r="K886" s="6">
        <v>0.49720478009422697</v>
      </c>
      <c r="L886" s="6"/>
      <c r="M886" s="1"/>
      <c r="N886" s="6">
        <v>1.8038012742445599</v>
      </c>
      <c r="O886" s="6">
        <v>0.91099405302391501</v>
      </c>
      <c r="P886" s="6">
        <v>0.45999530108640002</v>
      </c>
      <c r="Q886" s="6">
        <v>0.53989171113286605</v>
      </c>
    </row>
    <row r="887" spans="1:17" x14ac:dyDescent="0.25">
      <c r="A887">
        <v>885</v>
      </c>
      <c r="B887" s="6">
        <v>0.177791282487615</v>
      </c>
      <c r="C887" s="6">
        <v>0.84738321607442602</v>
      </c>
      <c r="D887" s="6">
        <v>1.6418391907640899</v>
      </c>
      <c r="E887" s="6">
        <v>0.98867855202324095</v>
      </c>
      <c r="F887" s="6">
        <f t="shared" si="13"/>
        <v>-1.4640479082764748</v>
      </c>
      <c r="H887" s="6">
        <v>1.67242295376272</v>
      </c>
      <c r="I887" s="6">
        <v>1.67242295068354</v>
      </c>
      <c r="J887" s="6">
        <v>0.40285526960384799</v>
      </c>
      <c r="K887" s="6">
        <v>0.85609973705529296</v>
      </c>
      <c r="L887" s="6"/>
      <c r="M887" s="1"/>
      <c r="N887" s="6">
        <v>1.67242295376272</v>
      </c>
      <c r="O887" s="6">
        <v>1.0076031096762901</v>
      </c>
      <c r="P887" s="6">
        <v>1.6325570304661301E-2</v>
      </c>
      <c r="Q887" s="6">
        <v>0.98321736290504502</v>
      </c>
    </row>
    <row r="888" spans="1:17" x14ac:dyDescent="0.25">
      <c r="A888">
        <v>886</v>
      </c>
      <c r="B888" s="6">
        <v>0.87462689439848096</v>
      </c>
      <c r="C888" s="6">
        <v>0.64490200364091299</v>
      </c>
      <c r="D888" s="6">
        <v>0.285904979891699</v>
      </c>
      <c r="E888" s="6">
        <v>0.84659719016795898</v>
      </c>
      <c r="F888" s="6">
        <f t="shared" si="13"/>
        <v>0.58872191450678191</v>
      </c>
      <c r="H888" s="6">
        <v>1.5114991939662099</v>
      </c>
      <c r="I888" s="6">
        <v>1.5114991938778699</v>
      </c>
      <c r="J888" s="6">
        <v>0.43327975714609501</v>
      </c>
      <c r="K888" s="6">
        <v>0.42152412920160598</v>
      </c>
      <c r="L888" s="6"/>
      <c r="M888" s="1"/>
      <c r="N888" s="6">
        <v>1.5114991939662099</v>
      </c>
      <c r="O888" s="6">
        <v>0.67176373999924299</v>
      </c>
      <c r="P888" s="6">
        <v>0.94223934501450901</v>
      </c>
      <c r="Q888" s="6">
        <v>5.9242891775819602E-2</v>
      </c>
    </row>
    <row r="889" spans="1:17" x14ac:dyDescent="0.25">
      <c r="A889">
        <v>887</v>
      </c>
      <c r="B889" s="6">
        <v>0.58427836891444596</v>
      </c>
      <c r="C889" s="6">
        <v>0.81861146893537695</v>
      </c>
      <c r="D889" s="6">
        <v>1.4163949810571601</v>
      </c>
      <c r="E889" s="6">
        <v>0.197017074250629</v>
      </c>
      <c r="F889" s="6">
        <f t="shared" si="13"/>
        <v>-0.83211661214271415</v>
      </c>
      <c r="H889" s="6">
        <v>1.0356285432901</v>
      </c>
      <c r="I889" s="6">
        <v>1.03562854324035</v>
      </c>
      <c r="J889" s="6">
        <v>0.80010489705983501</v>
      </c>
      <c r="K889" s="6">
        <v>0.243679181114518</v>
      </c>
      <c r="L889" s="6"/>
      <c r="M889" s="1"/>
      <c r="N889" s="6">
        <v>1.0356285432901</v>
      </c>
      <c r="O889" s="6">
        <v>0.23561295067132701</v>
      </c>
      <c r="P889" s="6">
        <v>0.14638380880826499</v>
      </c>
      <c r="Q889" s="6">
        <v>0.85244878065489704</v>
      </c>
    </row>
    <row r="890" spans="1:17" x14ac:dyDescent="0.25">
      <c r="A890">
        <v>888</v>
      </c>
      <c r="B890" s="6">
        <v>0.75254112107291304</v>
      </c>
      <c r="C890" s="6">
        <v>0.68248656088524295</v>
      </c>
      <c r="D890" s="6">
        <v>0.24453502469293001</v>
      </c>
      <c r="E890" s="6">
        <v>0.47959802228993997</v>
      </c>
      <c r="F890" s="6">
        <f t="shared" si="13"/>
        <v>0.50800609637998306</v>
      </c>
      <c r="H890" s="6">
        <v>1.18208458330882</v>
      </c>
      <c r="I890" s="6">
        <v>1.18208458324799</v>
      </c>
      <c r="J890" s="6">
        <v>0.58581811381289695</v>
      </c>
      <c r="K890" s="6">
        <v>0.29138283795733699</v>
      </c>
      <c r="L890" s="6"/>
      <c r="M890" s="1"/>
      <c r="N890" s="6">
        <v>1.18208458330882</v>
      </c>
      <c r="O890" s="6">
        <v>0.69028123176629397</v>
      </c>
      <c r="P890" s="6">
        <v>0.94371632513312498</v>
      </c>
      <c r="Q890" s="6">
        <v>5.8033037789712999E-2</v>
      </c>
    </row>
    <row r="891" spans="1:17" x14ac:dyDescent="0.25">
      <c r="A891">
        <v>889</v>
      </c>
      <c r="B891" s="6">
        <v>0.63020843695670303</v>
      </c>
      <c r="C891" s="6">
        <v>0.91213224895287004</v>
      </c>
      <c r="D891" s="6">
        <v>1.3344881728192399</v>
      </c>
      <c r="E891" s="6">
        <v>0.51157097850684496</v>
      </c>
      <c r="F891" s="6">
        <f t="shared" si="13"/>
        <v>-0.70427973586253689</v>
      </c>
      <c r="H891" s="6">
        <v>1.44370322760654</v>
      </c>
      <c r="I891" s="6">
        <v>1.44370322751628</v>
      </c>
      <c r="J891" s="6">
        <v>0.63872701218407402</v>
      </c>
      <c r="K891" s="6">
        <v>0.41094247096266801</v>
      </c>
      <c r="L891" s="6"/>
      <c r="M891" s="1"/>
      <c r="N891" s="6">
        <v>1.44370322760654</v>
      </c>
      <c r="O891" s="6">
        <v>0.55482250088812402</v>
      </c>
      <c r="P891" s="6">
        <v>0.113454058739533</v>
      </c>
      <c r="Q891" s="6">
        <v>0.88545307285470498</v>
      </c>
    </row>
    <row r="892" spans="1:17" x14ac:dyDescent="0.25">
      <c r="A892">
        <v>890</v>
      </c>
      <c r="B892" s="6">
        <v>1.29558102596035</v>
      </c>
      <c r="C892" s="6">
        <v>0.57990007854784198</v>
      </c>
      <c r="D892" s="6">
        <v>0.39477645615545298</v>
      </c>
      <c r="E892" s="6">
        <v>0.46508437779430101</v>
      </c>
      <c r="F892" s="6">
        <f t="shared" si="13"/>
        <v>0.90080456980489698</v>
      </c>
      <c r="H892" s="6">
        <v>1.06498445644969</v>
      </c>
      <c r="I892" s="6">
        <v>1.0649844564314099</v>
      </c>
      <c r="J892" s="6">
        <v>0.553904871596409</v>
      </c>
      <c r="K892" s="6">
        <v>0.37316867971357198</v>
      </c>
      <c r="L892" s="6"/>
      <c r="M892" s="1"/>
      <c r="N892" s="6">
        <v>1.06498445644969</v>
      </c>
      <c r="O892" s="6">
        <v>0.59395237781806798</v>
      </c>
      <c r="P892" s="6">
        <v>0.94260083035950604</v>
      </c>
      <c r="Q892" s="6">
        <v>5.8413572637356602E-2</v>
      </c>
    </row>
    <row r="893" spans="1:17" x14ac:dyDescent="0.25">
      <c r="A893">
        <v>891</v>
      </c>
      <c r="B893" s="6">
        <v>0.50787334445771903</v>
      </c>
      <c r="C893" s="6">
        <v>0.59603490132416104</v>
      </c>
      <c r="D893" s="6">
        <v>0.90083053246220601</v>
      </c>
      <c r="E893" s="6">
        <v>0.23806730332547599</v>
      </c>
      <c r="F893" s="6">
        <f t="shared" si="13"/>
        <v>-0.39295718800448698</v>
      </c>
      <c r="H893" s="6">
        <v>0.85410220473716203</v>
      </c>
      <c r="I893" s="6">
        <v>0.85410220471770704</v>
      </c>
      <c r="J893" s="6">
        <v>0.70955782343916896</v>
      </c>
      <c r="K893" s="6">
        <v>0.341611595693602</v>
      </c>
      <c r="L893" s="6"/>
      <c r="M893" s="1"/>
      <c r="N893" s="6">
        <v>0.85410220473716203</v>
      </c>
      <c r="O893" s="6">
        <v>0.287132159507342</v>
      </c>
      <c r="P893" s="6">
        <v>0.20337156298926801</v>
      </c>
      <c r="Q893" s="6">
        <v>0.79498572602399598</v>
      </c>
    </row>
    <row r="894" spans="1:17" x14ac:dyDescent="0.25">
      <c r="A894">
        <v>892</v>
      </c>
      <c r="B894" s="6">
        <v>1.4527109311259601</v>
      </c>
      <c r="C894" s="6">
        <v>0.78712687139567294</v>
      </c>
      <c r="D894" s="6">
        <v>0.26595576072838001</v>
      </c>
      <c r="E894" s="6">
        <v>0.75281734558099</v>
      </c>
      <c r="F894" s="6">
        <f t="shared" si="13"/>
        <v>1.1867551703975801</v>
      </c>
      <c r="H894" s="6">
        <v>1.5599442171365701</v>
      </c>
      <c r="I894" s="6">
        <v>1.5599442170630999</v>
      </c>
      <c r="J894" s="6">
        <v>0.51099703612032099</v>
      </c>
      <c r="K894" s="6">
        <v>0.324413099501899</v>
      </c>
      <c r="L894" s="6"/>
      <c r="M894" s="1"/>
      <c r="N894" s="6">
        <v>1.5599442171365701</v>
      </c>
      <c r="O894" s="6">
        <v>0.80656972836844898</v>
      </c>
      <c r="P894" s="6">
        <v>0.97244528714104395</v>
      </c>
      <c r="Q894" s="6">
        <v>2.82201341725552E-2</v>
      </c>
    </row>
    <row r="895" spans="1:17" x14ac:dyDescent="0.25">
      <c r="A895">
        <v>893</v>
      </c>
      <c r="B895" s="6">
        <v>0.536102790472062</v>
      </c>
      <c r="C895" s="6">
        <v>0.66213504949067503</v>
      </c>
      <c r="D895" s="6">
        <v>0.17363038967633099</v>
      </c>
      <c r="E895" s="6">
        <v>0.708725673817726</v>
      </c>
      <c r="F895" s="6">
        <f t="shared" si="13"/>
        <v>0.36247240079573101</v>
      </c>
      <c r="H895" s="6">
        <v>1.2805519103048</v>
      </c>
      <c r="I895" s="6">
        <v>1.2805519077271399</v>
      </c>
      <c r="J895" s="6">
        <v>0.52487919109794201</v>
      </c>
      <c r="K895" s="6">
        <v>0.2044955136338</v>
      </c>
      <c r="L895" s="6"/>
      <c r="M895" s="1"/>
      <c r="N895" s="6">
        <v>1.2805519103048</v>
      </c>
      <c r="O895" s="6">
        <v>0.68401273344482905</v>
      </c>
      <c r="P895" s="6">
        <v>0.94362255853094301</v>
      </c>
      <c r="Q895" s="6">
        <v>5.8911838401437003E-2</v>
      </c>
    </row>
    <row r="896" spans="1:17" x14ac:dyDescent="0.25">
      <c r="A896">
        <v>894</v>
      </c>
      <c r="B896" s="6">
        <v>0.92679291822037502</v>
      </c>
      <c r="C896" s="6">
        <v>0.420533673958978</v>
      </c>
      <c r="D896" s="6">
        <v>0.67855659001231305</v>
      </c>
      <c r="E896" s="6">
        <v>0.32663282850020797</v>
      </c>
      <c r="F896" s="6">
        <f t="shared" si="13"/>
        <v>0.24823632820806196</v>
      </c>
      <c r="H896" s="6">
        <v>0.76716650253773599</v>
      </c>
      <c r="I896" s="6">
        <v>0.76716650250322405</v>
      </c>
      <c r="J896" s="6">
        <v>0.56119978202194698</v>
      </c>
      <c r="K896" s="6">
        <v>0.42128690036007399</v>
      </c>
      <c r="L896" s="6"/>
      <c r="M896" s="1"/>
      <c r="N896" s="6">
        <v>0.76716650253773599</v>
      </c>
      <c r="O896" s="6">
        <v>0.40946048798239598</v>
      </c>
      <c r="P896" s="6">
        <v>0.71160181924634502</v>
      </c>
      <c r="Q896" s="6">
        <v>0.28959054234109899</v>
      </c>
    </row>
    <row r="897" spans="1:17" x14ac:dyDescent="0.25">
      <c r="A897">
        <v>895</v>
      </c>
      <c r="B897" s="6">
        <v>1.01028364381253</v>
      </c>
      <c r="C897" s="6">
        <v>0.73077202054019497</v>
      </c>
      <c r="D897" s="6">
        <v>1.24420008411947</v>
      </c>
      <c r="E897" s="6">
        <v>0.41282015024358998</v>
      </c>
      <c r="F897" s="6">
        <f t="shared" si="13"/>
        <v>-0.23391644030694003</v>
      </c>
      <c r="H897" s="6">
        <v>1.16359217090515</v>
      </c>
      <c r="I897" s="6">
        <v>1.1635921708658299</v>
      </c>
      <c r="J897" s="6">
        <v>0.63662513305193102</v>
      </c>
      <c r="K897" s="6">
        <v>0.38299774190290198</v>
      </c>
      <c r="L897" s="6"/>
      <c r="M897" s="1"/>
      <c r="N897" s="6">
        <v>1.16359217090515</v>
      </c>
      <c r="O897" s="6">
        <v>0.50315016735898699</v>
      </c>
      <c r="P897" s="6">
        <v>0.34113994059244601</v>
      </c>
      <c r="Q897" s="6">
        <v>0.65823230924825904</v>
      </c>
    </row>
    <row r="898" spans="1:17" x14ac:dyDescent="0.25">
      <c r="A898">
        <v>896</v>
      </c>
      <c r="B898" s="6">
        <v>1.1800380993131601</v>
      </c>
      <c r="C898" s="6">
        <v>0.74873288908024804</v>
      </c>
      <c r="D898" s="6">
        <v>0.44300406937536302</v>
      </c>
      <c r="E898" s="6">
        <v>0.17986459452383899</v>
      </c>
      <c r="F898" s="6">
        <f t="shared" si="13"/>
        <v>0.7370340299377971</v>
      </c>
      <c r="H898" s="6">
        <v>0.94859748370135999</v>
      </c>
      <c r="I898" s="6">
        <v>0.94859748368417196</v>
      </c>
      <c r="J898" s="6">
        <v>0.79984703964444204</v>
      </c>
      <c r="K898" s="6">
        <v>0.180479546613519</v>
      </c>
      <c r="L898" s="6"/>
      <c r="M898" s="1"/>
      <c r="N898" s="6">
        <v>0.94859748370135999</v>
      </c>
      <c r="O898" s="6">
        <v>0.65270841281707803</v>
      </c>
      <c r="P898" s="6">
        <v>0.92847559381047096</v>
      </c>
      <c r="Q898" s="6">
        <v>7.2759824093483902E-2</v>
      </c>
    </row>
    <row r="899" spans="1:17" x14ac:dyDescent="0.25">
      <c r="A899">
        <v>897</v>
      </c>
      <c r="B899" s="6">
        <v>0.251426892627161</v>
      </c>
      <c r="C899" s="6">
        <v>0.84615381652678701</v>
      </c>
      <c r="D899" s="6">
        <v>0.14772066835742301</v>
      </c>
      <c r="E899" s="6">
        <v>0.836045314191463</v>
      </c>
      <c r="F899" s="6">
        <f t="shared" si="13"/>
        <v>0.103706224269738</v>
      </c>
      <c r="H899" s="6">
        <v>1.1892429360526899</v>
      </c>
      <c r="I899" s="6">
        <v>1.18924293477325</v>
      </c>
      <c r="J899" s="6">
        <v>0.71991499086100996</v>
      </c>
      <c r="K899" s="6">
        <v>0.17388641053513601</v>
      </c>
      <c r="L899" s="6"/>
      <c r="M899" s="1"/>
      <c r="N899" s="6">
        <v>1.1892429360526899</v>
      </c>
      <c r="O899" s="6">
        <v>0.864759452700122</v>
      </c>
      <c r="P899" s="6">
        <v>0.85507663311120796</v>
      </c>
      <c r="Q899" s="6">
        <v>0.151937741484795</v>
      </c>
    </row>
    <row r="900" spans="1:17" x14ac:dyDescent="0.25">
      <c r="A900">
        <v>898</v>
      </c>
      <c r="B900" s="6">
        <v>1.69819230542229</v>
      </c>
      <c r="C900" s="6">
        <v>0.86540714227459103</v>
      </c>
      <c r="D900" s="6">
        <v>0.30323524216760001</v>
      </c>
      <c r="E900" s="6">
        <v>0.787517551630041</v>
      </c>
      <c r="F900" s="6">
        <f t="shared" ref="F900:F963" si="14">B900-D900</f>
        <v>1.3949570632546902</v>
      </c>
      <c r="H900" s="6">
        <v>1.6729246940770199</v>
      </c>
      <c r="I900" s="6">
        <v>1.67292469400076</v>
      </c>
      <c r="J900" s="6">
        <v>0.52327946706843298</v>
      </c>
      <c r="K900" s="6">
        <v>0.33758035719092699</v>
      </c>
      <c r="L900" s="6"/>
      <c r="M900" s="1"/>
      <c r="N900" s="6">
        <v>1.6729246940770199</v>
      </c>
      <c r="O900" s="6">
        <v>0.88420422757837402</v>
      </c>
      <c r="P900" s="6">
        <v>0.97493531632931796</v>
      </c>
      <c r="Q900" s="6">
        <v>2.5597698707569099E-2</v>
      </c>
    </row>
    <row r="901" spans="1:17" x14ac:dyDescent="0.25">
      <c r="A901">
        <v>899</v>
      </c>
      <c r="B901" s="6">
        <v>1.4966454411063901</v>
      </c>
      <c r="C901" s="6">
        <v>0.22476721984950301</v>
      </c>
      <c r="D901" s="6">
        <v>1.00431214155054</v>
      </c>
      <c r="E901" s="6">
        <v>0.75023577407632702</v>
      </c>
      <c r="F901" s="6">
        <f t="shared" si="14"/>
        <v>0.49233329955585003</v>
      </c>
      <c r="H901" s="6">
        <v>0.99500299402520598</v>
      </c>
      <c r="I901" s="6">
        <v>0.99500299396629699</v>
      </c>
      <c r="J901" s="6">
        <v>0.23594624466538</v>
      </c>
      <c r="K901" s="6">
        <v>0.74164623176677402</v>
      </c>
      <c r="L901" s="6"/>
      <c r="M901" s="1"/>
      <c r="N901" s="6">
        <v>0.99500299402520598</v>
      </c>
      <c r="O901" s="6">
        <v>0.29253628307041901</v>
      </c>
      <c r="P901" s="6">
        <v>0.732675545378212</v>
      </c>
      <c r="Q901" s="6">
        <v>0.26812009561072597</v>
      </c>
    </row>
    <row r="902" spans="1:17" x14ac:dyDescent="0.25">
      <c r="A902">
        <v>900</v>
      </c>
      <c r="B902" s="6">
        <v>0.52189744763227996</v>
      </c>
      <c r="C902" s="6">
        <v>0.409192021640847</v>
      </c>
      <c r="D902" s="6">
        <v>0.96162094735875803</v>
      </c>
      <c r="E902" s="6">
        <v>0.26675444026008699</v>
      </c>
      <c r="F902" s="6">
        <f t="shared" si="14"/>
        <v>-0.43972349972647806</v>
      </c>
      <c r="H902" s="6">
        <v>0.69594646197050303</v>
      </c>
      <c r="I902" s="6">
        <v>0.69594646194072296</v>
      </c>
      <c r="J902" s="6">
        <v>0.60233372046520495</v>
      </c>
      <c r="K902" s="6">
        <v>0.44401238336330001</v>
      </c>
      <c r="L902" s="6"/>
      <c r="M902" s="1"/>
      <c r="N902" s="6">
        <v>0.69594646197050303</v>
      </c>
      <c r="O902" s="6">
        <v>0.30307831015792602</v>
      </c>
      <c r="P902" s="6">
        <v>0.18772345748369401</v>
      </c>
      <c r="Q902" s="6">
        <v>0.81067805280751004</v>
      </c>
    </row>
    <row r="903" spans="1:17" x14ac:dyDescent="0.25">
      <c r="A903">
        <v>901</v>
      </c>
      <c r="B903" s="6">
        <v>0.84833169616236004</v>
      </c>
      <c r="C903" s="6">
        <v>0.91542309970984104</v>
      </c>
      <c r="D903" s="6">
        <v>0.29153544598803199</v>
      </c>
      <c r="E903" s="6">
        <v>0.359831650036537</v>
      </c>
      <c r="F903" s="6">
        <f t="shared" si="14"/>
        <v>0.55679625017432799</v>
      </c>
      <c r="H903" s="6">
        <v>1.2952547498826299</v>
      </c>
      <c r="I903" s="6">
        <v>1.29525474984775</v>
      </c>
      <c r="J903" s="6">
        <v>0.71447188276240603</v>
      </c>
      <c r="K903" s="6">
        <v>0.22084376779551601</v>
      </c>
      <c r="L903" s="6"/>
      <c r="M903" s="1"/>
      <c r="N903" s="6">
        <v>1.2952547498826299</v>
      </c>
      <c r="O903" s="6">
        <v>0.88023691534601001</v>
      </c>
      <c r="P903" s="6">
        <v>0.94803488194277297</v>
      </c>
      <c r="Q903" s="6">
        <v>5.3422500098866503E-2</v>
      </c>
    </row>
    <row r="904" spans="1:17" x14ac:dyDescent="0.25">
      <c r="A904">
        <v>902</v>
      </c>
      <c r="B904" s="6">
        <v>0.129886389020655</v>
      </c>
      <c r="C904" s="6">
        <v>0.92406671698200604</v>
      </c>
      <c r="D904" s="6">
        <v>1.5556310285552299</v>
      </c>
      <c r="E904" s="6">
        <v>0.29207114976480703</v>
      </c>
      <c r="F904" s="6">
        <f t="shared" si="14"/>
        <v>-1.425744639534575</v>
      </c>
      <c r="H904" s="6">
        <v>0.520577811438802</v>
      </c>
      <c r="I904" s="6">
        <v>0.52057781068208397</v>
      </c>
      <c r="J904" s="6">
        <v>0.41973871424945802</v>
      </c>
      <c r="K904" s="6">
        <v>0.81281307537027603</v>
      </c>
      <c r="L904" s="6"/>
      <c r="M904" s="1"/>
      <c r="N904" s="6">
        <v>0.520577811438802</v>
      </c>
      <c r="O904" s="6">
        <v>0.31431982646467999</v>
      </c>
      <c r="P904" s="6">
        <v>4.2275038178408102E-2</v>
      </c>
      <c r="Q904" s="6">
        <v>0.95683578814899295</v>
      </c>
    </row>
    <row r="905" spans="1:17" x14ac:dyDescent="0.25">
      <c r="A905">
        <v>903</v>
      </c>
      <c r="B905" s="6">
        <v>0.67500138499350004</v>
      </c>
      <c r="C905" s="6">
        <v>0.368862598393632</v>
      </c>
      <c r="D905" s="6">
        <v>0.93605469885322301</v>
      </c>
      <c r="E905" s="6">
        <v>0.78629090840385196</v>
      </c>
      <c r="F905" s="6">
        <f t="shared" si="14"/>
        <v>-0.26105331385972297</v>
      </c>
      <c r="H905" s="6">
        <v>1.17515350692235</v>
      </c>
      <c r="I905" s="6">
        <v>1.1751535068858701</v>
      </c>
      <c r="J905" s="6">
        <v>0.32239413509063403</v>
      </c>
      <c r="K905" s="6">
        <v>0.68722166277717101</v>
      </c>
      <c r="L905" s="6"/>
      <c r="M905" s="1"/>
      <c r="N905" s="6">
        <v>1.17515350692235</v>
      </c>
      <c r="O905" s="6">
        <v>0.63489371374781101</v>
      </c>
      <c r="P905" s="6">
        <v>0.254303954378157</v>
      </c>
      <c r="Q905" s="6">
        <v>0.74439552470189796</v>
      </c>
    </row>
    <row r="906" spans="1:17" x14ac:dyDescent="0.25">
      <c r="A906">
        <v>904</v>
      </c>
      <c r="B906" s="6">
        <v>0.86044744710447996</v>
      </c>
      <c r="C906" s="6">
        <v>0.65632722481600203</v>
      </c>
      <c r="D906" s="6">
        <v>0.94115296716004704</v>
      </c>
      <c r="E906" s="6">
        <v>0.55927244520314501</v>
      </c>
      <c r="F906" s="6">
        <f t="shared" si="14"/>
        <v>-8.0705520055567082E-2</v>
      </c>
      <c r="H906" s="6">
        <v>1.2355996701562799</v>
      </c>
      <c r="I906" s="6">
        <v>1.2355996701018599</v>
      </c>
      <c r="J906" s="6">
        <v>0.53927436287458397</v>
      </c>
      <c r="K906" s="6">
        <v>0.47219653870356898</v>
      </c>
      <c r="L906" s="6"/>
      <c r="M906" s="1"/>
      <c r="N906" s="6">
        <v>1.2355996701562799</v>
      </c>
      <c r="O906" s="6">
        <v>0.61645074927230203</v>
      </c>
      <c r="P906" s="6">
        <v>0.42406646298696199</v>
      </c>
      <c r="Q906" s="6">
        <v>0.57554823349791895</v>
      </c>
    </row>
    <row r="907" spans="1:17" x14ac:dyDescent="0.25">
      <c r="A907">
        <v>905</v>
      </c>
      <c r="B907" s="6">
        <v>1.1757066526825299</v>
      </c>
      <c r="C907" s="6">
        <v>0.490943176703932</v>
      </c>
      <c r="D907" s="6">
        <v>0.32474815403622098</v>
      </c>
      <c r="E907" s="6">
        <v>0.42972166581268101</v>
      </c>
      <c r="F907" s="6">
        <f t="shared" si="14"/>
        <v>0.85095849864630901</v>
      </c>
      <c r="H907" s="6">
        <v>0.94066484261479399</v>
      </c>
      <c r="I907" s="6">
        <v>0.94066484256989702</v>
      </c>
      <c r="J907" s="6">
        <v>0.53254161743905204</v>
      </c>
      <c r="K907" s="6">
        <v>0.374183074119392</v>
      </c>
      <c r="L907" s="6"/>
      <c r="M907" s="1"/>
      <c r="N907" s="6">
        <v>0.94066484261479399</v>
      </c>
      <c r="O907" s="6">
        <v>0.50821949347809503</v>
      </c>
      <c r="P907" s="6">
        <v>0.942706086796959</v>
      </c>
      <c r="Q907" s="6">
        <v>5.8453345317632903E-2</v>
      </c>
    </row>
    <row r="908" spans="1:17" x14ac:dyDescent="0.25">
      <c r="A908">
        <v>906</v>
      </c>
      <c r="B908" s="6">
        <v>1.57810148868746</v>
      </c>
      <c r="C908" s="6">
        <v>0.64515758379579602</v>
      </c>
      <c r="D908" s="6">
        <v>0.61801807926604702</v>
      </c>
      <c r="E908" s="6">
        <v>0.72632280898885004</v>
      </c>
      <c r="F908" s="6">
        <f t="shared" si="14"/>
        <v>0.96008340942141301</v>
      </c>
      <c r="H908" s="6">
        <v>1.39148039293299</v>
      </c>
      <c r="I908" s="6">
        <v>1.3914803929019499</v>
      </c>
      <c r="J908" s="6">
        <v>0.47083493750618799</v>
      </c>
      <c r="K908" s="6">
        <v>0.47889663504560898</v>
      </c>
      <c r="L908" s="6"/>
      <c r="M908" s="1"/>
      <c r="N908" s="6">
        <v>1.39148039293299</v>
      </c>
      <c r="O908" s="6">
        <v>0.66966349303772299</v>
      </c>
      <c r="P908" s="6">
        <v>0.92485478839479196</v>
      </c>
      <c r="Q908" s="6">
        <v>7.5991306083615706E-2</v>
      </c>
    </row>
    <row r="909" spans="1:17" x14ac:dyDescent="0.25">
      <c r="A909">
        <v>907</v>
      </c>
      <c r="B909" s="6">
        <v>0.50706321868668403</v>
      </c>
      <c r="C909" s="6">
        <v>0.240971338336298</v>
      </c>
      <c r="D909" s="6">
        <v>0.25156591239382697</v>
      </c>
      <c r="E909" s="6">
        <v>0.52736077215838395</v>
      </c>
      <c r="F909" s="6">
        <f t="shared" si="14"/>
        <v>0.25549730629285705</v>
      </c>
      <c r="H909" s="6">
        <v>0.78833211057603403</v>
      </c>
      <c r="I909" s="6">
        <v>0.78833211054976504</v>
      </c>
      <c r="J909" s="6">
        <v>0.31835737120785701</v>
      </c>
      <c r="K909" s="6">
        <v>0.55772627726973001</v>
      </c>
      <c r="L909" s="6"/>
      <c r="M909" s="1"/>
      <c r="N909" s="6">
        <v>0.78833211057603403</v>
      </c>
      <c r="O909" s="6">
        <v>0.28147593506400997</v>
      </c>
      <c r="P909" s="6">
        <v>0.83033221511780997</v>
      </c>
      <c r="Q909" s="6">
        <v>0.17287894422875599</v>
      </c>
    </row>
    <row r="910" spans="1:17" x14ac:dyDescent="0.25">
      <c r="A910">
        <v>908</v>
      </c>
      <c r="B910" s="6">
        <v>1.14846024561297</v>
      </c>
      <c r="C910" s="6">
        <v>0.83910558907200405</v>
      </c>
      <c r="D910" s="6">
        <v>0.12623532714504801</v>
      </c>
      <c r="E910" s="6">
        <v>0.54604923677511197</v>
      </c>
      <c r="F910" s="6">
        <f t="shared" si="14"/>
        <v>1.022224918467922</v>
      </c>
      <c r="H910" s="6">
        <v>1.0491642023260099</v>
      </c>
      <c r="I910" s="6">
        <v>1.04916420159278</v>
      </c>
      <c r="J910" s="6">
        <v>0.80931620405907501</v>
      </c>
      <c r="K910" s="6">
        <v>7.4625353390638402E-2</v>
      </c>
      <c r="L910" s="6"/>
      <c r="M910" s="1"/>
      <c r="N910" s="6">
        <v>1.0491642023260099</v>
      </c>
      <c r="O910" s="6">
        <v>0.85573870331003299</v>
      </c>
      <c r="P910" s="6">
        <v>0.98098311115988401</v>
      </c>
      <c r="Q910" s="6">
        <v>1.97581213392552E-2</v>
      </c>
    </row>
    <row r="911" spans="1:17" x14ac:dyDescent="0.25">
      <c r="A911">
        <v>909</v>
      </c>
      <c r="B911" s="6">
        <v>1.2296644997655299</v>
      </c>
      <c r="C911" s="6">
        <v>0.27421115792012002</v>
      </c>
      <c r="D911" s="6">
        <v>0.38170630973430197</v>
      </c>
      <c r="E911" s="6">
        <v>0.42178087517823498</v>
      </c>
      <c r="F911" s="6">
        <f t="shared" si="14"/>
        <v>0.84795819003122797</v>
      </c>
      <c r="H911" s="6">
        <v>0.715992033173391</v>
      </c>
      <c r="I911" s="6">
        <v>0.71599203312766901</v>
      </c>
      <c r="J911" s="6">
        <v>0.396947374801838</v>
      </c>
      <c r="K911" s="6">
        <v>0.52392992298603802</v>
      </c>
      <c r="L911" s="6"/>
      <c r="M911" s="1"/>
      <c r="N911" s="6">
        <v>0.715992033173391</v>
      </c>
      <c r="O911" s="6">
        <v>0.30047369962194098</v>
      </c>
      <c r="P911" s="6">
        <v>0.90714836614583105</v>
      </c>
      <c r="Q911" s="6">
        <v>9.41792933924612E-2</v>
      </c>
    </row>
    <row r="912" spans="1:17" x14ac:dyDescent="0.25">
      <c r="A912">
        <v>910</v>
      </c>
      <c r="B912" s="6">
        <v>1.0178608487046199</v>
      </c>
      <c r="C912" s="6">
        <v>0.57253793722986501</v>
      </c>
      <c r="D912" s="6">
        <v>0.220832242724148</v>
      </c>
      <c r="E912" s="6">
        <v>0.51574224253925904</v>
      </c>
      <c r="F912" s="6">
        <f t="shared" si="14"/>
        <v>0.79702860598047187</v>
      </c>
      <c r="H912" s="6">
        <v>1.1082801798632</v>
      </c>
      <c r="I912" s="6">
        <v>1.1082801798300499</v>
      </c>
      <c r="J912" s="6">
        <v>0.52562334674748201</v>
      </c>
      <c r="K912" s="6">
        <v>0.30000374293099702</v>
      </c>
      <c r="L912" s="6"/>
      <c r="M912" s="1"/>
      <c r="N912" s="6">
        <v>1.1082801798632</v>
      </c>
      <c r="O912" s="6">
        <v>0.59099474884246495</v>
      </c>
      <c r="P912" s="6">
        <v>0.95936822520823095</v>
      </c>
      <c r="Q912" s="6">
        <v>4.1818599581941299E-2</v>
      </c>
    </row>
    <row r="913" spans="1:17" x14ac:dyDescent="0.25">
      <c r="A913">
        <v>911</v>
      </c>
      <c r="B913" s="6">
        <v>1.0917967479702599</v>
      </c>
      <c r="C913" s="6">
        <v>0.48072383873653901</v>
      </c>
      <c r="D913" s="6">
        <v>0.91784504366867403</v>
      </c>
      <c r="E913" s="6">
        <v>0.14119697168991899</v>
      </c>
      <c r="F913" s="6">
        <f t="shared" si="14"/>
        <v>0.17395170430158591</v>
      </c>
      <c r="H913" s="6">
        <v>0.64192081049604099</v>
      </c>
      <c r="I913" s="6">
        <v>0.64192081047771699</v>
      </c>
      <c r="J913" s="6">
        <v>0.76446164505729397</v>
      </c>
      <c r="K913" s="6">
        <v>0.24474137080900499</v>
      </c>
      <c r="L913" s="6"/>
      <c r="M913" s="1"/>
      <c r="N913" s="6">
        <v>0.64192081049604099</v>
      </c>
      <c r="O913" s="6">
        <v>0.27076328513690401</v>
      </c>
      <c r="P913" s="6">
        <v>0.60987215916438398</v>
      </c>
      <c r="Q913" s="6">
        <v>0.39068261627179202</v>
      </c>
    </row>
    <row r="914" spans="1:17" x14ac:dyDescent="0.25">
      <c r="A914">
        <v>912</v>
      </c>
      <c r="B914" s="6">
        <v>0.55397939998054102</v>
      </c>
      <c r="C914" s="6">
        <v>0.23333768367473801</v>
      </c>
      <c r="D914" s="6">
        <v>1.34661388060458</v>
      </c>
      <c r="E914" s="6">
        <v>0.81188848279387804</v>
      </c>
      <c r="F914" s="6">
        <f t="shared" si="14"/>
        <v>-0.79263448062403896</v>
      </c>
      <c r="H914" s="6">
        <v>1.0652261665865099</v>
      </c>
      <c r="I914" s="6">
        <v>1.06522616655562</v>
      </c>
      <c r="J914" s="6">
        <v>0.22843757629775899</v>
      </c>
      <c r="K914" s="6">
        <v>0.79065357611099796</v>
      </c>
      <c r="L914" s="6"/>
      <c r="M914" s="1"/>
      <c r="N914" s="6">
        <v>1.0652261665865099</v>
      </c>
      <c r="O914" s="6">
        <v>0.717592510311994</v>
      </c>
      <c r="P914" s="6">
        <v>7.8174136859361198E-2</v>
      </c>
      <c r="Q914" s="6">
        <v>0.92076473545239501</v>
      </c>
    </row>
    <row r="915" spans="1:17" x14ac:dyDescent="0.25">
      <c r="A915">
        <v>913</v>
      </c>
      <c r="B915" s="6">
        <v>0.38626013661570402</v>
      </c>
      <c r="C915" s="6">
        <v>0.83757688767554905</v>
      </c>
      <c r="D915" s="6">
        <v>1.1111104539907599</v>
      </c>
      <c r="E915" s="6">
        <v>0.95095748502809796</v>
      </c>
      <c r="F915" s="6">
        <f t="shared" si="14"/>
        <v>-0.7248503173750559</v>
      </c>
      <c r="H915" s="6">
        <v>1.8085343728955099</v>
      </c>
      <c r="I915" s="6">
        <v>1.8085343728062899</v>
      </c>
      <c r="J915" s="6">
        <v>0.468654010937192</v>
      </c>
      <c r="K915" s="6">
        <v>0.62151968842211902</v>
      </c>
      <c r="L915" s="6"/>
      <c r="M915" s="1"/>
      <c r="N915" s="6">
        <v>1.8085343728955099</v>
      </c>
      <c r="O915" s="6">
        <v>0.96579767998230803</v>
      </c>
      <c r="P915" s="6">
        <v>4.9821041986674697E-2</v>
      </c>
      <c r="Q915" s="6">
        <v>0.94915606322392498</v>
      </c>
    </row>
    <row r="916" spans="1:17" x14ac:dyDescent="0.25">
      <c r="A916">
        <v>914</v>
      </c>
      <c r="B916" s="6">
        <v>1.0297564727202899</v>
      </c>
      <c r="C916" s="6">
        <v>0.60906109611467296</v>
      </c>
      <c r="D916" s="6">
        <v>1.0981577481236799</v>
      </c>
      <c r="E916" s="6">
        <v>0.54043076645516597</v>
      </c>
      <c r="F916" s="6">
        <f t="shared" si="14"/>
        <v>-6.8401275403390027E-2</v>
      </c>
      <c r="H916" s="6">
        <v>1.16949186268961</v>
      </c>
      <c r="I916" s="6">
        <v>1.1694918626316699</v>
      </c>
      <c r="J916" s="6">
        <v>0.52934194407731605</v>
      </c>
      <c r="K916" s="6">
        <v>0.477704567140047</v>
      </c>
      <c r="L916" s="6"/>
      <c r="M916" s="1"/>
      <c r="N916" s="6">
        <v>1.16949186268961</v>
      </c>
      <c r="O916" s="6">
        <v>0.58889575756574497</v>
      </c>
      <c r="P916" s="6">
        <v>0.44594153075361798</v>
      </c>
      <c r="Q916" s="6">
        <v>0.55382649744719104</v>
      </c>
    </row>
    <row r="917" spans="1:17" x14ac:dyDescent="0.25">
      <c r="A917">
        <v>915</v>
      </c>
      <c r="B917" s="6">
        <v>1.32474787170487</v>
      </c>
      <c r="C917" s="6">
        <v>0.24289048640498001</v>
      </c>
      <c r="D917" s="6">
        <v>0.82341150883999803</v>
      </c>
      <c r="E917" s="6">
        <v>0.83114134314780697</v>
      </c>
      <c r="F917" s="6">
        <f t="shared" si="14"/>
        <v>0.50133636286487193</v>
      </c>
      <c r="H917" s="6">
        <v>1.09403182966473</v>
      </c>
      <c r="I917" s="6">
        <v>1.0940318296367</v>
      </c>
      <c r="J917" s="6">
        <v>0.231154596754202</v>
      </c>
      <c r="K917" s="6">
        <v>0.73990867341747002</v>
      </c>
      <c r="L917" s="6"/>
      <c r="M917" s="1"/>
      <c r="N917" s="6">
        <v>1.09403182966473</v>
      </c>
      <c r="O917" s="6">
        <v>0.30617572462507597</v>
      </c>
      <c r="P917" s="6">
        <v>0.76759150716871005</v>
      </c>
      <c r="Q917" s="6">
        <v>0.23341544715996601</v>
      </c>
    </row>
    <row r="918" spans="1:17" x14ac:dyDescent="0.25">
      <c r="A918">
        <v>916</v>
      </c>
      <c r="B918" s="6">
        <v>1.5699738205153799</v>
      </c>
      <c r="C918" s="6">
        <v>0.65729095752637801</v>
      </c>
      <c r="D918" s="6">
        <v>0.60821183082448804</v>
      </c>
      <c r="E918" s="6">
        <v>0.58811827096606795</v>
      </c>
      <c r="F918" s="6">
        <f t="shared" si="14"/>
        <v>0.96176198969089188</v>
      </c>
      <c r="H918" s="6">
        <v>1.2654092286243299</v>
      </c>
      <c r="I918" s="6">
        <v>1.2654092285607801</v>
      </c>
      <c r="J918" s="6">
        <v>0.52733214085631996</v>
      </c>
      <c r="K918" s="6">
        <v>0.42640791789699301</v>
      </c>
      <c r="L918" s="6"/>
      <c r="M918" s="1"/>
      <c r="N918" s="6">
        <v>1.2654092286243299</v>
      </c>
      <c r="O918" s="6">
        <v>0.67263700552359595</v>
      </c>
      <c r="P918" s="6">
        <v>0.92630688836491204</v>
      </c>
      <c r="Q918" s="6">
        <v>7.4545555118146895E-2</v>
      </c>
    </row>
    <row r="919" spans="1:17" x14ac:dyDescent="0.25">
      <c r="A919">
        <v>917</v>
      </c>
      <c r="B919" s="6">
        <v>1.65319438665066</v>
      </c>
      <c r="C919" s="6">
        <v>0.926542476358166</v>
      </c>
      <c r="D919" s="6">
        <v>0.95430184255647299</v>
      </c>
      <c r="E919" s="6">
        <v>0.80524272067236702</v>
      </c>
      <c r="F919" s="6">
        <f t="shared" si="14"/>
        <v>0.698892544094187</v>
      </c>
      <c r="H919" s="6">
        <v>1.7517851972162299</v>
      </c>
      <c r="I919" s="6">
        <v>1.7517851971259399</v>
      </c>
      <c r="J919" s="6">
        <v>0.53462175495499298</v>
      </c>
      <c r="K919" s="6">
        <v>0.44052323405710597</v>
      </c>
      <c r="L919" s="6"/>
      <c r="M919" s="1"/>
      <c r="N919" s="6">
        <v>1.7517851972162299</v>
      </c>
      <c r="O919" s="6">
        <v>0.92910243490112598</v>
      </c>
      <c r="P919" s="6">
        <v>0.86462752592908898</v>
      </c>
      <c r="Q919" s="6">
        <v>0.13617959492386</v>
      </c>
    </row>
    <row r="920" spans="1:17" x14ac:dyDescent="0.25">
      <c r="A920">
        <v>918</v>
      </c>
      <c r="B920" s="6">
        <v>1.3219619110162399</v>
      </c>
      <c r="C920" s="6">
        <v>0.66577284692476202</v>
      </c>
      <c r="D920" s="6">
        <v>1.10797767002046</v>
      </c>
      <c r="E920" s="6">
        <v>0.49611352280316401</v>
      </c>
      <c r="F920" s="6">
        <f t="shared" si="14"/>
        <v>0.21398424099577995</v>
      </c>
      <c r="H920" s="6">
        <v>1.18188636985358</v>
      </c>
      <c r="I920" s="6">
        <v>1.1818863698189299</v>
      </c>
      <c r="J920" s="6">
        <v>0.57177480359516897</v>
      </c>
      <c r="K920" s="6">
        <v>0.42207671180971301</v>
      </c>
      <c r="L920" s="6"/>
      <c r="M920" s="1"/>
      <c r="N920" s="6">
        <v>1.18188636985358</v>
      </c>
      <c r="O920" s="6">
        <v>0.614513145079294</v>
      </c>
      <c r="P920" s="6">
        <v>0.64463603839707995</v>
      </c>
      <c r="Q920" s="6">
        <v>0.35589872617249801</v>
      </c>
    </row>
    <row r="921" spans="1:17" x14ac:dyDescent="0.25">
      <c r="A921">
        <v>919</v>
      </c>
      <c r="B921" s="6">
        <v>0.411831702172827</v>
      </c>
      <c r="C921" s="6">
        <v>0.72503338419334495</v>
      </c>
      <c r="D921" s="6">
        <v>0.65982703649407204</v>
      </c>
      <c r="E921" s="6">
        <v>0.32943772275938699</v>
      </c>
      <c r="F921" s="6">
        <f t="shared" si="14"/>
        <v>-0.24799533432124504</v>
      </c>
      <c r="H921" s="6">
        <v>1.0744711070656701</v>
      </c>
      <c r="I921" s="6">
        <v>1.0744711070252</v>
      </c>
      <c r="J921" s="6">
        <v>0.68408855245306399</v>
      </c>
      <c r="K921" s="6">
        <v>0.38252953630457798</v>
      </c>
      <c r="L921" s="6"/>
      <c r="M921" s="1"/>
      <c r="N921" s="6">
        <v>1.0744711070656701</v>
      </c>
      <c r="O921" s="6">
        <v>0.39009571878529098</v>
      </c>
      <c r="P921" s="6">
        <v>0.216655802029391</v>
      </c>
      <c r="Q921" s="6">
        <v>0.78122871597951504</v>
      </c>
    </row>
    <row r="922" spans="1:17" x14ac:dyDescent="0.25">
      <c r="A922">
        <v>920</v>
      </c>
      <c r="B922" s="6">
        <v>1.51050410133583</v>
      </c>
      <c r="C922" s="6">
        <v>0.59735460406221197</v>
      </c>
      <c r="D922" s="6">
        <v>0.41381609767442701</v>
      </c>
      <c r="E922" s="6">
        <v>0.79360989544995897</v>
      </c>
      <c r="F922" s="6">
        <f t="shared" si="14"/>
        <v>1.0966880036614031</v>
      </c>
      <c r="H922" s="6">
        <v>1.41096449966013</v>
      </c>
      <c r="I922" s="6">
        <v>1.4109644995759201</v>
      </c>
      <c r="J922" s="6">
        <v>0.43045349776756298</v>
      </c>
      <c r="K922" s="6">
        <v>0.47797842013307201</v>
      </c>
      <c r="L922" s="6"/>
      <c r="M922" s="1"/>
      <c r="N922" s="6">
        <v>1.41096449966013</v>
      </c>
      <c r="O922" s="6">
        <v>0.62244527634863001</v>
      </c>
      <c r="P922" s="6">
        <v>0.95086239159331898</v>
      </c>
      <c r="Q922" s="6">
        <v>4.9949789106107902E-2</v>
      </c>
    </row>
    <row r="923" spans="1:17" x14ac:dyDescent="0.25">
      <c r="A923">
        <v>921</v>
      </c>
      <c r="B923" s="6">
        <v>0.81855232479569795</v>
      </c>
      <c r="C923" s="6">
        <v>0.15030652740680001</v>
      </c>
      <c r="D923" s="6">
        <v>1.4578403295364699</v>
      </c>
      <c r="E923" s="6">
        <v>0.55838291214410996</v>
      </c>
      <c r="F923" s="6">
        <f t="shared" si="14"/>
        <v>-0.63928800474077196</v>
      </c>
      <c r="H923" s="6">
        <v>0.72868943962598798</v>
      </c>
      <c r="I923" s="6">
        <v>0.72868943960927501</v>
      </c>
      <c r="J923" s="6">
        <v>0.21999293348665</v>
      </c>
      <c r="K923" s="6">
        <v>0.78502387746924396</v>
      </c>
      <c r="L923" s="6"/>
      <c r="M923" s="1"/>
      <c r="N923" s="6">
        <v>0.72868943962598798</v>
      </c>
      <c r="O923" s="6">
        <v>0.40969119311173002</v>
      </c>
      <c r="P923" s="6">
        <v>0.176069488058371</v>
      </c>
      <c r="Q923" s="6">
        <v>0.822794795809627</v>
      </c>
    </row>
    <row r="924" spans="1:17" x14ac:dyDescent="0.25">
      <c r="A924">
        <v>922</v>
      </c>
      <c r="B924" s="6">
        <v>1.1705821313200899</v>
      </c>
      <c r="C924" s="6">
        <v>0.80198565134237698</v>
      </c>
      <c r="D924" s="6">
        <v>1.1165296806046801</v>
      </c>
      <c r="E924" s="6">
        <v>0.264809766079942</v>
      </c>
      <c r="F924" s="6">
        <f t="shared" si="14"/>
        <v>5.4052450715409872E-2</v>
      </c>
      <c r="H924" s="6">
        <v>1.0867954175355801</v>
      </c>
      <c r="I924" s="6">
        <v>1.08679541751092</v>
      </c>
      <c r="J924" s="6">
        <v>0.74713753694775797</v>
      </c>
      <c r="K924" s="6">
        <v>0.26515210782112397</v>
      </c>
      <c r="L924" s="6"/>
      <c r="M924" s="1"/>
      <c r="N924" s="6">
        <v>1.0867954175355801</v>
      </c>
      <c r="O924" s="6">
        <v>0.434004912398542</v>
      </c>
      <c r="P924" s="6">
        <v>0.53626897443917099</v>
      </c>
      <c r="Q924" s="6">
        <v>0.46388126029390597</v>
      </c>
    </row>
    <row r="925" spans="1:17" x14ac:dyDescent="0.25">
      <c r="A925">
        <v>923</v>
      </c>
      <c r="B925" s="6">
        <v>0.93173498479806005</v>
      </c>
      <c r="C925" s="6">
        <v>0.96439443811269598</v>
      </c>
      <c r="D925" s="6">
        <v>1.3641076315790801</v>
      </c>
      <c r="E925" s="6">
        <v>0.69542343742583601</v>
      </c>
      <c r="F925" s="6">
        <f t="shared" si="14"/>
        <v>-0.43237264678102005</v>
      </c>
      <c r="H925" s="6">
        <v>1.67981787572556</v>
      </c>
      <c r="I925" s="6">
        <v>1.67981787566664</v>
      </c>
      <c r="J925" s="6">
        <v>0.58005957211715198</v>
      </c>
      <c r="K925" s="6">
        <v>0.44612047647124298</v>
      </c>
      <c r="L925" s="6"/>
      <c r="M925" s="1"/>
      <c r="N925" s="6">
        <v>1.67981787572556</v>
      </c>
      <c r="O925" s="6">
        <v>0.75808792257466495</v>
      </c>
      <c r="P925" s="6">
        <v>0.21497946911417201</v>
      </c>
      <c r="Q925" s="6">
        <v>0.784116157668864</v>
      </c>
    </row>
    <row r="926" spans="1:17" x14ac:dyDescent="0.25">
      <c r="A926">
        <v>924</v>
      </c>
      <c r="B926" s="6">
        <v>0.51598809989329897</v>
      </c>
      <c r="C926" s="6">
        <v>0.742380416745273</v>
      </c>
      <c r="D926" s="6">
        <v>1.28390858787566</v>
      </c>
      <c r="E926" s="6">
        <v>0.76386033179730495</v>
      </c>
      <c r="F926" s="6">
        <f t="shared" si="14"/>
        <v>-0.76792048798236101</v>
      </c>
      <c r="H926" s="6">
        <v>1.5262407487004199</v>
      </c>
      <c r="I926" s="6">
        <v>1.52624074862647</v>
      </c>
      <c r="J926" s="6">
        <v>0.49296313013848098</v>
      </c>
      <c r="K926" s="6">
        <v>0.56701405488684198</v>
      </c>
      <c r="L926" s="6"/>
      <c r="M926" s="1"/>
      <c r="N926" s="6">
        <v>1.5262407487004199</v>
      </c>
      <c r="O926" s="6">
        <v>0.78252999626644104</v>
      </c>
      <c r="P926" s="6">
        <v>7.15353263872784E-2</v>
      </c>
      <c r="Q926" s="6">
        <v>0.92745611302057696</v>
      </c>
    </row>
    <row r="927" spans="1:17" x14ac:dyDescent="0.25">
      <c r="A927">
        <v>925</v>
      </c>
      <c r="B927" s="6">
        <v>0.32852008731365701</v>
      </c>
      <c r="C927" s="6">
        <v>0.54050729354543003</v>
      </c>
      <c r="D927" s="6">
        <v>0.99756747063236195</v>
      </c>
      <c r="E927" s="6">
        <v>0.627583963093296</v>
      </c>
      <c r="F927" s="6">
        <f t="shared" si="14"/>
        <v>-0.66904738331870495</v>
      </c>
      <c r="H927" s="6">
        <v>1.18809125676071</v>
      </c>
      <c r="I927" s="6">
        <v>1.1880912567024999</v>
      </c>
      <c r="J927" s="6">
        <v>0.46335438500635701</v>
      </c>
      <c r="K927" s="6">
        <v>0.63204532974606498</v>
      </c>
      <c r="L927" s="6"/>
      <c r="M927" s="1"/>
      <c r="N927" s="6">
        <v>1.18809125676071</v>
      </c>
      <c r="O927" s="6">
        <v>0.64297596426284298</v>
      </c>
      <c r="P927" s="6">
        <v>6.0038068258659601E-2</v>
      </c>
      <c r="Q927" s="6">
        <v>0.93863590750120096</v>
      </c>
    </row>
    <row r="928" spans="1:17" x14ac:dyDescent="0.25">
      <c r="A928">
        <v>926</v>
      </c>
      <c r="B928" s="6">
        <v>1.02480499007034</v>
      </c>
      <c r="C928" s="6">
        <v>0.14385371510223499</v>
      </c>
      <c r="D928" s="6">
        <v>1.22950360977978</v>
      </c>
      <c r="E928" s="6">
        <v>0.81973737155169601</v>
      </c>
      <c r="F928" s="6">
        <f t="shared" si="14"/>
        <v>-0.20469861970944003</v>
      </c>
      <c r="H928" s="6">
        <v>0.98359108675207896</v>
      </c>
      <c r="I928" s="6">
        <v>0.98359108673978701</v>
      </c>
      <c r="J928" s="6">
        <v>0.15642040395676299</v>
      </c>
      <c r="K928" s="6">
        <v>0.83380899688771004</v>
      </c>
      <c r="L928" s="6"/>
      <c r="M928" s="1"/>
      <c r="N928" s="6">
        <v>0.98359108675207896</v>
      </c>
      <c r="O928" s="6">
        <v>0.31936726361443901</v>
      </c>
      <c r="P928" s="6">
        <v>0.37810551886212701</v>
      </c>
      <c r="Q928" s="6">
        <v>0.62134504742115304</v>
      </c>
    </row>
    <row r="929" spans="1:17" x14ac:dyDescent="0.25">
      <c r="A929">
        <v>927</v>
      </c>
      <c r="B929" s="6">
        <v>1.6031862536405399</v>
      </c>
      <c r="C929" s="6">
        <v>0.57811369514854805</v>
      </c>
      <c r="D929" s="6">
        <v>1.4752137174406299</v>
      </c>
      <c r="E929" s="6">
        <v>0.239026121594723</v>
      </c>
      <c r="F929" s="6">
        <f t="shared" si="14"/>
        <v>0.12797253619991</v>
      </c>
      <c r="H929" s="6">
        <v>0.83713981682569505</v>
      </c>
      <c r="I929" s="6">
        <v>0.837139816804926</v>
      </c>
      <c r="J929" s="6">
        <v>0.70252744330709105</v>
      </c>
      <c r="K929" s="6">
        <v>0.30391964540896399</v>
      </c>
      <c r="L929" s="6"/>
      <c r="M929" s="1"/>
      <c r="N929" s="6">
        <v>0.83713981682569505</v>
      </c>
      <c r="O929" s="6">
        <v>0.37718278441666098</v>
      </c>
      <c r="P929" s="6">
        <v>0.56059409362117596</v>
      </c>
      <c r="Q929" s="6">
        <v>0.43959561646247802</v>
      </c>
    </row>
    <row r="930" spans="1:17" x14ac:dyDescent="0.25">
      <c r="A930">
        <v>928</v>
      </c>
      <c r="B930" s="6">
        <v>1.1980604709359099</v>
      </c>
      <c r="C930" s="6">
        <v>0.46631545529740798</v>
      </c>
      <c r="D930" s="6">
        <v>0.38772305035514598</v>
      </c>
      <c r="E930" s="6">
        <v>0.30173227279592002</v>
      </c>
      <c r="F930" s="6">
        <f t="shared" si="14"/>
        <v>0.81033742058076397</v>
      </c>
      <c r="H930" s="6">
        <v>0.78804772817621205</v>
      </c>
      <c r="I930" s="6">
        <v>0.78804772814397095</v>
      </c>
      <c r="J930" s="6">
        <v>0.60442462850268297</v>
      </c>
      <c r="K930" s="6">
        <v>0.33771835012338403</v>
      </c>
      <c r="L930" s="6"/>
      <c r="M930" s="1"/>
      <c r="N930" s="6">
        <v>0.78804772817621205</v>
      </c>
      <c r="O930" s="6">
        <v>0.47321877977813198</v>
      </c>
      <c r="P930" s="6">
        <v>0.92812988430307897</v>
      </c>
      <c r="Q930" s="6">
        <v>7.3097824210417897E-2</v>
      </c>
    </row>
    <row r="931" spans="1:17" x14ac:dyDescent="0.25">
      <c r="A931">
        <v>929</v>
      </c>
      <c r="B931" s="6">
        <v>1.11484034857037</v>
      </c>
      <c r="C931" s="6">
        <v>0.99578137681142398</v>
      </c>
      <c r="D931" s="6">
        <v>0.36308503014763499</v>
      </c>
      <c r="E931" s="6">
        <v>0.71059606122679497</v>
      </c>
      <c r="F931" s="6">
        <f t="shared" si="14"/>
        <v>0.75175531842273502</v>
      </c>
      <c r="H931" s="6">
        <v>1.7263774382131101</v>
      </c>
      <c r="I931" s="6">
        <v>1.7263774381433299</v>
      </c>
      <c r="J931" s="6">
        <v>0.58259645582106701</v>
      </c>
      <c r="K931" s="6">
        <v>0.32932599090630899</v>
      </c>
      <c r="L931" s="6"/>
      <c r="M931" s="1"/>
      <c r="N931" s="6">
        <v>1.7263774382131101</v>
      </c>
      <c r="O931" s="6">
        <v>1.00206162958189</v>
      </c>
      <c r="P931" s="6">
        <v>0.95590542136846202</v>
      </c>
      <c r="Q931" s="6">
        <v>4.5073392898354603E-2</v>
      </c>
    </row>
    <row r="932" spans="1:17" x14ac:dyDescent="0.25">
      <c r="A932">
        <v>930</v>
      </c>
      <c r="B932" s="6">
        <v>1.61528708811824</v>
      </c>
      <c r="C932" s="6">
        <v>0.60735068729911901</v>
      </c>
      <c r="D932" s="6">
        <v>0.86853710902933601</v>
      </c>
      <c r="E932" s="6">
        <v>0.86332502424843105</v>
      </c>
      <c r="F932" s="6">
        <f t="shared" si="14"/>
        <v>0.74674997908890395</v>
      </c>
      <c r="H932" s="6">
        <v>1.49067571170333</v>
      </c>
      <c r="I932" s="6">
        <v>1.49067571161891</v>
      </c>
      <c r="J932" s="6">
        <v>0.414141508113609</v>
      </c>
      <c r="K932" s="6">
        <v>0.55329575275072596</v>
      </c>
      <c r="L932" s="6"/>
      <c r="M932" s="1"/>
      <c r="N932" s="6">
        <v>1.49067571170333</v>
      </c>
      <c r="O932" s="6">
        <v>0.65028231457894103</v>
      </c>
      <c r="P932" s="6">
        <v>0.86568674709438298</v>
      </c>
      <c r="Q932" s="6">
        <v>0.13518611169576999</v>
      </c>
    </row>
    <row r="933" spans="1:17" x14ac:dyDescent="0.25">
      <c r="A933">
        <v>931</v>
      </c>
      <c r="B933" s="6">
        <v>0.609638072232356</v>
      </c>
      <c r="C933" s="6">
        <v>0.127108007396117</v>
      </c>
      <c r="D933" s="6">
        <v>0.30284207892123799</v>
      </c>
      <c r="E933" s="6">
        <v>0.81458057485814706</v>
      </c>
      <c r="F933" s="6">
        <f t="shared" si="14"/>
        <v>0.30679599331111801</v>
      </c>
      <c r="H933" s="6">
        <v>0.96168858235580201</v>
      </c>
      <c r="I933" s="6">
        <v>0.96168858232808996</v>
      </c>
      <c r="J933" s="6">
        <v>0.14257006886190601</v>
      </c>
      <c r="K933" s="6">
        <v>0.77542868857268998</v>
      </c>
      <c r="L933" s="6"/>
      <c r="M933" s="1"/>
      <c r="N933" s="6">
        <v>0.96168858235580201</v>
      </c>
      <c r="O933" s="6">
        <v>0.16919251603589699</v>
      </c>
      <c r="P933" s="6">
        <v>0.78623314455690696</v>
      </c>
      <c r="Q933" s="6">
        <v>0.21624292377721599</v>
      </c>
    </row>
    <row r="934" spans="1:17" x14ac:dyDescent="0.25">
      <c r="A934">
        <v>932</v>
      </c>
      <c r="B934" s="6">
        <v>1.28349859620734</v>
      </c>
      <c r="C934" s="6">
        <v>0.62705980178883503</v>
      </c>
      <c r="D934" s="6">
        <v>0.60722814203867703</v>
      </c>
      <c r="E934" s="6">
        <v>0.84938398037877305</v>
      </c>
      <c r="F934" s="6">
        <f t="shared" si="14"/>
        <v>0.67627045416866294</v>
      </c>
      <c r="H934" s="6">
        <v>1.49644378232811</v>
      </c>
      <c r="I934" s="6">
        <v>1.49644378224932</v>
      </c>
      <c r="J934" s="6">
        <v>0.42571582665545299</v>
      </c>
      <c r="K934" s="6">
        <v>0.52347023318244401</v>
      </c>
      <c r="L934" s="6"/>
      <c r="M934" s="1"/>
      <c r="N934" s="6">
        <v>1.49644378232811</v>
      </c>
      <c r="O934" s="6">
        <v>0.66250946689757195</v>
      </c>
      <c r="P934" s="6">
        <v>0.89581271892785097</v>
      </c>
      <c r="Q934" s="6">
        <v>0.10528764852749201</v>
      </c>
    </row>
    <row r="935" spans="1:17" x14ac:dyDescent="0.25">
      <c r="A935">
        <v>933</v>
      </c>
      <c r="B935" s="6">
        <v>1.2992911165288901</v>
      </c>
      <c r="C935" s="6">
        <v>0.76707462062223197</v>
      </c>
      <c r="D935" s="6">
        <v>1.2870207569902601</v>
      </c>
      <c r="E935" s="6">
        <v>0.83133597209504795</v>
      </c>
      <c r="F935" s="6">
        <f t="shared" si="14"/>
        <v>1.2270359538629982E-2</v>
      </c>
      <c r="H935" s="6">
        <v>1.61841059288148</v>
      </c>
      <c r="I935" s="6">
        <v>1.6184105928536301</v>
      </c>
      <c r="J935" s="6">
        <v>0.48014677122494898</v>
      </c>
      <c r="K935" s="6">
        <v>0.51827854459831901</v>
      </c>
      <c r="L935" s="6"/>
      <c r="M935" s="1"/>
      <c r="N935" s="6">
        <v>1.61841059288148</v>
      </c>
      <c r="O935" s="6">
        <v>0.81733519396325904</v>
      </c>
      <c r="P935" s="6">
        <v>0.50880023834745902</v>
      </c>
      <c r="Q935" s="6">
        <v>0.49122910183330498</v>
      </c>
    </row>
    <row r="936" spans="1:17" x14ac:dyDescent="0.25">
      <c r="A936">
        <v>934</v>
      </c>
      <c r="B936" s="6">
        <v>1.0204618572191</v>
      </c>
      <c r="C936" s="6">
        <v>0.97853817857665304</v>
      </c>
      <c r="D936" s="6">
        <v>0.226040127473498</v>
      </c>
      <c r="E936" s="6">
        <v>0.295698837332384</v>
      </c>
      <c r="F936" s="6">
        <f t="shared" si="14"/>
        <v>0.79442172974560199</v>
      </c>
      <c r="H936" s="6">
        <v>1.29423701603956</v>
      </c>
      <c r="I936" s="6">
        <v>1.2942370160069201</v>
      </c>
      <c r="J936" s="6">
        <v>0.763799958140707</v>
      </c>
      <c r="K936" s="6">
        <v>0.157670656584258</v>
      </c>
      <c r="L936" s="6"/>
      <c r="M936" s="1"/>
      <c r="N936" s="6">
        <v>1.29423701603956</v>
      </c>
      <c r="O936" s="6">
        <v>0.95858768763059898</v>
      </c>
      <c r="P936" s="6">
        <v>0.97152030719987503</v>
      </c>
      <c r="Q936" s="6">
        <v>2.9439879906671799E-2</v>
      </c>
    </row>
    <row r="937" spans="1:17" x14ac:dyDescent="0.25">
      <c r="A937">
        <v>935</v>
      </c>
      <c r="B937" s="6">
        <v>1.1220951711521301</v>
      </c>
      <c r="C937" s="6">
        <v>0.76270690878977299</v>
      </c>
      <c r="D937" s="6">
        <v>0.62017629642894401</v>
      </c>
      <c r="E937" s="6">
        <v>0.25871887219547102</v>
      </c>
      <c r="F937" s="6">
        <f t="shared" si="14"/>
        <v>0.50191887472318608</v>
      </c>
      <c r="H937" s="6">
        <v>1.0414257810926599</v>
      </c>
      <c r="I937" s="6">
        <v>1.04142578106973</v>
      </c>
      <c r="J937" s="6">
        <v>0.74197021323227796</v>
      </c>
      <c r="K937" s="6">
        <v>0.243972734897835</v>
      </c>
      <c r="L937" s="6"/>
      <c r="M937" s="1"/>
      <c r="N937" s="6">
        <v>1.0414257810926599</v>
      </c>
      <c r="O937" s="6">
        <v>0.62627994067168002</v>
      </c>
      <c r="P937" s="6">
        <v>0.85581410611494602</v>
      </c>
      <c r="Q937" s="6">
        <v>0.14557481448734599</v>
      </c>
    </row>
    <row r="938" spans="1:17" x14ac:dyDescent="0.25">
      <c r="A938">
        <v>936</v>
      </c>
      <c r="B938" s="6">
        <v>0.98450596611598395</v>
      </c>
      <c r="C938" s="6">
        <v>0.92011595511465005</v>
      </c>
      <c r="D938" s="6">
        <v>1.30888351229532</v>
      </c>
      <c r="E938" s="6">
        <v>0.83976232272531703</v>
      </c>
      <c r="F938" s="6">
        <f t="shared" si="14"/>
        <v>-0.32437754617933601</v>
      </c>
      <c r="H938" s="6">
        <v>1.7798782780277</v>
      </c>
      <c r="I938" s="6">
        <v>1.77987827792975</v>
      </c>
      <c r="J938" s="6">
        <v>0.52257278866523604</v>
      </c>
      <c r="K938" s="6">
        <v>0.497264014628303</v>
      </c>
      <c r="L938" s="6"/>
      <c r="M938" s="1"/>
      <c r="N938" s="6">
        <v>1.7798782780277</v>
      </c>
      <c r="O938" s="6">
        <v>0.87902627823829205</v>
      </c>
      <c r="P938" s="6">
        <v>0.26232244168642099</v>
      </c>
      <c r="Q938" s="6">
        <v>0.73687012444918398</v>
      </c>
    </row>
    <row r="939" spans="1:17" x14ac:dyDescent="0.25">
      <c r="A939">
        <v>937</v>
      </c>
      <c r="B939" s="6">
        <v>0.81333353049611101</v>
      </c>
      <c r="C939" s="6">
        <v>0.89566925450145696</v>
      </c>
      <c r="D939" s="6">
        <v>1.1119691530014899</v>
      </c>
      <c r="E939" s="6">
        <v>0.90685400930321403</v>
      </c>
      <c r="F939" s="6">
        <f t="shared" si="14"/>
        <v>-0.29863562250537889</v>
      </c>
      <c r="H939" s="6">
        <v>1.82252326398992</v>
      </c>
      <c r="I939" s="6">
        <v>1.8225232639014399</v>
      </c>
      <c r="J939" s="6">
        <v>0.49693151934142699</v>
      </c>
      <c r="K939" s="6">
        <v>0.52705053190578999</v>
      </c>
      <c r="L939" s="6"/>
      <c r="M939" s="1"/>
      <c r="N939" s="6">
        <v>1.82252326398992</v>
      </c>
      <c r="O939" s="6">
        <v>0.92418476464878097</v>
      </c>
      <c r="P939" s="6">
        <v>0.24210711735246901</v>
      </c>
      <c r="Q939" s="6">
        <v>0.75687235477349901</v>
      </c>
    </row>
    <row r="940" spans="1:17" x14ac:dyDescent="0.25">
      <c r="A940">
        <v>938</v>
      </c>
      <c r="B940" s="6">
        <v>0.46761414157651399</v>
      </c>
      <c r="C940" s="6">
        <v>0.19255047479191501</v>
      </c>
      <c r="D940" s="6">
        <v>0.52817689935997902</v>
      </c>
      <c r="E940" s="6">
        <v>0.33170994922414199</v>
      </c>
      <c r="F940" s="6">
        <f t="shared" si="14"/>
        <v>-6.0562757783465038E-2</v>
      </c>
      <c r="H940" s="6">
        <v>0.54426042407280195</v>
      </c>
      <c r="I940" s="6">
        <v>0.54426042404941</v>
      </c>
      <c r="J940" s="6">
        <v>0.37215727224545198</v>
      </c>
      <c r="K940" s="6">
        <v>0.62343919705047401</v>
      </c>
      <c r="L940" s="6"/>
      <c r="M940" s="1"/>
      <c r="N940" s="6">
        <v>0.54426042407280195</v>
      </c>
      <c r="O940" s="6">
        <v>0.27515416475480498</v>
      </c>
      <c r="P940" s="6">
        <v>0.421319332205153</v>
      </c>
      <c r="Q940" s="6">
        <v>0.57788873242713501</v>
      </c>
    </row>
    <row r="941" spans="1:17" x14ac:dyDescent="0.25">
      <c r="A941">
        <v>939</v>
      </c>
      <c r="B941" s="6">
        <v>0.92118340736624105</v>
      </c>
      <c r="C941" s="6">
        <v>0.64228969924708201</v>
      </c>
      <c r="D941" s="6">
        <v>0.42533602656701702</v>
      </c>
      <c r="E941" s="6">
        <v>0.90072325944757803</v>
      </c>
      <c r="F941" s="6">
        <f t="shared" si="14"/>
        <v>0.49584738079922402</v>
      </c>
      <c r="H941" s="6">
        <v>1.56301295885041</v>
      </c>
      <c r="I941" s="6">
        <v>1.56301295876317</v>
      </c>
      <c r="J941" s="6">
        <v>0.417328401285394</v>
      </c>
      <c r="K941" s="6">
        <v>0.50338949195484795</v>
      </c>
      <c r="L941" s="6"/>
      <c r="M941" s="1"/>
      <c r="N941" s="6">
        <v>1.56301295885041</v>
      </c>
      <c r="O941" s="6">
        <v>0.67859287339315799</v>
      </c>
      <c r="P941" s="6">
        <v>0.90152894868055999</v>
      </c>
      <c r="Q941" s="6">
        <v>0.100015848491916</v>
      </c>
    </row>
    <row r="942" spans="1:17" x14ac:dyDescent="0.25">
      <c r="A942">
        <v>940</v>
      </c>
      <c r="B942" s="6">
        <v>0.17747324830389899</v>
      </c>
      <c r="C942" s="6">
        <v>0.27008132966915999</v>
      </c>
      <c r="D942" s="6">
        <v>1.181688829561</v>
      </c>
      <c r="E942" s="6">
        <v>0.20506474597631</v>
      </c>
      <c r="F942" s="6">
        <f t="shared" si="14"/>
        <v>-1.004215581257101</v>
      </c>
      <c r="H942" s="6">
        <v>0.49514607569201202</v>
      </c>
      <c r="I942" s="6">
        <v>0.49514607566630903</v>
      </c>
      <c r="J942" s="6">
        <v>0.56565394223639998</v>
      </c>
      <c r="K942" s="6">
        <v>0.62966661354859699</v>
      </c>
      <c r="L942" s="6"/>
      <c r="M942" s="1"/>
      <c r="N942" s="6">
        <v>0.49514607569201202</v>
      </c>
      <c r="O942" s="6">
        <v>0.226462079724111</v>
      </c>
      <c r="P942" s="6">
        <v>6.9789064842587997E-2</v>
      </c>
      <c r="Q942" s="6">
        <v>0.92880418569925804</v>
      </c>
    </row>
    <row r="943" spans="1:17" x14ac:dyDescent="0.25">
      <c r="A943">
        <v>941</v>
      </c>
      <c r="B943" s="6">
        <v>0.42110685993125402</v>
      </c>
      <c r="C943" s="6">
        <v>0.41476937611373199</v>
      </c>
      <c r="D943" s="6">
        <v>0.93098994198376905</v>
      </c>
      <c r="E943" s="6">
        <v>0.16129875342701</v>
      </c>
      <c r="F943" s="6">
        <f t="shared" si="14"/>
        <v>-0.50988308205251509</v>
      </c>
      <c r="H943" s="6">
        <v>0.59606812960030098</v>
      </c>
      <c r="I943" s="6">
        <v>0.59606812957355704</v>
      </c>
      <c r="J943" s="6">
        <v>0.71261883510768498</v>
      </c>
      <c r="K943" s="6">
        <v>0.34813997201694402</v>
      </c>
      <c r="L943" s="6"/>
      <c r="M943" s="1"/>
      <c r="N943" s="6">
        <v>0.59606812960030098</v>
      </c>
      <c r="O943" s="6">
        <v>0.19669584160108999</v>
      </c>
      <c r="P943" s="6">
        <v>0.17893205220389899</v>
      </c>
      <c r="Q943" s="6">
        <v>0.81931333006099205</v>
      </c>
    </row>
    <row r="944" spans="1:17" x14ac:dyDescent="0.25">
      <c r="A944">
        <v>942</v>
      </c>
      <c r="B944" s="6">
        <v>0.51159954058691903</v>
      </c>
      <c r="C944" s="6">
        <v>0.51188153677466497</v>
      </c>
      <c r="D944" s="6">
        <v>1.6888707809622701</v>
      </c>
      <c r="E944" s="6">
        <v>0.55834130376248603</v>
      </c>
      <c r="F944" s="6">
        <f t="shared" si="14"/>
        <v>-1.1772712403753509</v>
      </c>
      <c r="H944" s="6">
        <v>1.0902228406530099</v>
      </c>
      <c r="I944" s="6">
        <v>1.0902228405985499</v>
      </c>
      <c r="J944" s="6">
        <v>0.47869253639834097</v>
      </c>
      <c r="K944" s="6">
        <v>0.579247601296768</v>
      </c>
      <c r="L944" s="6"/>
      <c r="M944" s="1"/>
      <c r="N944" s="6">
        <v>1.0902228406530099</v>
      </c>
      <c r="O944" s="6">
        <v>0.57620565402438095</v>
      </c>
      <c r="P944" s="6">
        <v>5.8191080821053703E-2</v>
      </c>
      <c r="Q944" s="6">
        <v>0.94103424079943898</v>
      </c>
    </row>
    <row r="945" spans="1:17" x14ac:dyDescent="0.25">
      <c r="A945">
        <v>943</v>
      </c>
      <c r="B945" s="6">
        <v>0.57787380712201297</v>
      </c>
      <c r="C945" s="6">
        <v>0.48778468398783398</v>
      </c>
      <c r="D945" s="6">
        <v>0.50940886837545896</v>
      </c>
      <c r="E945" s="6">
        <v>0.89264796408694402</v>
      </c>
      <c r="F945" s="6">
        <f t="shared" si="14"/>
        <v>6.8464938746554016E-2</v>
      </c>
      <c r="H945" s="6">
        <v>1.4004326482140901</v>
      </c>
      <c r="I945" s="6">
        <v>1.40043264813976</v>
      </c>
      <c r="J945" s="6">
        <v>0.35545064210433402</v>
      </c>
      <c r="K945" s="6">
        <v>0.60800035653657303</v>
      </c>
      <c r="L945" s="6"/>
      <c r="M945" s="1"/>
      <c r="N945" s="6">
        <v>1.4004326482140901</v>
      </c>
      <c r="O945" s="6">
        <v>0.61293837799484296</v>
      </c>
      <c r="P945" s="6">
        <v>0.605434613481031</v>
      </c>
      <c r="Q945" s="6">
        <v>0.39546823834710698</v>
      </c>
    </row>
    <row r="946" spans="1:17" x14ac:dyDescent="0.25">
      <c r="A946">
        <v>944</v>
      </c>
      <c r="B946" s="6">
        <v>0.65139441327548997</v>
      </c>
      <c r="C946" s="6">
        <v>0.62400731587946001</v>
      </c>
      <c r="D946" s="6">
        <v>0.114175169222215</v>
      </c>
      <c r="E946" s="6">
        <v>0.45001047976963199</v>
      </c>
      <c r="F946" s="6">
        <f t="shared" si="14"/>
        <v>0.53721924405327492</v>
      </c>
      <c r="H946" s="6">
        <v>0.78430574547963605</v>
      </c>
      <c r="I946" s="6">
        <v>0.78430574496877004</v>
      </c>
      <c r="J946" s="6">
        <v>0.80836755301545604</v>
      </c>
      <c r="K946" s="6">
        <v>8.4663461272471693E-2</v>
      </c>
      <c r="L946" s="6"/>
      <c r="M946" s="1"/>
      <c r="N946" s="6">
        <v>0.78430574547963605</v>
      </c>
      <c r="O946" s="6">
        <v>0.63990490928136201</v>
      </c>
      <c r="P946" s="6">
        <v>0.96779191389171104</v>
      </c>
      <c r="Q946" s="6">
        <v>3.3975581006237099E-2</v>
      </c>
    </row>
    <row r="947" spans="1:17" x14ac:dyDescent="0.25">
      <c r="A947">
        <v>945</v>
      </c>
      <c r="B947" s="6">
        <v>0.66324744563510596</v>
      </c>
      <c r="C947" s="6">
        <v>0.30001059407166702</v>
      </c>
      <c r="D947" s="6">
        <v>1.2245989027992401</v>
      </c>
      <c r="E947" s="6">
        <v>0.212565320334549</v>
      </c>
      <c r="F947" s="6">
        <f t="shared" si="14"/>
        <v>-0.56135145716413415</v>
      </c>
      <c r="H947" s="6">
        <v>0.53257591446143704</v>
      </c>
      <c r="I947" s="6">
        <v>0.53257591442889995</v>
      </c>
      <c r="J947" s="6">
        <v>0.58209653438490505</v>
      </c>
      <c r="K947" s="6">
        <v>0.45032253325718302</v>
      </c>
      <c r="L947" s="6"/>
      <c r="M947" s="1"/>
      <c r="N947" s="6">
        <v>0.53257591446143704</v>
      </c>
      <c r="O947" s="6">
        <v>0.244187065134676</v>
      </c>
      <c r="P947" s="6">
        <v>0.20423820173117399</v>
      </c>
      <c r="Q947" s="6">
        <v>0.79451390411742095</v>
      </c>
    </row>
    <row r="948" spans="1:17" x14ac:dyDescent="0.25">
      <c r="A948">
        <v>946</v>
      </c>
      <c r="B948" s="6">
        <v>1.4978986219108199</v>
      </c>
      <c r="C948" s="6">
        <v>0.45613458788620498</v>
      </c>
      <c r="D948" s="6">
        <v>0.58296577098728897</v>
      </c>
      <c r="E948" s="6">
        <v>0.59629922440333205</v>
      </c>
      <c r="F948" s="6">
        <f t="shared" si="14"/>
        <v>0.91493285092353094</v>
      </c>
      <c r="H948" s="6">
        <v>1.0724338124008801</v>
      </c>
      <c r="I948" s="6">
        <v>1.0724338123546999</v>
      </c>
      <c r="J948" s="6">
        <v>0.434651148195491</v>
      </c>
      <c r="K948" s="6">
        <v>0.51394773370483504</v>
      </c>
      <c r="L948" s="6"/>
      <c r="M948" s="1"/>
      <c r="N948" s="6">
        <v>1.0724338124008801</v>
      </c>
      <c r="O948" s="6">
        <v>0.48403924923859498</v>
      </c>
      <c r="P948" s="6">
        <v>0.90986553089377298</v>
      </c>
      <c r="Q948" s="6">
        <v>9.1118706036165203E-2</v>
      </c>
    </row>
    <row r="949" spans="1:17" x14ac:dyDescent="0.25">
      <c r="A949">
        <v>947</v>
      </c>
      <c r="B949" s="6">
        <v>1.0168291133252301</v>
      </c>
      <c r="C949" s="6">
        <v>0.18266132174531999</v>
      </c>
      <c r="D949" s="6">
        <v>1.63217659334291</v>
      </c>
      <c r="E949" s="6">
        <v>0.83140392808972796</v>
      </c>
      <c r="F949" s="6">
        <f t="shared" si="14"/>
        <v>-0.61534748001767992</v>
      </c>
      <c r="H949" s="6">
        <v>1.0340652499415599</v>
      </c>
      <c r="I949" s="6">
        <v>1.0340652499218601</v>
      </c>
      <c r="J949" s="6">
        <v>0.186314472686187</v>
      </c>
      <c r="K949" s="6">
        <v>0.81471147928086296</v>
      </c>
      <c r="L949" s="6"/>
      <c r="M949" s="1"/>
      <c r="N949" s="6">
        <v>1.0340652499415599</v>
      </c>
      <c r="O949" s="6">
        <v>0.52248901057171304</v>
      </c>
      <c r="P949" s="6">
        <v>0.19638684902416001</v>
      </c>
      <c r="Q949" s="6">
        <v>0.80266687558229899</v>
      </c>
    </row>
    <row r="950" spans="1:17" x14ac:dyDescent="0.25">
      <c r="A950">
        <v>948</v>
      </c>
      <c r="B950" s="6">
        <v>0.55833939668509702</v>
      </c>
      <c r="C950" s="6">
        <v>0.71931659947029403</v>
      </c>
      <c r="D950" s="6">
        <v>1.2442047410988399</v>
      </c>
      <c r="E950" s="6">
        <v>0.97367439220337304</v>
      </c>
      <c r="F950" s="6">
        <f t="shared" si="14"/>
        <v>-0.68586534441374292</v>
      </c>
      <c r="H950" s="6">
        <v>1.7129909918491999</v>
      </c>
      <c r="I950" s="6">
        <v>1.7129909917759401</v>
      </c>
      <c r="J950" s="6">
        <v>0.425756237492045</v>
      </c>
      <c r="K950" s="6">
        <v>0.62210141531716701</v>
      </c>
      <c r="L950" s="6"/>
      <c r="M950" s="1"/>
      <c r="N950" s="6">
        <v>1.7129909918491999</v>
      </c>
      <c r="O950" s="6">
        <v>0.97063309732023695</v>
      </c>
      <c r="P950" s="6">
        <v>7.7434126999475397E-2</v>
      </c>
      <c r="Q950" s="6">
        <v>0.92154498915179905</v>
      </c>
    </row>
    <row r="951" spans="1:17" x14ac:dyDescent="0.25">
      <c r="A951">
        <v>949</v>
      </c>
      <c r="B951" s="6">
        <v>1.4378785983162199</v>
      </c>
      <c r="C951" s="6">
        <v>0.497448710607652</v>
      </c>
      <c r="D951" s="6">
        <v>1.29130362257238</v>
      </c>
      <c r="E951" s="6">
        <v>0.16070122345603199</v>
      </c>
      <c r="F951" s="6">
        <f t="shared" si="14"/>
        <v>0.14657497574383993</v>
      </c>
      <c r="H951" s="6">
        <v>0.67814993413449298</v>
      </c>
      <c r="I951" s="6">
        <v>0.67814993411676106</v>
      </c>
      <c r="J951" s="6">
        <v>0.74828394889766403</v>
      </c>
      <c r="K951" s="6">
        <v>0.26003826477317699</v>
      </c>
      <c r="L951" s="6"/>
      <c r="M951" s="1"/>
      <c r="N951" s="6">
        <v>0.67814993413449298</v>
      </c>
      <c r="O951" s="6">
        <v>0.28335159906770402</v>
      </c>
      <c r="P951" s="6">
        <v>0.57044589773578802</v>
      </c>
      <c r="Q951" s="6">
        <v>0.42981129775715199</v>
      </c>
    </row>
    <row r="952" spans="1:17" x14ac:dyDescent="0.25">
      <c r="A952">
        <v>950</v>
      </c>
      <c r="B952" s="6">
        <v>1.3924749334542601</v>
      </c>
      <c r="C952" s="6">
        <v>0.79926717603253805</v>
      </c>
      <c r="D952" s="6">
        <v>1.52618867279282</v>
      </c>
      <c r="E952" s="6">
        <v>0.64384953020226199</v>
      </c>
      <c r="F952" s="6">
        <f t="shared" si="14"/>
        <v>-0.1337137393385599</v>
      </c>
      <c r="H952" s="6">
        <v>1.4631167063883499</v>
      </c>
      <c r="I952" s="6">
        <v>1.4631167063191199</v>
      </c>
      <c r="J952" s="6">
        <v>0.55311184172286298</v>
      </c>
      <c r="K952" s="6">
        <v>0.45500665597720402</v>
      </c>
      <c r="L952" s="6"/>
      <c r="M952" s="1"/>
      <c r="N952" s="6">
        <v>1.4631167063883499</v>
      </c>
      <c r="O952" s="6">
        <v>0.72060506118124801</v>
      </c>
      <c r="P952" s="6">
        <v>0.41892153559414602</v>
      </c>
      <c r="Q952" s="6">
        <v>0.58083442450004297</v>
      </c>
    </row>
    <row r="953" spans="1:17" x14ac:dyDescent="0.25">
      <c r="A953">
        <v>951</v>
      </c>
      <c r="B953" s="6">
        <v>1.3570018351124</v>
      </c>
      <c r="C953" s="6">
        <v>0.71639321972396197</v>
      </c>
      <c r="D953" s="6">
        <v>1.6064679919956799</v>
      </c>
      <c r="E953" s="6">
        <v>0.87918245703727005</v>
      </c>
      <c r="F953" s="6">
        <f t="shared" si="14"/>
        <v>-0.24946615688327989</v>
      </c>
      <c r="H953" s="6">
        <v>1.6155756769324201</v>
      </c>
      <c r="I953" s="6">
        <v>1.61557567687288</v>
      </c>
      <c r="J953" s="6">
        <v>0.449618814007608</v>
      </c>
      <c r="K953" s="6">
        <v>0.55699333805500095</v>
      </c>
      <c r="L953" s="6"/>
      <c r="M953" s="1"/>
      <c r="N953" s="6">
        <v>1.6155756769324201</v>
      </c>
      <c r="O953" s="6">
        <v>0.835093360268505</v>
      </c>
      <c r="P953" s="6">
        <v>0.34970879896338602</v>
      </c>
      <c r="Q953" s="6">
        <v>0.64985974156303805</v>
      </c>
    </row>
    <row r="954" spans="1:17" x14ac:dyDescent="0.25">
      <c r="A954">
        <v>952</v>
      </c>
      <c r="B954" s="6">
        <v>0.110259180008789</v>
      </c>
      <c r="C954" s="6">
        <v>0.22725434144228701</v>
      </c>
      <c r="D954" s="6">
        <v>1.3219799948495501</v>
      </c>
      <c r="E954" s="6">
        <v>0.66555916295133999</v>
      </c>
      <c r="F954" s="6">
        <f t="shared" si="14"/>
        <v>-1.211720814840761</v>
      </c>
      <c r="H954" s="6">
        <v>0.81201299064233601</v>
      </c>
      <c r="I954" s="6">
        <v>0.81201299018102202</v>
      </c>
      <c r="J954" s="6">
        <v>0.168043896939612</v>
      </c>
      <c r="K954" s="6">
        <v>0.929386557474844</v>
      </c>
      <c r="L954" s="6"/>
      <c r="M954" s="1"/>
      <c r="N954" s="6">
        <v>0.81201299064233601</v>
      </c>
      <c r="O954" s="6">
        <v>0.67748068648400905</v>
      </c>
      <c r="P954" s="6">
        <v>2.09431305184542E-2</v>
      </c>
      <c r="Q954" s="6">
        <v>0.97834847459396101</v>
      </c>
    </row>
    <row r="955" spans="1:17" x14ac:dyDescent="0.25">
      <c r="A955">
        <v>953</v>
      </c>
      <c r="B955" s="6">
        <v>0.73276826100455805</v>
      </c>
      <c r="C955" s="6">
        <v>0.10169248120740799</v>
      </c>
      <c r="D955" s="6">
        <v>0.94435860742612299</v>
      </c>
      <c r="E955" s="6">
        <v>0.51615082831567405</v>
      </c>
      <c r="F955" s="6">
        <f t="shared" si="14"/>
        <v>-0.21159034642156493</v>
      </c>
      <c r="H955" s="6">
        <v>0.63784330959151503</v>
      </c>
      <c r="I955" s="6">
        <v>0.63784330957518598</v>
      </c>
      <c r="J955" s="6">
        <v>0.17510959124615599</v>
      </c>
      <c r="K955" s="6">
        <v>0.81411831797326595</v>
      </c>
      <c r="L955" s="6"/>
      <c r="M955" s="1"/>
      <c r="N955" s="6">
        <v>0.63784330959151503</v>
      </c>
      <c r="O955" s="6">
        <v>0.23714892156929199</v>
      </c>
      <c r="P955" s="6">
        <v>0.35152517304177</v>
      </c>
      <c r="Q955" s="6">
        <v>0.64755417712489605</v>
      </c>
    </row>
    <row r="956" spans="1:17" x14ac:dyDescent="0.25">
      <c r="A956">
        <v>954</v>
      </c>
      <c r="B956" s="6">
        <v>0.31126560176940599</v>
      </c>
      <c r="C956" s="6">
        <v>0.55325663687112903</v>
      </c>
      <c r="D956" s="6">
        <v>1.14287866014668</v>
      </c>
      <c r="E956" s="6">
        <v>0.34895358533140503</v>
      </c>
      <c r="F956" s="6">
        <f t="shared" si="14"/>
        <v>-0.83161305837727406</v>
      </c>
      <c r="H956" s="6">
        <v>0.92221022229938199</v>
      </c>
      <c r="I956" s="6">
        <v>0.92221022224955695</v>
      </c>
      <c r="J956" s="6">
        <v>0.61076815602231105</v>
      </c>
      <c r="K956" s="6">
        <v>0.50511791465284905</v>
      </c>
      <c r="L956" s="6"/>
      <c r="M956" s="1"/>
      <c r="N956" s="6">
        <v>0.92221022229938199</v>
      </c>
      <c r="O956" s="6">
        <v>0.37497551108095201</v>
      </c>
      <c r="P956" s="6">
        <v>7.0157893435839905E-2</v>
      </c>
      <c r="Q956" s="6">
        <v>0.92852513961368099</v>
      </c>
    </row>
    <row r="957" spans="1:17" x14ac:dyDescent="0.25">
      <c r="A957">
        <v>955</v>
      </c>
      <c r="B957" s="6">
        <v>0.95373451977769796</v>
      </c>
      <c r="C957" s="6">
        <v>0.60607533936219804</v>
      </c>
      <c r="D957" s="6">
        <v>1.09347422156804</v>
      </c>
      <c r="E957" s="6">
        <v>0.31474942012021501</v>
      </c>
      <c r="F957" s="6">
        <f t="shared" si="14"/>
        <v>-0.13973970179034201</v>
      </c>
      <c r="H957" s="6">
        <v>0.94082475958092104</v>
      </c>
      <c r="I957" s="6">
        <v>0.94082475954945499</v>
      </c>
      <c r="J957" s="6">
        <v>0.65482475153497499</v>
      </c>
      <c r="K957" s="6">
        <v>0.36365675747576398</v>
      </c>
      <c r="L957" s="6"/>
      <c r="M957" s="1"/>
      <c r="N957" s="6">
        <v>0.94082475958092104</v>
      </c>
      <c r="O957" s="6">
        <v>0.40827949136830599</v>
      </c>
      <c r="P957" s="6">
        <v>0.39916819236630902</v>
      </c>
      <c r="Q957" s="6">
        <v>0.60037086099700299</v>
      </c>
    </row>
    <row r="958" spans="1:17" x14ac:dyDescent="0.25">
      <c r="A958">
        <v>956</v>
      </c>
      <c r="B958" s="6">
        <v>0.93826255010749204</v>
      </c>
      <c r="C958" s="6">
        <v>0.290618124196453</v>
      </c>
      <c r="D958" s="6">
        <v>1.35145649576375</v>
      </c>
      <c r="E958" s="6">
        <v>0.74581176647038305</v>
      </c>
      <c r="F958" s="6">
        <f t="shared" si="14"/>
        <v>-0.413193945656258</v>
      </c>
      <c r="H958" s="6">
        <v>1.0564298907787899</v>
      </c>
      <c r="I958" s="6">
        <v>1.0564298907465599</v>
      </c>
      <c r="J958" s="6">
        <v>0.28456041129937598</v>
      </c>
      <c r="K958" s="6">
        <v>0.72042447678171595</v>
      </c>
      <c r="L958" s="6"/>
      <c r="M958" s="1"/>
      <c r="N958" s="6">
        <v>1.0564298907787899</v>
      </c>
      <c r="O958" s="6">
        <v>0.56775645835234501</v>
      </c>
      <c r="P958" s="6">
        <v>0.24032892593321201</v>
      </c>
      <c r="Q958" s="6">
        <v>0.75871189254023297</v>
      </c>
    </row>
    <row r="959" spans="1:17" x14ac:dyDescent="0.25">
      <c r="A959">
        <v>957</v>
      </c>
      <c r="B959" s="6">
        <v>0.35202177182942901</v>
      </c>
      <c r="C959" s="6">
        <v>0.32657372437431498</v>
      </c>
      <c r="D959" s="6">
        <v>1.07897392250382</v>
      </c>
      <c r="E959" s="6">
        <v>0.927659030028822</v>
      </c>
      <c r="F959" s="6">
        <f t="shared" si="14"/>
        <v>-0.72695215067439101</v>
      </c>
      <c r="H959" s="6">
        <v>1.27423275453895</v>
      </c>
      <c r="I959" s="6">
        <v>1.27423275450058</v>
      </c>
      <c r="J959" s="6">
        <v>0.26413833988861901</v>
      </c>
      <c r="K959" s="6">
        <v>0.78385012125811604</v>
      </c>
      <c r="L959" s="6"/>
      <c r="M959" s="1"/>
      <c r="N959" s="6">
        <v>1.27423275453895</v>
      </c>
      <c r="O959" s="6">
        <v>0.88778562407962003</v>
      </c>
      <c r="P959" s="6">
        <v>4.7905289904024498E-2</v>
      </c>
      <c r="Q959" s="6">
        <v>0.95099671133102304</v>
      </c>
    </row>
    <row r="960" spans="1:17" x14ac:dyDescent="0.25">
      <c r="A960">
        <v>958</v>
      </c>
      <c r="B960" s="6">
        <v>0.33141886042290902</v>
      </c>
      <c r="C960" s="6">
        <v>0.40714647190708703</v>
      </c>
      <c r="D960" s="6">
        <v>1.68451245662592</v>
      </c>
      <c r="E960" s="6">
        <v>0.99692808771126795</v>
      </c>
      <c r="F960" s="6">
        <f t="shared" si="14"/>
        <v>-1.3530935962030108</v>
      </c>
      <c r="H960" s="6">
        <v>1.42407455976605</v>
      </c>
      <c r="I960" s="6">
        <v>1.4240745597270601</v>
      </c>
      <c r="J960" s="6">
        <v>0.29292460081689897</v>
      </c>
      <c r="K960" s="6">
        <v>0.77788866437265702</v>
      </c>
      <c r="L960" s="6"/>
      <c r="M960" s="1"/>
      <c r="N960" s="6">
        <v>1.42407455976605</v>
      </c>
      <c r="O960" s="6">
        <v>0.99577441920756704</v>
      </c>
      <c r="P960" s="6">
        <v>2.47075063306498E-2</v>
      </c>
      <c r="Q960" s="6">
        <v>0.97476868231244995</v>
      </c>
    </row>
    <row r="961" spans="1:17" x14ac:dyDescent="0.25">
      <c r="A961">
        <v>959</v>
      </c>
      <c r="B961" s="6">
        <v>1.1540102868036599</v>
      </c>
      <c r="C961" s="6">
        <v>0.884389088193821</v>
      </c>
      <c r="D961" s="6">
        <v>0.28297534836134602</v>
      </c>
      <c r="E961" s="6">
        <v>0.653591847517069</v>
      </c>
      <c r="F961" s="6">
        <f t="shared" si="14"/>
        <v>0.87103493844231394</v>
      </c>
      <c r="H961" s="6">
        <v>1.55798093588544</v>
      </c>
      <c r="I961" s="6">
        <v>1.55798093580232</v>
      </c>
      <c r="J961" s="6">
        <v>0.57406934044660496</v>
      </c>
      <c r="K961" s="6">
        <v>0.29907625902597001</v>
      </c>
      <c r="L961" s="6"/>
      <c r="M961" s="1"/>
      <c r="N961" s="6">
        <v>1.55798093588544</v>
      </c>
      <c r="O961" s="6">
        <v>0.897371390983558</v>
      </c>
      <c r="P961" s="6">
        <v>0.96671018221374405</v>
      </c>
      <c r="Q961" s="6">
        <v>3.4172548369507498E-2</v>
      </c>
    </row>
    <row r="962" spans="1:17" x14ac:dyDescent="0.25">
      <c r="A962">
        <v>960</v>
      </c>
      <c r="B962" s="6">
        <v>1.6711504411906799</v>
      </c>
      <c r="C962" s="6">
        <v>0.44762106202139601</v>
      </c>
      <c r="D962" s="6">
        <v>1.26977306132748</v>
      </c>
      <c r="E962" s="6">
        <v>0.484002774695177</v>
      </c>
      <c r="F962" s="6">
        <f t="shared" si="14"/>
        <v>0.40137737986319988</v>
      </c>
      <c r="H962" s="6">
        <v>0.95162383681087903</v>
      </c>
      <c r="I962" s="6">
        <v>0.95162383678229001</v>
      </c>
      <c r="J962" s="6">
        <v>0.48088440449287101</v>
      </c>
      <c r="K962" s="6">
        <v>0.50643373006502801</v>
      </c>
      <c r="L962" s="6"/>
      <c r="M962" s="1"/>
      <c r="N962" s="6">
        <v>0.95162383681087903</v>
      </c>
      <c r="O962" s="6">
        <v>0.477676563802929</v>
      </c>
      <c r="P962" s="6">
        <v>0.69901601223689103</v>
      </c>
      <c r="Q962" s="6">
        <v>0.30157570431858899</v>
      </c>
    </row>
    <row r="963" spans="1:17" x14ac:dyDescent="0.25">
      <c r="A963">
        <v>961</v>
      </c>
      <c r="B963" s="6">
        <v>0.90843655008485102</v>
      </c>
      <c r="C963" s="6">
        <v>0.45642235399756498</v>
      </c>
      <c r="D963" s="6">
        <v>1.4607369995374</v>
      </c>
      <c r="E963" s="6">
        <v>0.65545557462327697</v>
      </c>
      <c r="F963" s="6">
        <f t="shared" si="14"/>
        <v>-0.55230044945254897</v>
      </c>
      <c r="H963" s="6">
        <v>1.1318779287407901</v>
      </c>
      <c r="I963" s="6">
        <v>1.1318779286951199</v>
      </c>
      <c r="J963" s="6">
        <v>0.41207831888735003</v>
      </c>
      <c r="K963" s="6">
        <v>0.60634924679407698</v>
      </c>
      <c r="L963" s="6"/>
      <c r="M963" s="1"/>
      <c r="N963" s="6">
        <v>1.1318779287407901</v>
      </c>
      <c r="O963" s="6">
        <v>0.62931024941009495</v>
      </c>
      <c r="P963" s="6">
        <v>0.18404326729107501</v>
      </c>
      <c r="Q963" s="6">
        <v>0.81499798802831502</v>
      </c>
    </row>
    <row r="964" spans="1:17" x14ac:dyDescent="0.25">
      <c r="A964">
        <v>962</v>
      </c>
      <c r="B964" s="6">
        <v>0.61589824237559299</v>
      </c>
      <c r="C964" s="6">
        <v>0.93646735561030503</v>
      </c>
      <c r="D964" s="6">
        <v>0.118012793747199</v>
      </c>
      <c r="E964" s="6">
        <v>0.819883464937601</v>
      </c>
      <c r="F964" s="6">
        <f t="shared" ref="F964:F1002" si="15">B964-D964</f>
        <v>0.49788544862839401</v>
      </c>
      <c r="H964" s="6">
        <v>1.1113338581118499</v>
      </c>
      <c r="I964" s="6">
        <v>1.1113338575062801</v>
      </c>
      <c r="J964" s="6">
        <v>0.85164988828888499</v>
      </c>
      <c r="K964" s="6">
        <v>6.4300810409611706E-2</v>
      </c>
      <c r="L964" s="6"/>
      <c r="M964" s="1"/>
      <c r="N964" s="6">
        <v>1.1113338581118499</v>
      </c>
      <c r="O964" s="6">
        <v>0.95449986848967605</v>
      </c>
      <c r="P964" s="6">
        <v>0.97502726078604096</v>
      </c>
      <c r="Q964" s="6">
        <v>2.6552047131603598E-2</v>
      </c>
    </row>
    <row r="965" spans="1:17" x14ac:dyDescent="0.25">
      <c r="A965">
        <v>963</v>
      </c>
      <c r="B965" s="6">
        <v>1.05395088037797</v>
      </c>
      <c r="C965" s="6">
        <v>0.46625896235710801</v>
      </c>
      <c r="D965" s="6">
        <v>0.70956311675765904</v>
      </c>
      <c r="E965" s="6">
        <v>0.59576863049801199</v>
      </c>
      <c r="F965" s="6">
        <f t="shared" si="15"/>
        <v>0.34438776362031098</v>
      </c>
      <c r="H965" s="6">
        <v>1.0820275929687</v>
      </c>
      <c r="I965" s="6">
        <v>1.08202759290641</v>
      </c>
      <c r="J965" s="6">
        <v>0.44015417490220798</v>
      </c>
      <c r="K965" s="6">
        <v>0.52880043333590299</v>
      </c>
      <c r="L965" s="6"/>
      <c r="M965" s="1"/>
      <c r="N965" s="6">
        <v>1.0820275929687</v>
      </c>
      <c r="O965" s="6">
        <v>0.50976620642301196</v>
      </c>
      <c r="P965" s="6">
        <v>0.76825119880983495</v>
      </c>
      <c r="Q965" s="6">
        <v>0.23296468693902</v>
      </c>
    </row>
    <row r="966" spans="1:17" x14ac:dyDescent="0.25">
      <c r="A966">
        <v>964</v>
      </c>
      <c r="B966" s="6">
        <v>0.44973474333977598</v>
      </c>
      <c r="C966" s="6">
        <v>0.32374374962253799</v>
      </c>
      <c r="D966" s="6">
        <v>1.6126035253353801</v>
      </c>
      <c r="E966" s="6">
        <v>0.17963141125718299</v>
      </c>
      <c r="F966" s="6">
        <f t="shared" si="15"/>
        <v>-1.1628687819956041</v>
      </c>
      <c r="H966" s="6">
        <v>0.52337516093428504</v>
      </c>
      <c r="I966" s="6">
        <v>0.52337516091043901</v>
      </c>
      <c r="J966" s="6">
        <v>0.63767594370392799</v>
      </c>
      <c r="K966" s="6">
        <v>0.42183009527298898</v>
      </c>
      <c r="L966" s="6"/>
      <c r="M966" s="1"/>
      <c r="N966" s="6">
        <v>0.52337516093428504</v>
      </c>
      <c r="O966" s="6">
        <v>0.20518885965351899</v>
      </c>
      <c r="P966" s="6">
        <v>0.109580167815974</v>
      </c>
      <c r="Q966" s="6">
        <v>0.88933748483235597</v>
      </c>
    </row>
    <row r="967" spans="1:17" x14ac:dyDescent="0.25">
      <c r="A967">
        <v>965</v>
      </c>
      <c r="B967" s="6">
        <v>1.40080805346779</v>
      </c>
      <c r="C967" s="6">
        <v>0.956905269322886</v>
      </c>
      <c r="D967" s="6">
        <v>0.30137537423376598</v>
      </c>
      <c r="E967" s="6">
        <v>0.161617878955056</v>
      </c>
      <c r="F967" s="6">
        <f t="shared" si="15"/>
        <v>1.0994326792340241</v>
      </c>
      <c r="H967" s="6">
        <v>1.13852314839868</v>
      </c>
      <c r="I967" s="6">
        <v>1.1385231483792899</v>
      </c>
      <c r="J967" s="6">
        <v>0.84926272319094298</v>
      </c>
      <c r="K967" s="6">
        <v>0.122672689362694</v>
      </c>
      <c r="L967" s="6"/>
      <c r="M967" s="1"/>
      <c r="N967" s="6">
        <v>1.13852314839868</v>
      </c>
      <c r="O967" s="6">
        <v>0.89745109052197503</v>
      </c>
      <c r="P967" s="6">
        <v>0.97086567044871797</v>
      </c>
      <c r="Q967" s="6">
        <v>2.9854538422861E-2</v>
      </c>
    </row>
    <row r="968" spans="1:17" x14ac:dyDescent="0.25">
      <c r="A968">
        <v>966</v>
      </c>
      <c r="B968" s="6">
        <v>0.68386825999328604</v>
      </c>
      <c r="C968" s="6">
        <v>0.55682433609489101</v>
      </c>
      <c r="D968" s="6">
        <v>1.47856534753247</v>
      </c>
      <c r="E968" s="6">
        <v>0.53256888966115901</v>
      </c>
      <c r="F968" s="6">
        <f t="shared" si="15"/>
        <v>-0.794697087539184</v>
      </c>
      <c r="H968" s="6">
        <v>1.1093932258683701</v>
      </c>
      <c r="I968" s="6">
        <v>1.1093932258133601</v>
      </c>
      <c r="J968" s="6">
        <v>0.51093185260046203</v>
      </c>
      <c r="K968" s="6">
        <v>0.52772971181367401</v>
      </c>
      <c r="L968" s="6"/>
      <c r="M968" s="1"/>
      <c r="N968" s="6">
        <v>1.1093932258683701</v>
      </c>
      <c r="O968" s="6">
        <v>0.55477871428801995</v>
      </c>
      <c r="P968" s="6">
        <v>0.109467463286623</v>
      </c>
      <c r="Q968" s="6">
        <v>0.88953723967287701</v>
      </c>
    </row>
    <row r="969" spans="1:17" x14ac:dyDescent="0.25">
      <c r="A969">
        <v>967</v>
      </c>
      <c r="B969" s="6">
        <v>0.17631992294216101</v>
      </c>
      <c r="C969" s="6">
        <v>0.15959076318551099</v>
      </c>
      <c r="D969" s="6">
        <v>0.381334190342354</v>
      </c>
      <c r="E969" s="6">
        <v>0.76637128796696796</v>
      </c>
      <c r="F969" s="6">
        <f t="shared" si="15"/>
        <v>-0.20501426740019299</v>
      </c>
      <c r="H969" s="6">
        <v>0.94596205124014898</v>
      </c>
      <c r="I969" s="6">
        <v>0.94596205120254395</v>
      </c>
      <c r="J969" s="6">
        <v>0.179278611634382</v>
      </c>
      <c r="K969" s="6">
        <v>0.852595201235679</v>
      </c>
      <c r="L969" s="6"/>
      <c r="M969" s="1"/>
      <c r="N969" s="6">
        <v>0.94596205124014898</v>
      </c>
      <c r="O969" s="6">
        <v>0.58710764208053601</v>
      </c>
      <c r="P969" s="6">
        <v>0.106298730443077</v>
      </c>
      <c r="Q969" s="6">
        <v>0.88905594108018404</v>
      </c>
    </row>
    <row r="970" spans="1:17" x14ac:dyDescent="0.25">
      <c r="A970">
        <v>968</v>
      </c>
      <c r="B970" s="6">
        <v>1.2445215757399299</v>
      </c>
      <c r="C970" s="6">
        <v>0.70729253951494397</v>
      </c>
      <c r="D970" s="6">
        <v>1.68092520620496</v>
      </c>
      <c r="E970" s="6">
        <v>0.84757299920932805</v>
      </c>
      <c r="F970" s="6">
        <f t="shared" si="15"/>
        <v>-0.43640363046503006</v>
      </c>
      <c r="H970" s="6">
        <v>1.5748655388930299</v>
      </c>
      <c r="I970" s="6">
        <v>1.5748655388164301</v>
      </c>
      <c r="J970" s="6">
        <v>0.45546271849382902</v>
      </c>
      <c r="K970" s="6">
        <v>0.55713748677527597</v>
      </c>
      <c r="L970" s="6"/>
      <c r="M970" s="1"/>
      <c r="N970" s="6">
        <v>1.5748655388930299</v>
      </c>
      <c r="O970" s="6">
        <v>0.82762977374178104</v>
      </c>
      <c r="P970" s="6">
        <v>0.25542013104109701</v>
      </c>
      <c r="Q970" s="6">
        <v>0.74392901155185298</v>
      </c>
    </row>
    <row r="971" spans="1:17" x14ac:dyDescent="0.25">
      <c r="A971">
        <v>969</v>
      </c>
      <c r="B971" s="6">
        <v>1.2826303263840799</v>
      </c>
      <c r="C971" s="6">
        <v>0.98769199839548405</v>
      </c>
      <c r="D971" s="6">
        <v>0.74896749142445296</v>
      </c>
      <c r="E971" s="6">
        <v>0.735335487023284</v>
      </c>
      <c r="F971" s="6">
        <f t="shared" si="15"/>
        <v>0.53366283495962696</v>
      </c>
      <c r="H971" s="6">
        <v>1.7430274856016199</v>
      </c>
      <c r="I971" s="6">
        <v>1.74302748552431</v>
      </c>
      <c r="J971" s="6">
        <v>0.57239028456701502</v>
      </c>
      <c r="K971" s="6">
        <v>0.39854602802128097</v>
      </c>
      <c r="L971" s="6"/>
      <c r="M971" s="1"/>
      <c r="N971" s="6">
        <v>1.7430274856016199</v>
      </c>
      <c r="O971" s="6">
        <v>0.96571184373373897</v>
      </c>
      <c r="P971" s="6">
        <v>0.86297677662833705</v>
      </c>
      <c r="Q971" s="6">
        <v>0.138077215680877</v>
      </c>
    </row>
    <row r="972" spans="1:17" x14ac:dyDescent="0.25">
      <c r="A972">
        <v>970</v>
      </c>
      <c r="B972" s="6">
        <v>1.6037366224388401</v>
      </c>
      <c r="C972" s="6">
        <v>0.43625750411758801</v>
      </c>
      <c r="D972" s="6">
        <v>1.1007385831606</v>
      </c>
      <c r="E972" s="6">
        <v>0.45904296951644202</v>
      </c>
      <c r="F972" s="6">
        <f t="shared" si="15"/>
        <v>0.50299803927824005</v>
      </c>
      <c r="H972" s="6">
        <v>0.91530047372829604</v>
      </c>
      <c r="I972" s="6">
        <v>0.91530047368069001</v>
      </c>
      <c r="J972" s="6">
        <v>0.48755301343121399</v>
      </c>
      <c r="K972" s="6">
        <v>0.49572904410444601</v>
      </c>
      <c r="L972" s="6"/>
      <c r="M972" s="1"/>
      <c r="N972" s="6">
        <v>0.91530047372829604</v>
      </c>
      <c r="O972" s="6">
        <v>0.46142697821269302</v>
      </c>
      <c r="P972" s="6">
        <v>0.75262432848521899</v>
      </c>
      <c r="Q972" s="6">
        <v>0.24814568069569001</v>
      </c>
    </row>
    <row r="973" spans="1:17" x14ac:dyDescent="0.25">
      <c r="A973">
        <v>971</v>
      </c>
      <c r="B973" s="6">
        <v>0.20207651372934199</v>
      </c>
      <c r="C973" s="6">
        <v>0.74884407231427796</v>
      </c>
      <c r="D973" s="6">
        <v>0.16215868045814899</v>
      </c>
      <c r="E973" s="6">
        <v>0.98399193801914897</v>
      </c>
      <c r="F973" s="6">
        <f t="shared" si="15"/>
        <v>3.9917833271192998E-2</v>
      </c>
      <c r="H973" s="6">
        <v>1.22760403350363</v>
      </c>
      <c r="I973" s="6">
        <v>1.2276040320341499</v>
      </c>
      <c r="J973" s="6">
        <v>0.61815052125315695</v>
      </c>
      <c r="K973" s="6">
        <v>0.32074290126572202</v>
      </c>
      <c r="L973" s="6"/>
      <c r="M973" s="1"/>
      <c r="N973" s="6">
        <v>1.22760403350363</v>
      </c>
      <c r="O973" s="6">
        <v>0.82782848458451896</v>
      </c>
      <c r="P973" s="6">
        <v>0.689761569810312</v>
      </c>
      <c r="Q973" s="6">
        <v>0.31596788834272699</v>
      </c>
    </row>
    <row r="974" spans="1:17" x14ac:dyDescent="0.25">
      <c r="A974">
        <v>972</v>
      </c>
      <c r="B974" s="6">
        <v>0.45912952910440302</v>
      </c>
      <c r="C974" s="6">
        <v>0.285177794852771</v>
      </c>
      <c r="D974" s="6">
        <v>0.17577869052240699</v>
      </c>
      <c r="E974" s="6">
        <v>0.13652842712884</v>
      </c>
      <c r="F974" s="6">
        <f t="shared" si="15"/>
        <v>0.28335083858199606</v>
      </c>
      <c r="H974" s="6">
        <v>0.44170622202418802</v>
      </c>
      <c r="I974" s="6">
        <v>0.44170622201272403</v>
      </c>
      <c r="J974" s="6">
        <v>0.66826723318897596</v>
      </c>
      <c r="K974" s="6">
        <v>0.25606951154309698</v>
      </c>
      <c r="L974" s="6"/>
      <c r="M974" s="1"/>
      <c r="N974" s="6">
        <v>0.44170622202418802</v>
      </c>
      <c r="O974" s="6">
        <v>0.27901652560318202</v>
      </c>
      <c r="P974" s="6">
        <v>0.87804282635338304</v>
      </c>
      <c r="Q974" s="6">
        <v>0.12589544279296699</v>
      </c>
    </row>
    <row r="975" spans="1:17" x14ac:dyDescent="0.25">
      <c r="A975">
        <v>973</v>
      </c>
      <c r="B975" s="6">
        <v>0.61377469177536503</v>
      </c>
      <c r="C975" s="6">
        <v>0.57996331686932201</v>
      </c>
      <c r="D975" s="6">
        <v>0.44630989658260301</v>
      </c>
      <c r="E975" s="6">
        <v>0.58353827991616503</v>
      </c>
      <c r="F975" s="6">
        <f t="shared" si="15"/>
        <v>0.16746479519276203</v>
      </c>
      <c r="H975" s="6">
        <v>1.18350159690617</v>
      </c>
      <c r="I975" s="6">
        <v>1.18350159684721</v>
      </c>
      <c r="J975" s="6">
        <v>0.49848966699390301</v>
      </c>
      <c r="K975" s="6">
        <v>0.460344570111623</v>
      </c>
      <c r="L975" s="6"/>
      <c r="M975" s="1"/>
      <c r="N975" s="6">
        <v>1.18350159690617</v>
      </c>
      <c r="O975" s="6">
        <v>0.60086726049726302</v>
      </c>
      <c r="P975" s="6">
        <v>0.73779572322452702</v>
      </c>
      <c r="Q975" s="6">
        <v>0.26412540560801701</v>
      </c>
    </row>
    <row r="976" spans="1:17" x14ac:dyDescent="0.25">
      <c r="A976">
        <v>974</v>
      </c>
      <c r="B976" s="6">
        <v>0.73529249463267998</v>
      </c>
      <c r="C976" s="6">
        <v>0.87615194781344496</v>
      </c>
      <c r="D976" s="6">
        <v>1.3348610541863799</v>
      </c>
      <c r="E976" s="6">
        <v>0.35101946517111599</v>
      </c>
      <c r="F976" s="6">
        <f t="shared" si="15"/>
        <v>-0.59956855955369992</v>
      </c>
      <c r="H976" s="6">
        <v>1.24717141311639</v>
      </c>
      <c r="I976" s="6">
        <v>1.2471714130311</v>
      </c>
      <c r="J976" s="6">
        <v>0.710529393625706</v>
      </c>
      <c r="K976" s="6">
        <v>0.32681479890196102</v>
      </c>
      <c r="L976" s="6"/>
      <c r="M976" s="1"/>
      <c r="N976" s="6">
        <v>1.24717141311639</v>
      </c>
      <c r="O976" s="6">
        <v>0.40664676448547599</v>
      </c>
      <c r="P976" s="6">
        <v>0.17076738600357999</v>
      </c>
      <c r="Q976" s="6">
        <v>0.82812634618231196</v>
      </c>
    </row>
    <row r="977" spans="1:17" x14ac:dyDescent="0.25">
      <c r="A977">
        <v>975</v>
      </c>
      <c r="B977" s="6">
        <v>1.61636850241931</v>
      </c>
      <c r="C977" s="6">
        <v>0.14514828523284301</v>
      </c>
      <c r="D977" s="6">
        <v>0.249939482693112</v>
      </c>
      <c r="E977" s="6">
        <v>0.48833107956372002</v>
      </c>
      <c r="F977" s="6">
        <f t="shared" si="15"/>
        <v>1.3664290197261979</v>
      </c>
      <c r="H977" s="6">
        <v>0.65347936486133196</v>
      </c>
      <c r="I977" s="6">
        <v>0.65347936481191604</v>
      </c>
      <c r="J977" s="6">
        <v>0.23741879788452</v>
      </c>
      <c r="K977" s="6">
        <v>0.62252177428420796</v>
      </c>
      <c r="L977" s="6"/>
      <c r="M977" s="1"/>
      <c r="N977" s="6">
        <v>0.65347936486133196</v>
      </c>
      <c r="O977" s="6">
        <v>0.168842154354086</v>
      </c>
      <c r="P977" s="6">
        <v>0.90964234223941198</v>
      </c>
      <c r="Q977" s="6">
        <v>9.1455278297152096E-2</v>
      </c>
    </row>
    <row r="978" spans="1:17" x14ac:dyDescent="0.25">
      <c r="A978">
        <v>976</v>
      </c>
      <c r="B978" s="6">
        <v>0.26026881207195501</v>
      </c>
      <c r="C978" s="6">
        <v>0.50192689113076105</v>
      </c>
      <c r="D978" s="6">
        <v>1.4713675846888401</v>
      </c>
      <c r="E978" s="6">
        <v>0.78305228755254797</v>
      </c>
      <c r="F978" s="6">
        <f t="shared" si="15"/>
        <v>-1.2110987726168851</v>
      </c>
      <c r="H978" s="6">
        <v>1.30497917882364</v>
      </c>
      <c r="I978" s="6">
        <v>1.30497917876253</v>
      </c>
      <c r="J978" s="6">
        <v>0.39228740158800102</v>
      </c>
      <c r="K978" s="6">
        <v>0.73616735074704798</v>
      </c>
      <c r="L978" s="6"/>
      <c r="M978" s="1"/>
      <c r="N978" s="6">
        <v>1.30497917882364</v>
      </c>
      <c r="O978" s="6">
        <v>0.79656244102677498</v>
      </c>
      <c r="P978" s="6">
        <v>2.71003257202574E-2</v>
      </c>
      <c r="Q978" s="6">
        <v>0.972241908654911</v>
      </c>
    </row>
    <row r="979" spans="1:17" x14ac:dyDescent="0.25">
      <c r="A979">
        <v>977</v>
      </c>
      <c r="B979" s="6">
        <v>1.43562255927088</v>
      </c>
      <c r="C979" s="6">
        <v>0.19059897127418701</v>
      </c>
      <c r="D979" s="6">
        <v>1.6271936610297899</v>
      </c>
      <c r="E979" s="6">
        <v>0.40215722312274599</v>
      </c>
      <c r="F979" s="6">
        <f t="shared" si="15"/>
        <v>-0.1915711017589099</v>
      </c>
      <c r="H979" s="6">
        <v>0.61275619446381602</v>
      </c>
      <c r="I979" s="6">
        <v>0.61275619443978302</v>
      </c>
      <c r="J979" s="6">
        <v>0.32737159266642701</v>
      </c>
      <c r="K979" s="6">
        <v>0.66894830072952505</v>
      </c>
      <c r="L979" s="6"/>
      <c r="M979" s="1"/>
      <c r="N979" s="6">
        <v>0.61275619446381602</v>
      </c>
      <c r="O979" s="6">
        <v>0.29618904088617098</v>
      </c>
      <c r="P979" s="6">
        <v>0.41692424638631898</v>
      </c>
      <c r="Q979" s="6">
        <v>0.58280773254505402</v>
      </c>
    </row>
    <row r="980" spans="1:17" x14ac:dyDescent="0.25">
      <c r="A980">
        <v>978</v>
      </c>
      <c r="B980" s="6">
        <v>1.63903134720746</v>
      </c>
      <c r="C980" s="6">
        <v>0.21013951462178501</v>
      </c>
      <c r="D980" s="6">
        <v>1.05784819989723</v>
      </c>
      <c r="E980" s="6">
        <v>0.94039173697794998</v>
      </c>
      <c r="F980" s="6">
        <f t="shared" si="15"/>
        <v>0.58118314731023002</v>
      </c>
      <c r="H980" s="6">
        <v>1.1705312517231301</v>
      </c>
      <c r="I980" s="6">
        <v>1.17053125168515</v>
      </c>
      <c r="J980" s="6">
        <v>0.188068036902309</v>
      </c>
      <c r="K980" s="6">
        <v>0.79161925866679805</v>
      </c>
      <c r="L980" s="6"/>
      <c r="M980" s="1"/>
      <c r="N980" s="6">
        <v>1.1705312517231301</v>
      </c>
      <c r="O980" s="6">
        <v>0.27719683676075801</v>
      </c>
      <c r="P980" s="6">
        <v>0.74531211992368396</v>
      </c>
      <c r="Q980" s="6">
        <v>0.25544944881483</v>
      </c>
    </row>
    <row r="981" spans="1:17" x14ac:dyDescent="0.25">
      <c r="A981">
        <v>979</v>
      </c>
      <c r="B981" s="6">
        <v>0.43684417111342699</v>
      </c>
      <c r="C981" s="6">
        <v>0.43700200648467602</v>
      </c>
      <c r="D981" s="6">
        <v>1.5568892817234901</v>
      </c>
      <c r="E981" s="6">
        <v>0.53072662246484104</v>
      </c>
      <c r="F981" s="6">
        <f t="shared" si="15"/>
        <v>-1.1200451106100631</v>
      </c>
      <c r="H981" s="6">
        <v>0.98772862905063497</v>
      </c>
      <c r="I981" s="6">
        <v>0.98772862900611802</v>
      </c>
      <c r="J981" s="6">
        <v>0.452555482751966</v>
      </c>
      <c r="K981" s="6">
        <v>0.61268424345917705</v>
      </c>
      <c r="L981" s="6"/>
      <c r="M981" s="1"/>
      <c r="N981" s="6">
        <v>0.98772862905063497</v>
      </c>
      <c r="O981" s="6">
        <v>0.54638569431783801</v>
      </c>
      <c r="P981" s="6">
        <v>5.5345677638311198E-2</v>
      </c>
      <c r="Q981" s="6">
        <v>0.94380940858315798</v>
      </c>
    </row>
    <row r="982" spans="1:17" x14ac:dyDescent="0.25">
      <c r="A982">
        <v>980</v>
      </c>
      <c r="B982" s="6">
        <v>0.138099266427159</v>
      </c>
      <c r="C982" s="6">
        <v>0.93588494345439899</v>
      </c>
      <c r="D982" s="6">
        <v>0.49789831616915597</v>
      </c>
      <c r="E982" s="6">
        <v>0.22585392199364099</v>
      </c>
      <c r="F982" s="6">
        <f t="shared" si="15"/>
        <v>-0.35979904974199695</v>
      </c>
      <c r="H982" s="6">
        <v>0.50128960371182996</v>
      </c>
      <c r="I982" s="6">
        <v>0.50128960274459899</v>
      </c>
      <c r="J982" s="6">
        <v>0.52950565760830903</v>
      </c>
      <c r="K982" s="6">
        <v>0.73479765087814197</v>
      </c>
      <c r="L982" s="6"/>
      <c r="M982" s="1"/>
      <c r="N982" s="6">
        <v>0.50128960371182996</v>
      </c>
      <c r="O982" s="6">
        <v>0.25642433364339401</v>
      </c>
      <c r="P982" s="6">
        <v>9.3332624953784402E-2</v>
      </c>
      <c r="Q982" s="6">
        <v>0.903218900330365</v>
      </c>
    </row>
    <row r="983" spans="1:17" x14ac:dyDescent="0.25">
      <c r="A983">
        <v>981</v>
      </c>
      <c r="B983" s="6">
        <v>1.6853881546009799</v>
      </c>
      <c r="C983" s="6">
        <v>0.69447471643310299</v>
      </c>
      <c r="D983" s="6">
        <v>0.20760959127936701</v>
      </c>
      <c r="E983" s="6">
        <v>0.190454994000122</v>
      </c>
      <c r="F983" s="6">
        <f t="shared" si="15"/>
        <v>1.4777785633216129</v>
      </c>
      <c r="H983" s="6">
        <v>0.90492971052110105</v>
      </c>
      <c r="I983" s="6">
        <v>0.90492971050720095</v>
      </c>
      <c r="J983" s="6">
        <v>0.77848556446989203</v>
      </c>
      <c r="K983" s="6">
        <v>0.148175643231301</v>
      </c>
      <c r="L983" s="6"/>
      <c r="M983" s="1"/>
      <c r="N983" s="6">
        <v>0.90492971052110105</v>
      </c>
      <c r="O983" s="6">
        <v>0.69643892516240502</v>
      </c>
      <c r="P983" s="6">
        <v>0.97585542413918502</v>
      </c>
      <c r="Q983" s="6">
        <v>2.47214825772115E-2</v>
      </c>
    </row>
    <row r="984" spans="1:17" x14ac:dyDescent="0.25">
      <c r="A984">
        <v>982</v>
      </c>
      <c r="B984" s="6">
        <v>1.29079572758276</v>
      </c>
      <c r="C984" s="6">
        <v>0.45017041580230599</v>
      </c>
      <c r="D984" s="6">
        <v>1.30266717087355</v>
      </c>
      <c r="E984" s="6">
        <v>0.89244649908852502</v>
      </c>
      <c r="F984" s="6">
        <f t="shared" si="15"/>
        <v>-1.187144329079004E-2</v>
      </c>
      <c r="H984" s="6">
        <v>1.3626169150293801</v>
      </c>
      <c r="I984" s="6">
        <v>1.36261691498278</v>
      </c>
      <c r="J984" s="6">
        <v>0.33771077606447603</v>
      </c>
      <c r="K984" s="6">
        <v>0.65292098515237396</v>
      </c>
      <c r="L984" s="6"/>
      <c r="M984" s="1"/>
      <c r="N984" s="6">
        <v>1.3626169150293801</v>
      </c>
      <c r="O984" s="6">
        <v>0.62168386069369697</v>
      </c>
      <c r="P984" s="6">
        <v>0.49213527423863601</v>
      </c>
      <c r="Q984" s="6">
        <v>0.50783769228466602</v>
      </c>
    </row>
    <row r="985" spans="1:17" x14ac:dyDescent="0.25">
      <c r="A985">
        <v>983</v>
      </c>
      <c r="B985" s="6">
        <v>0.63360057444360196</v>
      </c>
      <c r="C985" s="6">
        <v>0.86632942255307099</v>
      </c>
      <c r="D985" s="6">
        <v>1.2906179426301501</v>
      </c>
      <c r="E985" s="6">
        <v>0.68066060661195904</v>
      </c>
      <c r="F985" s="6">
        <f t="shared" si="15"/>
        <v>-0.6570173681865481</v>
      </c>
      <c r="H985" s="6">
        <v>1.56699002933235</v>
      </c>
      <c r="I985" s="6">
        <v>1.5669900292376899</v>
      </c>
      <c r="J985" s="6">
        <v>0.55924377708032502</v>
      </c>
      <c r="K985" s="6">
        <v>0.488457892957816</v>
      </c>
      <c r="L985" s="6"/>
      <c r="M985" s="1"/>
      <c r="N985" s="6">
        <v>1.56699002933235</v>
      </c>
      <c r="O985" s="6">
        <v>0.71500360090988102</v>
      </c>
      <c r="P985" s="6">
        <v>0.107585909565271</v>
      </c>
      <c r="Q985" s="6">
        <v>0.89133416009595201</v>
      </c>
    </row>
    <row r="986" spans="1:17" x14ac:dyDescent="0.25">
      <c r="A986">
        <v>984</v>
      </c>
      <c r="B986" s="6">
        <v>0.65422638840971903</v>
      </c>
      <c r="C986" s="6">
        <v>0.85279803009053201</v>
      </c>
      <c r="D986" s="6">
        <v>1.61560635129902</v>
      </c>
      <c r="E986" s="6">
        <v>0.55733817821675802</v>
      </c>
      <c r="F986" s="6">
        <f t="shared" si="15"/>
        <v>-0.96137996288930094</v>
      </c>
      <c r="H986" s="6">
        <v>1.4301362084591001</v>
      </c>
      <c r="I986" s="6">
        <v>1.4301362084007001</v>
      </c>
      <c r="J986" s="6">
        <v>0.603297801342212</v>
      </c>
      <c r="K986" s="6">
        <v>0.44621306447293402</v>
      </c>
      <c r="L986" s="6"/>
      <c r="M986" s="1"/>
      <c r="N986" s="6">
        <v>1.4301362084591001</v>
      </c>
      <c r="O986" s="6">
        <v>0.59131130351000005</v>
      </c>
      <c r="P986" s="6">
        <v>8.5117958764512697E-2</v>
      </c>
      <c r="Q986" s="6">
        <v>0.91402026381282597</v>
      </c>
    </row>
    <row r="987" spans="1:17" x14ac:dyDescent="0.25">
      <c r="A987">
        <v>985</v>
      </c>
      <c r="B987" s="6">
        <v>1.0838143244921099</v>
      </c>
      <c r="C987" s="6">
        <v>0.309485278963128</v>
      </c>
      <c r="D987" s="6">
        <v>1.5980189598808301</v>
      </c>
      <c r="E987" s="6">
        <v>0.57967081494401096</v>
      </c>
      <c r="F987" s="6">
        <f t="shared" si="15"/>
        <v>-0.51420463538872019</v>
      </c>
      <c r="H987" s="6">
        <v>0.90915609399924402</v>
      </c>
      <c r="I987" s="6">
        <v>0.90915609397129205</v>
      </c>
      <c r="J987" s="6">
        <v>0.351408609707208</v>
      </c>
      <c r="K987" s="6">
        <v>0.65729200886266903</v>
      </c>
      <c r="L987" s="6"/>
      <c r="M987" s="1"/>
      <c r="N987" s="6">
        <v>0.90915609399924402</v>
      </c>
      <c r="O987" s="6">
        <v>0.50448776123253403</v>
      </c>
      <c r="P987" s="6">
        <v>0.235938075888146</v>
      </c>
      <c r="Q987" s="6">
        <v>0.76324333278811496</v>
      </c>
    </row>
    <row r="988" spans="1:17" x14ac:dyDescent="0.25">
      <c r="A988">
        <v>986</v>
      </c>
      <c r="B988" s="6">
        <v>0.15431251392464801</v>
      </c>
      <c r="C988" s="6">
        <v>0.42037338127125201</v>
      </c>
      <c r="D988" s="6">
        <v>0.64646416436433995</v>
      </c>
      <c r="E988" s="6">
        <v>0.578188888726476</v>
      </c>
      <c r="F988" s="6">
        <f t="shared" si="15"/>
        <v>-0.49215165043969195</v>
      </c>
      <c r="H988" s="6">
        <v>0.971582748104037</v>
      </c>
      <c r="I988" s="6">
        <v>0.97158274668587297</v>
      </c>
      <c r="J988" s="6">
        <v>0.39460751981863401</v>
      </c>
      <c r="K988" s="6">
        <v>0.83479709799975399</v>
      </c>
      <c r="L988" s="6"/>
      <c r="M988" s="1"/>
      <c r="N988" s="6">
        <v>0.971582748104037</v>
      </c>
      <c r="O988" s="6">
        <v>0.59210527200577701</v>
      </c>
      <c r="P988" s="6">
        <v>4.4257228430320601E-2</v>
      </c>
      <c r="Q988" s="6">
        <v>0.95374884749757305</v>
      </c>
    </row>
    <row r="989" spans="1:17" x14ac:dyDescent="0.25">
      <c r="A989">
        <v>987</v>
      </c>
      <c r="B989" s="6">
        <v>0.43446821801994601</v>
      </c>
      <c r="C989" s="6">
        <v>0.81646429483554295</v>
      </c>
      <c r="D989" s="6">
        <v>0.86875207220603901</v>
      </c>
      <c r="E989" s="6">
        <v>0.28442742332673399</v>
      </c>
      <c r="F989" s="6">
        <f t="shared" si="15"/>
        <v>-0.434283854186093</v>
      </c>
      <c r="H989" s="6">
        <v>1.12089171827671</v>
      </c>
      <c r="I989" s="6">
        <v>1.1208917182459499</v>
      </c>
      <c r="J989" s="6">
        <v>0.73732750581494999</v>
      </c>
      <c r="K989" s="6">
        <v>0.330587056863824</v>
      </c>
      <c r="L989" s="6"/>
      <c r="M989" s="1"/>
      <c r="N989" s="6">
        <v>1.12089171827671</v>
      </c>
      <c r="O989" s="6">
        <v>0.332372982260423</v>
      </c>
      <c r="P989" s="6">
        <v>0.15911426139388599</v>
      </c>
      <c r="Q989" s="6">
        <v>0.83907865302608897</v>
      </c>
    </row>
    <row r="990" spans="1:17" x14ac:dyDescent="0.25">
      <c r="A990">
        <v>988</v>
      </c>
      <c r="B990" s="6">
        <v>0.87035165308917295</v>
      </c>
      <c r="C990" s="6">
        <v>0.29255365364626801</v>
      </c>
      <c r="D990" s="6">
        <v>0.90475146848799703</v>
      </c>
      <c r="E990" s="6">
        <v>0.60716624930475904</v>
      </c>
      <c r="F990" s="6">
        <f t="shared" si="15"/>
        <v>-3.4399815398824085E-2</v>
      </c>
      <c r="H990" s="6">
        <v>0.91971990304569096</v>
      </c>
      <c r="I990" s="6">
        <v>0.91971990301426598</v>
      </c>
      <c r="J990" s="6">
        <v>0.32896282082846601</v>
      </c>
      <c r="K990" s="6">
        <v>0.65911196128699401</v>
      </c>
      <c r="L990" s="6"/>
      <c r="M990" s="1"/>
      <c r="N990" s="6">
        <v>0.91971990304569096</v>
      </c>
      <c r="O990" s="6">
        <v>0.42360198027184398</v>
      </c>
      <c r="P990" s="6">
        <v>0.47046861767096598</v>
      </c>
      <c r="Q990" s="6">
        <v>0.52937340830933799</v>
      </c>
    </row>
    <row r="991" spans="1:17" x14ac:dyDescent="0.25">
      <c r="A991">
        <v>989</v>
      </c>
      <c r="B991" s="6">
        <v>0.35736689293292601</v>
      </c>
      <c r="C991" s="6">
        <v>0.81475244874185004</v>
      </c>
      <c r="D991" s="6">
        <v>1.11909873386331</v>
      </c>
      <c r="E991" s="6">
        <v>0.37149164594141398</v>
      </c>
      <c r="F991" s="6">
        <f t="shared" si="15"/>
        <v>-0.76173184093038404</v>
      </c>
      <c r="H991" s="6">
        <v>1.2062440948093001</v>
      </c>
      <c r="I991" s="6">
        <v>1.2062440947233799</v>
      </c>
      <c r="J991" s="6">
        <v>0.68373594729203901</v>
      </c>
      <c r="K991" s="6">
        <v>0.420328678190247</v>
      </c>
      <c r="L991" s="6"/>
      <c r="M991" s="1"/>
      <c r="N991" s="6">
        <v>1.2062440948093001</v>
      </c>
      <c r="O991" s="6">
        <v>0.40330991479855199</v>
      </c>
      <c r="P991" s="6">
        <v>7.8656683686821299E-2</v>
      </c>
      <c r="Q991" s="6">
        <v>0.91999894707195196</v>
      </c>
    </row>
    <row r="992" spans="1:17" x14ac:dyDescent="0.25">
      <c r="A992">
        <v>990</v>
      </c>
      <c r="B992" s="6">
        <v>0.80742032501939098</v>
      </c>
      <c r="C992" s="6">
        <v>0.39178228890005901</v>
      </c>
      <c r="D992" s="6">
        <v>0.65076126702336401</v>
      </c>
      <c r="E992" s="6">
        <v>0.76566515334124996</v>
      </c>
      <c r="F992" s="6">
        <f t="shared" si="15"/>
        <v>0.15665905799602697</v>
      </c>
      <c r="H992" s="6">
        <v>1.17744744236064</v>
      </c>
      <c r="I992" s="6">
        <v>1.1774474423214301</v>
      </c>
      <c r="J992" s="6">
        <v>0.34123161211690201</v>
      </c>
      <c r="K992" s="6">
        <v>0.62631009313452801</v>
      </c>
      <c r="L992" s="6"/>
      <c r="M992" s="1"/>
      <c r="N992" s="6">
        <v>1.17744744236064</v>
      </c>
      <c r="O992" s="6">
        <v>0.48721386675749201</v>
      </c>
      <c r="P992" s="6">
        <v>0.66241847836150802</v>
      </c>
      <c r="Q992" s="6">
        <v>0.33858752296592498</v>
      </c>
    </row>
    <row r="993" spans="1:17" x14ac:dyDescent="0.25">
      <c r="A993">
        <v>991</v>
      </c>
      <c r="B993" s="6">
        <v>0.58710171967082103</v>
      </c>
      <c r="C993" s="6">
        <v>0.978180234309182</v>
      </c>
      <c r="D993" s="6">
        <v>1.1890408958216701</v>
      </c>
      <c r="E993" s="6">
        <v>0.50695320850561199</v>
      </c>
      <c r="F993" s="6">
        <f t="shared" si="15"/>
        <v>-0.60193917615084902</v>
      </c>
      <c r="H993" s="6">
        <v>1.50513344296764</v>
      </c>
      <c r="I993" s="6">
        <v>1.5051334429143599</v>
      </c>
      <c r="J993" s="6">
        <v>0.65653994935607496</v>
      </c>
      <c r="K993" s="6">
        <v>0.39706734046683101</v>
      </c>
      <c r="L993" s="6"/>
      <c r="M993" s="1"/>
      <c r="N993" s="6">
        <v>1.50513344296764</v>
      </c>
      <c r="O993" s="6">
        <v>0.55494359480950095</v>
      </c>
      <c r="P993" s="6">
        <v>0.12272034591404</v>
      </c>
      <c r="Q993" s="6">
        <v>0.87604722216966102</v>
      </c>
    </row>
    <row r="994" spans="1:17" x14ac:dyDescent="0.25">
      <c r="A994">
        <v>992</v>
      </c>
      <c r="B994" s="6">
        <v>0.79263152870075804</v>
      </c>
      <c r="C994" s="6">
        <v>0.73408140018051604</v>
      </c>
      <c r="D994" s="6">
        <v>0.140892057965819</v>
      </c>
      <c r="E994" s="6">
        <v>0.91129338466573195</v>
      </c>
      <c r="F994" s="6">
        <f t="shared" si="15"/>
        <v>0.6517394707349391</v>
      </c>
      <c r="H994" s="6">
        <v>1.0276287410830001</v>
      </c>
      <c r="I994" s="6">
        <v>1.0276287399522499</v>
      </c>
      <c r="J994" s="6">
        <v>0.72407609014498497</v>
      </c>
      <c r="K994" s="6">
        <v>0.109127965276479</v>
      </c>
      <c r="L994" s="6"/>
      <c r="M994" s="1"/>
      <c r="N994" s="6">
        <v>1.0276287410830001</v>
      </c>
      <c r="O994" s="6">
        <v>0.75631080954496399</v>
      </c>
      <c r="P994" s="6">
        <v>0.97161947856986597</v>
      </c>
      <c r="Q994" s="6">
        <v>2.96877566514516E-2</v>
      </c>
    </row>
    <row r="995" spans="1:17" x14ac:dyDescent="0.25">
      <c r="A995">
        <v>993</v>
      </c>
      <c r="B995" s="6">
        <v>1.30568839928487</v>
      </c>
      <c r="C995" s="6">
        <v>0.45105707739077899</v>
      </c>
      <c r="D995" s="6">
        <v>0.88047260323832099</v>
      </c>
      <c r="E995" s="6">
        <v>0.81321332486327502</v>
      </c>
      <c r="F995" s="6">
        <f t="shared" si="15"/>
        <v>0.42521579604654902</v>
      </c>
      <c r="H995" s="6">
        <v>1.2842704023917599</v>
      </c>
      <c r="I995" s="6">
        <v>1.28427040234977</v>
      </c>
      <c r="J995" s="6">
        <v>0.35900311691731401</v>
      </c>
      <c r="K995" s="6">
        <v>0.61299302682163503</v>
      </c>
      <c r="L995" s="6"/>
      <c r="M995" s="1"/>
      <c r="N995" s="6">
        <v>1.2842704023917599</v>
      </c>
      <c r="O995" s="6">
        <v>0.52017491712765895</v>
      </c>
      <c r="P995" s="6">
        <v>0.76874518872036002</v>
      </c>
      <c r="Q995" s="6">
        <v>0.23221345959504</v>
      </c>
    </row>
    <row r="996" spans="1:17" x14ac:dyDescent="0.25">
      <c r="A996">
        <v>994</v>
      </c>
      <c r="B996" s="6">
        <v>1.06137770459606</v>
      </c>
      <c r="C996" s="6">
        <v>0.50198802249724495</v>
      </c>
      <c r="D996" s="6">
        <v>0.97185678439767598</v>
      </c>
      <c r="E996" s="6">
        <v>0.35450120564639098</v>
      </c>
      <c r="F996" s="6">
        <f t="shared" si="15"/>
        <v>8.952092019838398E-2</v>
      </c>
      <c r="H996" s="6">
        <v>0.876489228237048</v>
      </c>
      <c r="I996" s="6">
        <v>0.87648922821716602</v>
      </c>
      <c r="J996" s="6">
        <v>0.58413498541218301</v>
      </c>
      <c r="K996" s="6">
        <v>0.416260860816006</v>
      </c>
      <c r="L996" s="6"/>
      <c r="M996" s="1"/>
      <c r="N996" s="6">
        <v>0.876489228237048</v>
      </c>
      <c r="O996" s="6">
        <v>0.44594680185845598</v>
      </c>
      <c r="P996" s="6">
        <v>0.56772051494452902</v>
      </c>
      <c r="Q996" s="6">
        <v>0.43259535152480899</v>
      </c>
    </row>
    <row r="997" spans="1:17" x14ac:dyDescent="0.25">
      <c r="A997">
        <v>995</v>
      </c>
      <c r="B997" s="6">
        <v>1.68714980677851</v>
      </c>
      <c r="C997" s="6">
        <v>0.59949018122658604</v>
      </c>
      <c r="D997" s="6">
        <v>1.59830200114278</v>
      </c>
      <c r="E997" s="6">
        <v>0.91642089796434201</v>
      </c>
      <c r="F997" s="6">
        <f t="shared" si="15"/>
        <v>8.8847805635730026E-2</v>
      </c>
      <c r="H997" s="6">
        <v>1.5359110793542099</v>
      </c>
      <c r="I997" s="6">
        <v>1.5359110792874999</v>
      </c>
      <c r="J997" s="6">
        <v>0.396826476143883</v>
      </c>
      <c r="K997" s="6">
        <v>0.59542517218381497</v>
      </c>
      <c r="L997" s="6"/>
      <c r="M997" s="1"/>
      <c r="N997" s="6">
        <v>1.5359110793542099</v>
      </c>
      <c r="O997" s="6">
        <v>0.73004293392010799</v>
      </c>
      <c r="P997" s="6">
        <v>0.54842550201343199</v>
      </c>
      <c r="Q997" s="6">
        <v>0.45170300519824202</v>
      </c>
    </row>
    <row r="998" spans="1:17" x14ac:dyDescent="0.25">
      <c r="A998">
        <v>996</v>
      </c>
      <c r="B998" s="6">
        <v>1.4129027500834199</v>
      </c>
      <c r="C998" s="6">
        <v>0.320298291415342</v>
      </c>
      <c r="D998" s="6">
        <v>0.26587946048114097</v>
      </c>
      <c r="E998" s="6">
        <v>0.75120228317604698</v>
      </c>
      <c r="F998" s="6">
        <f t="shared" si="15"/>
        <v>1.147023289602279</v>
      </c>
      <c r="H998" s="6">
        <v>1.0915005747014399</v>
      </c>
      <c r="I998" s="6">
        <v>1.09150057462406</v>
      </c>
      <c r="J998" s="6">
        <v>0.30260936100547398</v>
      </c>
      <c r="K998" s="6">
        <v>0.53058799544866597</v>
      </c>
      <c r="L998" s="6"/>
      <c r="M998" s="1"/>
      <c r="N998" s="6">
        <v>1.0915005747014399</v>
      </c>
      <c r="O998" s="6">
        <v>0.34561476750050601</v>
      </c>
      <c r="P998" s="6">
        <v>0.94424918941265001</v>
      </c>
      <c r="Q998" s="6">
        <v>5.67760456127408E-2</v>
      </c>
    </row>
    <row r="999" spans="1:17" x14ac:dyDescent="0.25">
      <c r="A999">
        <v>997</v>
      </c>
      <c r="B999" s="6">
        <v>0.60181481495393296</v>
      </c>
      <c r="C999" s="6">
        <v>0.38139993536262401</v>
      </c>
      <c r="D999" s="6">
        <v>0.83497117542257804</v>
      </c>
      <c r="E999" s="6">
        <v>0.49369083823605597</v>
      </c>
      <c r="F999" s="6">
        <f t="shared" si="15"/>
        <v>-0.23315636046864507</v>
      </c>
      <c r="H999" s="6">
        <v>0.89509077368988998</v>
      </c>
      <c r="I999" s="6">
        <v>0.89509077365126599</v>
      </c>
      <c r="J999" s="6">
        <v>0.43727401388539699</v>
      </c>
      <c r="K999" s="6">
        <v>0.58451321273666301</v>
      </c>
      <c r="L999" s="6"/>
      <c r="M999" s="1"/>
      <c r="N999" s="6">
        <v>0.89509077368988998</v>
      </c>
      <c r="O999" s="6">
        <v>0.47852448077077098</v>
      </c>
      <c r="P999" s="6">
        <v>0.27050601337480601</v>
      </c>
      <c r="Q999" s="6">
        <v>0.72809140815437201</v>
      </c>
    </row>
    <row r="1000" spans="1:17" x14ac:dyDescent="0.25">
      <c r="A1000">
        <v>998</v>
      </c>
      <c r="B1000" s="6">
        <v>1.62150834898911</v>
      </c>
      <c r="C1000" s="6">
        <v>0.66290720725005003</v>
      </c>
      <c r="D1000" s="6">
        <v>1.1762753289538801</v>
      </c>
      <c r="E1000" s="6">
        <v>0.23208059378361601</v>
      </c>
      <c r="F1000" s="6">
        <f t="shared" si="15"/>
        <v>0.44523302003522991</v>
      </c>
      <c r="H1000" s="6">
        <v>0.91498780112687905</v>
      </c>
      <c r="I1000" s="6">
        <v>0.91498780110574696</v>
      </c>
      <c r="J1000" s="6">
        <v>0.73542751770981096</v>
      </c>
      <c r="K1000" s="6">
        <v>0.26383752056886101</v>
      </c>
      <c r="L1000" s="6"/>
      <c r="M1000" s="1"/>
      <c r="N1000" s="6">
        <v>0.91498780112687905</v>
      </c>
      <c r="O1000" s="6">
        <v>0.46388877811168699</v>
      </c>
      <c r="P1000" s="6">
        <v>0.72410988432912204</v>
      </c>
      <c r="Q1000" s="6">
        <v>0.276618435398721</v>
      </c>
    </row>
    <row r="1001" spans="1:17" x14ac:dyDescent="0.25">
      <c r="A1001">
        <v>999</v>
      </c>
      <c r="B1001" s="6">
        <v>1.27751419034948</v>
      </c>
      <c r="C1001" s="6">
        <v>0.76141941280474601</v>
      </c>
      <c r="D1001" s="6">
        <v>0.79745183037582901</v>
      </c>
      <c r="E1001" s="6">
        <v>0.224630924361367</v>
      </c>
      <c r="F1001" s="6">
        <f t="shared" si="15"/>
        <v>0.48006235997365099</v>
      </c>
      <c r="H1001" s="6">
        <v>1.0060503372699801</v>
      </c>
      <c r="I1001" s="6">
        <v>1.0060503372449501</v>
      </c>
      <c r="J1001" s="6">
        <v>0.76678013445795401</v>
      </c>
      <c r="K1001" s="6">
        <v>0.22806335288259</v>
      </c>
      <c r="L1001" s="6"/>
      <c r="M1001" s="1"/>
      <c r="N1001" s="6">
        <v>1.0060503372699801</v>
      </c>
      <c r="O1001" s="6">
        <v>0.55036086300996601</v>
      </c>
      <c r="P1001" s="6">
        <v>0.80614260821092298</v>
      </c>
      <c r="Q1001" s="6">
        <v>0.195035809349386</v>
      </c>
    </row>
    <row r="1002" spans="1:17" x14ac:dyDescent="0.25">
      <c r="A1002">
        <v>1000</v>
      </c>
      <c r="B1002" s="6">
        <v>0.125125582433705</v>
      </c>
      <c r="C1002" s="6">
        <v>0.97972255269848196</v>
      </c>
      <c r="D1002" s="6">
        <v>1.25265639442191</v>
      </c>
      <c r="E1002" s="6">
        <v>0.731225353684405</v>
      </c>
      <c r="F1002" s="6">
        <f t="shared" si="15"/>
        <v>-1.127530811988205</v>
      </c>
      <c r="H1002" s="6">
        <v>0.93644196114485201</v>
      </c>
      <c r="I1002" s="6">
        <v>0.93644196044289696</v>
      </c>
      <c r="J1002" s="6">
        <v>0.20846631719806499</v>
      </c>
      <c r="K1002" s="6">
        <v>0.91775262342733099</v>
      </c>
      <c r="L1002" s="6"/>
      <c r="M1002" s="1"/>
      <c r="N1002" s="6">
        <v>0.93644196114485201</v>
      </c>
      <c r="O1002" s="6">
        <v>0.75258629925947396</v>
      </c>
      <c r="P1002" s="6">
        <v>2.0417126935752799E-2</v>
      </c>
      <c r="Q1002" s="6">
        <v>0.97886761908962605</v>
      </c>
    </row>
    <row r="1003" spans="1:17" x14ac:dyDescent="0.25">
      <c r="N1003" s="2"/>
      <c r="O1003" s="2"/>
      <c r="P1003" s="2"/>
      <c r="Q1003" s="6"/>
    </row>
  </sheetData>
  <mergeCells count="4">
    <mergeCell ref="B1:C1"/>
    <mergeCell ref="D1:E1"/>
    <mergeCell ref="H1:K1"/>
    <mergeCell ref="N1:Q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1 - Simul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owski, Karl</dc:creator>
  <cp:lastModifiedBy>Kochanowski, Karl</cp:lastModifiedBy>
  <dcterms:created xsi:type="dcterms:W3CDTF">2024-09-10T10:18:56Z</dcterms:created>
  <dcterms:modified xsi:type="dcterms:W3CDTF">2024-09-10T10:44:06Z</dcterms:modified>
</cp:coreProperties>
</file>